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kralbrecht/Dropbox/Butyrate manuscript/05102018_Butyrate Manuscript-R2/04112018_2nd Submission/Final files for proof/"/>
    </mc:Choice>
  </mc:AlternateContent>
  <xr:revisionPtr revIDLastSave="0" documentId="13_ncr:1_{7670FB9C-7C77-BF4F-A6EB-2449D712F0E7}" xr6:coauthVersionLast="40" xr6:coauthVersionMax="40" xr10:uidLastSave="{00000000-0000-0000-0000-000000000000}"/>
  <bookViews>
    <workbookView xWindow="0" yWindow="460" windowWidth="41880" windowHeight="14580" xr2:uid="{00000000-000D-0000-FFFF-FFFF00000000}"/>
  </bookViews>
  <sheets>
    <sheet name="Legend" sheetId="10" r:id="rId1"/>
    <sheet name="GO.BP" sheetId="1" r:id="rId2"/>
  </sheets>
  <definedNames>
    <definedName name="_xlnm._FilterDatabase" localSheetId="1" hidden="1">GO.BP!$A$1:$N$1219</definedName>
  </definedNames>
  <calcPr calcId="0"/>
</workbook>
</file>

<file path=xl/sharedStrings.xml><?xml version="1.0" encoding="utf-8"?>
<sst xmlns="http://schemas.openxmlformats.org/spreadsheetml/2006/main" count="6132" uniqueCount="3106">
  <si>
    <t>cluster</t>
  </si>
  <si>
    <t>geneset_id</t>
  </si>
  <si>
    <t>description</t>
  </si>
  <si>
    <t>p.adj</t>
  </si>
  <si>
    <t>p.val</t>
  </si>
  <si>
    <t>odds.ratio</t>
  </si>
  <si>
    <t>n_clust</t>
  </si>
  <si>
    <t>n_fg</t>
  </si>
  <si>
    <t>n_bg</t>
  </si>
  <si>
    <t>fg_freq</t>
  </si>
  <si>
    <t>bg_freq</t>
  </si>
  <si>
    <t>n_set</t>
  </si>
  <si>
    <t>gene_names</t>
  </si>
  <si>
    <t>entrez_ids</t>
  </si>
  <si>
    <t>GO:0006954</t>
  </si>
  <si>
    <t>inflammatory response</t>
  </si>
  <si>
    <t>3</t>
  </si>
  <si>
    <t>S100A9,S100A12,S100A8,LYZ,PROC,CCL4L2,AZU1,NOTCH1,TNFRSF18,IL1R1,TNFRSF4,CCR2,SERPINF1,KLF4</t>
  </si>
  <si>
    <t>566,3554,4069,4851,5176,5624,6279,6280,6283,7293,8784,9314,388372,729230</t>
  </si>
  <si>
    <t>GO:0006959</t>
  </si>
  <si>
    <t>humoral immune response</t>
  </si>
  <si>
    <t>S100A9,S100A12,S100A8,LYZ,AZU1,CFD,NOTCH1</t>
  </si>
  <si>
    <t>566,1675,4069,4851,6279,6280,6283</t>
  </si>
  <si>
    <t>GO:0019730</t>
  </si>
  <si>
    <t>antimicrobial humoral response</t>
  </si>
  <si>
    <t>1</t>
  </si>
  <si>
    <t>S100A9,S100A12,S100A8,LYZ,AZU1</t>
  </si>
  <si>
    <t>566,4069,6279,6280,6283</t>
  </si>
  <si>
    <t>GO:0050900</t>
  </si>
  <si>
    <t>leukocyte migration</t>
  </si>
  <si>
    <t>S100A9,S100A12,S100A8,PROC,CCL4L2,AZU1,TNFRSF18,IL1R1,CCR2,ITGB7</t>
  </si>
  <si>
    <t>566,3554,3695,5624,6279,6280,6283,8784,388372,729230</t>
  </si>
  <si>
    <t>GO:0007155</t>
  </si>
  <si>
    <t>cell adhesion</t>
  </si>
  <si>
    <t>HLA-DOA,S100A9,S100A8,HLA-DQA1,ICAM4,HLA-DQA2,ICAM3,CD93,AZU1,CARMIL1,NOTCH1,TNFRSF18,CCR2,ITGB7,KLF4,VCAN,NID1</t>
  </si>
  <si>
    <t>566,1462,3111,3117,3385,3386,3695,4811,4851,6279,6280,8784,9314,22918,55604,729230</t>
  </si>
  <si>
    <t>GO:0022610</t>
  </si>
  <si>
    <t>biological adhesion</t>
  </si>
  <si>
    <t>GO:0097529</t>
  </si>
  <si>
    <t>myeloid leukocyte migration</t>
  </si>
  <si>
    <t>S100A9,S100A12,S100A8,CCL4L2,AZU1,IL1R1,CCR2</t>
  </si>
  <si>
    <t>566,3554,6279,6280,6283,388372,729230</t>
  </si>
  <si>
    <t>GO:0006952</t>
  </si>
  <si>
    <t>defense response</t>
  </si>
  <si>
    <t>S100A9,S100A12,S100A8,LYZ,HLA-DQA1,HLA-DQA2,ICAM3,PROC,CLEC10A,CCL4L2,AZU1,CFD,NOTCH1,TNFRSF18,IL1R1,TNFRSF4,CCR2,SERPINF1,BNIP3,KLF4</t>
  </si>
  <si>
    <t>566,664,1675,3117,3385,3554,4069,4851,5176,5624,6279,6280,6283,7293,8784,9314,10462,388372,729230</t>
  </si>
  <si>
    <t>GO:0050727</t>
  </si>
  <si>
    <t>regulation of inflammatory response</t>
  </si>
  <si>
    <t>2</t>
  </si>
  <si>
    <t>S100A9,S100A12,S100A8,PROC,IL1R1,CCR2,SERPINF1,KLF4</t>
  </si>
  <si>
    <t>3554,5176,5624,6279,6280,6283,9314,729230</t>
  </si>
  <si>
    <t>GO:0030198</t>
  </si>
  <si>
    <t>extracellular matrix organization</t>
  </si>
  <si>
    <t>ICAM4,ICAM3,AGRN,NOTCH1,ITGB7,VCAN,NID1</t>
  </si>
  <si>
    <t>1462,3385,3386,3695,4811,4851,375790</t>
  </si>
  <si>
    <t>GO:0043062</t>
  </si>
  <si>
    <t>extracellular structure organization</t>
  </si>
  <si>
    <t>GO:0098609</t>
  </si>
  <si>
    <t>cell-cell adhesion</t>
  </si>
  <si>
    <t>HLA-DOA,S100A9,S100A8,HLA-DQA1,ICAM4,HLA-DQA2,ICAM3,CD93,TNFRSF18,CCR2,ITGB7,KLF4</t>
  </si>
  <si>
    <t>3111,3117,3385,3386,3695,6279,6280,8784,9314,22918,729230</t>
  </si>
  <si>
    <t>GO:0045123</t>
  </si>
  <si>
    <t>cellular extravasation</t>
  </si>
  <si>
    <t>AZU1,IL1R1,CCR2,ITGB7</t>
  </si>
  <si>
    <t>566,3554,3695,729230</t>
  </si>
  <si>
    <t>GO:0003219</t>
  </si>
  <si>
    <t>cardiac right ventricle formation</t>
  </si>
  <si>
    <t>SMARCD3,NOTCH1</t>
  </si>
  <si>
    <t>4851,6604</t>
  </si>
  <si>
    <t>GO:0070488</t>
  </si>
  <si>
    <t>neutrophil aggregation</t>
  </si>
  <si>
    <t>S100A9,S100A8</t>
  </si>
  <si>
    <t>6279,6280</t>
  </si>
  <si>
    <t>GO:0032101</t>
  </si>
  <si>
    <t>regulation of response to external stimulus</t>
  </si>
  <si>
    <t>S100A9,S100A12,S100A8,PROC,AZU1,NOTCH1,IL1R1,CCR2,SERPINF1,CARD16,KLF4</t>
  </si>
  <si>
    <t>566,3554,4851,5176,5624,6279,6280,6283,9314,114769,729230</t>
  </si>
  <si>
    <t>GO:1990266</t>
  </si>
  <si>
    <t>neutrophil migration</t>
  </si>
  <si>
    <t>S100A9,S100A12,S100A8,CCL4L2,IL1R1</t>
  </si>
  <si>
    <t>3554,6279,6280,6283,388372</t>
  </si>
  <si>
    <t>GO:0060326</t>
  </si>
  <si>
    <t>cell chemotaxis</t>
  </si>
  <si>
    <t>S100A9,S100A12,S100A8,CCL4L2,AZU1,NOTCH1,CCR2</t>
  </si>
  <si>
    <t>566,4851,6279,6280,6283,388372,729230</t>
  </si>
  <si>
    <t>GO:0006955</t>
  </si>
  <si>
    <t>immune response</t>
  </si>
  <si>
    <t>HLA-DOA,S100A9,S100A12,S100A8,LYZ,HLA-DQA1,ICAM4,HLA-DQA2,ICAM3,CLEC10A,CD93,CCL4L2,AZU1,CFD,NOTCH1,TNFRSF18,IL1R1,TNFRSF4,CCR2,GAPT,SLCO4C1,ITGB7</t>
  </si>
  <si>
    <t>566,1675,3111,3117,3385,3386,3554,3695,4069,4851,6279,6280,6283,7293,8784,10462,22918,202309,353189,388372,729230</t>
  </si>
  <si>
    <t>GO:0002376</t>
  </si>
  <si>
    <t>immune system process</t>
  </si>
  <si>
    <t>HLA-DOA,S100A9,S100A12,S100A8,LYZ,HLA-DQA1,ICAM4,HLA-DQA2,ICAM3,PROC,CLEC10A,CD93,CCL4L2,AZU1,CFD,NOTCH1,AP1M2,MT1G,TNFRSF18,IL1R1,TNFRSF4,CCR2,GAPT,SLCO4C1,BNIP3,ITGB7,KLF4</t>
  </si>
  <si>
    <t>566,664,1675,3111,3117,3385,3386,3554,3695,4069,4495,4851,5624,6279,6280,6283,7293,8784,9314,10053,10462,22918,202309,353189,388372,729230</t>
  </si>
  <si>
    <t>GO:0050832</t>
  </si>
  <si>
    <t>defense response to fungus</t>
  </si>
  <si>
    <t>S100A9,S100A12,S100A8</t>
  </si>
  <si>
    <t>6279,6280,6283</t>
  </si>
  <si>
    <t>GO:0009617</t>
  </si>
  <si>
    <t>response to bacterium</t>
  </si>
  <si>
    <t>S100A9,S100A12,S100A8,LYZ,AZU1,NOTCH1,TNFRSF18,TNFRSF4,CARD16</t>
  </si>
  <si>
    <t>566,4069,4851,6279,6280,6283,7293,8784,114769</t>
  </si>
  <si>
    <t>GO:0016525</t>
  </si>
  <si>
    <t>negative regulation of angiogenesis</t>
  </si>
  <si>
    <t>NOTCH1,CCR2,SERPINF1,KLF4</t>
  </si>
  <si>
    <t>4851,5176,9314,729230</t>
  </si>
  <si>
    <t>GO:2000181</t>
  </si>
  <si>
    <t>negative regulation of blood vessel morphogenesis</t>
  </si>
  <si>
    <t>GO:0048870</t>
  </si>
  <si>
    <t>cell motility</t>
  </si>
  <si>
    <t>S100A9,S100A12,S100A8,PROC,CCL4L2,AZU1,CARMIL1,NOTCH1,TNFRSF18,IL1R1,CAVIN1,CCR2,SERPINF1,ITGB7,KLF4</t>
  </si>
  <si>
    <t>566,3554,3695,4851,5176,5624,6279,6280,6283,8784,9314,55604,284119,388372,729230</t>
  </si>
  <si>
    <t>GO:0051674</t>
  </si>
  <si>
    <t>localization of cell</t>
  </si>
  <si>
    <t>GO:0007159</t>
  </si>
  <si>
    <t>leukocyte cell-cell adhesion</t>
  </si>
  <si>
    <t>HLA-DOA,S100A9,S100A8,HLA-DQA1,HLA-DQA2,TNFRSF18,CCR2,ITGB7,KLF4</t>
  </si>
  <si>
    <t>3111,3117,3695,6279,6280,8784,9314,729230</t>
  </si>
  <si>
    <t>GO:0097530</t>
  </si>
  <si>
    <t>granulocyte migration</t>
  </si>
  <si>
    <t>GO:0030595</t>
  </si>
  <si>
    <t>leukocyte chemotaxis</t>
  </si>
  <si>
    <t>S100A9,S100A12,S100A8,CCL4L2,AZU1,CCR2</t>
  </si>
  <si>
    <t>566,6279,6280,6283,388372,729230</t>
  </si>
  <si>
    <t>GO:1901343</t>
  </si>
  <si>
    <t>negative regulation of vasculature development</t>
  </si>
  <si>
    <t>GO:0016477</t>
  </si>
  <si>
    <t>cell migration</t>
  </si>
  <si>
    <t>S100A9,S100A12,S100A8,PROC,CCL4L2,AZU1,CARMIL1,NOTCH1,TNFRSF18,IL1R1,CCR2,SERPINF1,ITGB7,KLF4</t>
  </si>
  <si>
    <t>566,3554,3695,4851,5176,5624,6279,6280,6283,8784,9314,55604,388372,729230</t>
  </si>
  <si>
    <t>GO:0010035</t>
  </si>
  <si>
    <t>response to inorganic substance</t>
  </si>
  <si>
    <t>S100A8,SLC25A23,SELENOM,PCGF2,MT1G,MT1X,SERPINF1,BNIP3,KLF4</t>
  </si>
  <si>
    <t>664,4495,4501,5176,6279,7703,9314,79085,140606</t>
  </si>
  <si>
    <t>GO:0006928</t>
  </si>
  <si>
    <t>movement of cell or subcellular component</t>
  </si>
  <si>
    <t>S100A9,S100A12,S100A8,PROC,CCL4L2,AZU1,CARMIL1,NOTCH1,TNFRSF18,IL1R1,CAVIN1,CCR2,SERPINF1,CCDC151,TNNT1,ITGB7,KLF4</t>
  </si>
  <si>
    <t>566,3554,3695,4851,5176,5624,6279,6280,6283,7138,8784,9314,55604,115948,284119,388372,729230</t>
  </si>
  <si>
    <t>GO:0031640</t>
  </si>
  <si>
    <t>killing of cells of other organism</t>
  </si>
  <si>
    <t>S100A12,LYZ,AZU1</t>
  </si>
  <si>
    <t>566,4069,6283</t>
  </si>
  <si>
    <t>GO:0044364</t>
  </si>
  <si>
    <t>disruption of cells of other organism</t>
  </si>
  <si>
    <t>GO:0003207</t>
  </si>
  <si>
    <t>cardiac chamber formation</t>
  </si>
  <si>
    <t>GO:0003211</t>
  </si>
  <si>
    <t>cardiac ventricle formation</t>
  </si>
  <si>
    <t>GO:0071279</t>
  </si>
  <si>
    <t>cellular response to cobalt ion</t>
  </si>
  <si>
    <t>SERPINF1,BNIP3</t>
  </si>
  <si>
    <t>664,5176</t>
  </si>
  <si>
    <t>GO:0032602</t>
  </si>
  <si>
    <t>chemokine production</t>
  </si>
  <si>
    <t>S100A9,S100A8,AZU1,KLF4</t>
  </si>
  <si>
    <t>566,6279,6280,9314</t>
  </si>
  <si>
    <t>GO:0045321</t>
  </si>
  <si>
    <t>leukocyte activation</t>
  </si>
  <si>
    <t>HLA-DOA,S100A9,S100A12,S100A8,LYZ,HLA-DQA1,HLA-DQA2,CD93,AZU1,CFD,MT1G,TNFRSF18,TNFRSF4,CCR2,GAPT,SLCO4C1</t>
  </si>
  <si>
    <t>566,1675,3111,3117,4069,4495,6279,6280,6283,7293,8784,22918,202309,353189,729230</t>
  </si>
  <si>
    <t>GO:0042742</t>
  </si>
  <si>
    <t>defense response to bacterium</t>
  </si>
  <si>
    <t>GO:0002523</t>
  </si>
  <si>
    <t>leukocyte migration involved in inflammatory response</t>
  </si>
  <si>
    <t>GO:0030593</t>
  </si>
  <si>
    <t>neutrophil chemotaxis</t>
  </si>
  <si>
    <t>S100A9,S100A12,S100A8,CCL4L2</t>
  </si>
  <si>
    <t>6279,6280,6283,388372</t>
  </si>
  <si>
    <t>GO:0040011</t>
  </si>
  <si>
    <t>locomotion</t>
  </si>
  <si>
    <t>GO:0009620</t>
  </si>
  <si>
    <t>response to fungus</t>
  </si>
  <si>
    <t>GO:0070887</t>
  </si>
  <si>
    <t>cellular response to chemical stimulus</t>
  </si>
  <si>
    <t>GNG7,S100A9,S100A12,S100A8,SLC25A23,HLA-DQA1,HLA-DQA2,AGRN,CES1,PCGF2,CCL4L2,AZU1,NOTCH1,MT1G,TNFRSF18,MT1X,IL1R1,TNFRSF4,CCR2,SERPINF1,BNIP3,CARD16,KLF4,PID1,AGRP</t>
  </si>
  <si>
    <t>181,566,664,1066,2788,3117,3554,4495,4501,4851,5176,6279,6280,6283,7293,7703,8784,9314,55022,79085,114769,375790,388372,729230</t>
  </si>
  <si>
    <t>GO:0010596</t>
  </si>
  <si>
    <t>negative regulation of endothelial cell migration</t>
  </si>
  <si>
    <t>NOTCH1,SERPINF1,KLF4</t>
  </si>
  <si>
    <t>4851,5176,9314</t>
  </si>
  <si>
    <t>GO:0071248</t>
  </si>
  <si>
    <t>cellular response to metal ion</t>
  </si>
  <si>
    <t>SLC25A23,MT1G,MT1X,SERPINF1,BNIP3</t>
  </si>
  <si>
    <t>664,4495,4501,5176,79085</t>
  </si>
  <si>
    <t>GO:0006600</t>
  </si>
  <si>
    <t>creatine metabolic process</t>
  </si>
  <si>
    <t>GAMT,CKB</t>
  </si>
  <si>
    <t>1152,2593</t>
  </si>
  <si>
    <t>GO:0050729</t>
  </si>
  <si>
    <t>positive regulation of inflammatory response</t>
  </si>
  <si>
    <t>S100A9,S100A12,S100A8,CCR2</t>
  </si>
  <si>
    <t>6279,6280,6283,729230</t>
  </si>
  <si>
    <t>GO:0001775</t>
  </si>
  <si>
    <t>cell activation</t>
  </si>
  <si>
    <t>GO:0071621</t>
  </si>
  <si>
    <t>granulocyte chemotaxis</t>
  </si>
  <si>
    <t>GO:0002052</t>
  </si>
  <si>
    <t>positive regulation of neuroblast proliferation</t>
  </si>
  <si>
    <t>GO:0003215</t>
  </si>
  <si>
    <t>cardiac right ventricle morphogenesis</t>
  </si>
  <si>
    <t>GO:0010635</t>
  </si>
  <si>
    <t>regulation of mitochondrial fusion</t>
  </si>
  <si>
    <t>BNIP3,PID1</t>
  </si>
  <si>
    <t>664,55022</t>
  </si>
  <si>
    <t>GO:0032119</t>
  </si>
  <si>
    <t>sequestering of zinc ion</t>
  </si>
  <si>
    <t>GO:0042117</t>
  </si>
  <si>
    <t>monocyte activation</t>
  </si>
  <si>
    <t>AZU1,MT1G</t>
  </si>
  <si>
    <t>566,4495</t>
  </si>
  <si>
    <t>GO:0060767</t>
  </si>
  <si>
    <t>epithelial cell proliferation involved in prostate gland development</t>
  </si>
  <si>
    <t>NOTCH1,SERPINF1</t>
  </si>
  <si>
    <t>4851,5176</t>
  </si>
  <si>
    <t>GO:0060768</t>
  </si>
  <si>
    <t>regulation of epithelial cell proliferation involved in prostate gland development</t>
  </si>
  <si>
    <t>GO:0031347</t>
  </si>
  <si>
    <t>regulation of defense response</t>
  </si>
  <si>
    <t>S100A9,S100A12,S100A8,ICAM3,PROC,CLEC10A,IL1R1,CCR2,SERPINF1,KLF4</t>
  </si>
  <si>
    <t>3385,3554,5176,5624,6279,6280,6283,9314,10462,729230</t>
  </si>
  <si>
    <t>GO:0010043</t>
  </si>
  <si>
    <t>response to zinc ion</t>
  </si>
  <si>
    <t>S100A8,MT1G,MT1X</t>
  </si>
  <si>
    <t>4495,4501,6279</t>
  </si>
  <si>
    <t>GO:0030155</t>
  </si>
  <si>
    <t>regulation of cell adhesion</t>
  </si>
  <si>
    <t>HLA-DOA,HLA-DQA1,HLA-DQA2,AZU1,CARMIL1,NOTCH1,TNFRSF18,CCR2,KLF4,NID1</t>
  </si>
  <si>
    <t>566,3111,3117,4811,4851,8784,9314,55604,729230</t>
  </si>
  <si>
    <t>GO:0071241</t>
  </si>
  <si>
    <t>cellular response to inorganic substance</t>
  </si>
  <si>
    <t>GO:0002693</t>
  </si>
  <si>
    <t>positive regulation of cellular extravasation</t>
  </si>
  <si>
    <t>IL1R1,CCR2</t>
  </si>
  <si>
    <t>3554,729230</t>
  </si>
  <si>
    <t>GO:0042535</t>
  </si>
  <si>
    <t>positive regulation of tumor necrosis factor biosynthetic process</t>
  </si>
  <si>
    <t>AZU1,CCR2</t>
  </si>
  <si>
    <t>566,729230</t>
  </si>
  <si>
    <t>GO:0045603</t>
  </si>
  <si>
    <t>positive regulation of endothelial cell differentiation</t>
  </si>
  <si>
    <t>PROC,NOTCH1</t>
  </si>
  <si>
    <t>4851,5624</t>
  </si>
  <si>
    <t>GO:0070486</t>
  </si>
  <si>
    <t>leukocyte aggregation</t>
  </si>
  <si>
    <t>GO:0009605</t>
  </si>
  <si>
    <t>response to external stimulus</t>
  </si>
  <si>
    <t>S100A9,S100A12,S100A8,LYZ,PROC,ASGR1,CCL4L2,AZU1,NOTCH1,TNFRSF18,IL1R1,TNFRSF4,CCR2,SERPINF1,BNIP3,CARD16,KLF4</t>
  </si>
  <si>
    <t>432,566,664,3554,4069,4851,5176,5624,6279,6280,6283,7293,8784,9314,114769,388372,729230</t>
  </si>
  <si>
    <t>GO:0042063</t>
  </si>
  <si>
    <t>gliogenesis</t>
  </si>
  <si>
    <t>S100A8,AZU1,NOTCH1,CCR2,BNIP3</t>
  </si>
  <si>
    <t>566,664,4851,6279,729230</t>
  </si>
  <si>
    <t>GO:0002274</t>
  </si>
  <si>
    <t>myeloid leukocyte activation</t>
  </si>
  <si>
    <t>S100A9,S100A12,S100A8,LYZ,CD93,AZU1,CFD,MT1G,CCR2,SLCO4C1</t>
  </si>
  <si>
    <t>566,1675,4069,4495,6279,6280,6283,22918,353189,729230</t>
  </si>
  <si>
    <t>GO:0010633</t>
  </si>
  <si>
    <t>negative regulation of epithelial cell migration</t>
  </si>
  <si>
    <t>GO:0017014</t>
  </si>
  <si>
    <t>protein nitrosylation</t>
  </si>
  <si>
    <t>GO:0018119</t>
  </si>
  <si>
    <t>peptidyl-cysteine S-nitrosylation</t>
  </si>
  <si>
    <t>GO:0090051</t>
  </si>
  <si>
    <t>negative regulation of cell migration involved in sprouting angiogenesis</t>
  </si>
  <si>
    <t>NOTCH1,KLF4</t>
  </si>
  <si>
    <t>4851,9314</t>
  </si>
  <si>
    <t>GO:0002548</t>
  </si>
  <si>
    <t>monocyte chemotaxis</t>
  </si>
  <si>
    <t>S100A12,CCL4L2,CCR2</t>
  </si>
  <si>
    <t>6283,388372,729230</t>
  </si>
  <si>
    <t>GO:0036230</t>
  </si>
  <si>
    <t>granulocyte activation</t>
  </si>
  <si>
    <t>S100A9,S100A12,S100A8,LYZ,CD93,AZU1,CFD,CCR2,SLCO4C1</t>
  </si>
  <si>
    <t>566,1675,4069,6279,6280,6283,22918,353189,729230</t>
  </si>
  <si>
    <t>GO:0043207</t>
  </si>
  <si>
    <t>response to external biotic stimulus</t>
  </si>
  <si>
    <t>S100A9,S100A12,S100A8,LYZ,AZU1,NOTCH1,TNFRSF18,TNFRSF4,BNIP3,CARD16</t>
  </si>
  <si>
    <t>566,664,4069,4851,6279,6280,6283,7293,8784,114769</t>
  </si>
  <si>
    <t>GO:0051707</t>
  </si>
  <si>
    <t>response to other organism</t>
  </si>
  <si>
    <t>GO:0048583</t>
  </si>
  <si>
    <t>regulation of response to stimulus</t>
  </si>
  <si>
    <t>GNG7,MAP3K7CL,S100A9,S100A12,S100A8,HLA-DQA1,ICAM4,HLA-DQA2,ICAM3,BIRC7,PROC,CLEC10A,PCGF2,CCL4L2,AZU1,CFD,NOTCH1,TNFRSF18,IL1R1,CCR2,SERPINF1,BNIP3,CARD16,TNNT1,ITGB7,KLF4,PID1,AGRP</t>
  </si>
  <si>
    <t>181,566,664,1675,2788,3117,3385,3386,3554,3695,4851,5176,5624,6279,6280,6283,7138,7703,8784,9314,10462,55022,56911,79444,114769,388372,729230</t>
  </si>
  <si>
    <t>GO:0032025</t>
  </si>
  <si>
    <t>response to cobalt ion</t>
  </si>
  <si>
    <t>GO:0048730</t>
  </si>
  <si>
    <t>epidermis morphogenesis</t>
  </si>
  <si>
    <t>GO:0051238</t>
  </si>
  <si>
    <t>sequestering of metal ion</t>
  </si>
  <si>
    <t>GO:1903671</t>
  </si>
  <si>
    <t>negative regulation of sprouting angiogenesis</t>
  </si>
  <si>
    <t>GO:0010038</t>
  </si>
  <si>
    <t>response to metal ion</t>
  </si>
  <si>
    <t>S100A8,SLC25A23,MT1G,MT1X,SERPINF1,BNIP3</t>
  </si>
  <si>
    <t>664,4495,4501,5176,6279,79085</t>
  </si>
  <si>
    <t>GO:0032102</t>
  </si>
  <si>
    <t>negative regulation of response to external stimulus</t>
  </si>
  <si>
    <t>PROC,NOTCH1,SERPINF1,CARD16,KLF4</t>
  </si>
  <si>
    <t>4851,5176,5624,9314,114769</t>
  </si>
  <si>
    <t>GO:0006935</t>
  </si>
  <si>
    <t>chemotaxis</t>
  </si>
  <si>
    <t>GO:0042330</t>
  </si>
  <si>
    <t>taxis</t>
  </si>
  <si>
    <t>GO:0040017</t>
  </si>
  <si>
    <t>positive regulation of locomotion</t>
  </si>
  <si>
    <t>AZU1,CARMIL1,NOTCH1,TNFRSF18,IL1R1,CAVIN1,CCR2</t>
  </si>
  <si>
    <t>566,3554,4851,8784,55604,284119,729230</t>
  </si>
  <si>
    <t>GO:0061756</t>
  </si>
  <si>
    <t>leukocyte adhesion to vascular endothelial cell</t>
  </si>
  <si>
    <t>ITGB7,KLF4</t>
  </si>
  <si>
    <t>3695,9314</t>
  </si>
  <si>
    <t>GO:0043299</t>
  </si>
  <si>
    <t>leukocyte degranulation</t>
  </si>
  <si>
    <t>GO:0002366</t>
  </si>
  <si>
    <t>leukocyte activation involved in immune response</t>
  </si>
  <si>
    <t>S100A9,S100A12,S100A8,LYZ,CD93,AZU1,CFD,CCR2,GAPT,SLCO4C1</t>
  </si>
  <si>
    <t>566,1675,4069,6279,6280,6283,22918,202309,353189,729230</t>
  </si>
  <si>
    <t>GO:0002275</t>
  </si>
  <si>
    <t>myeloid cell activation involved in immune response</t>
  </si>
  <si>
    <t>GO:0002263</t>
  </si>
  <si>
    <t>cell activation involved in immune response</t>
  </si>
  <si>
    <t>GO:0002444</t>
  </si>
  <si>
    <t>myeloid leukocyte mediated immunity</t>
  </si>
  <si>
    <t>GO:0009607</t>
  </si>
  <si>
    <t>response to biotic stimulus</t>
  </si>
  <si>
    <t>GO:0002682</t>
  </si>
  <si>
    <t>regulation of immune system process</t>
  </si>
  <si>
    <t>HLA-DOA,S100A9,S100A8,HLA-DQA1,ICAM4,HLA-DQA2,ICAM3,CLEC10A,CFD,NOTCH1,TNFRSF18,IL1R1,TNFRSF4,CCR2,ITGB7</t>
  </si>
  <si>
    <t>1675,3111,3117,3385,3386,3554,3695,4851,6279,6280,7293,8784,10462,729230</t>
  </si>
  <si>
    <t>GO:0097340</t>
  </si>
  <si>
    <t>inhibition of cysteine-type endopeptidase activity</t>
  </si>
  <si>
    <t>BIRC7,CARD16</t>
  </si>
  <si>
    <t>79444,114769</t>
  </si>
  <si>
    <t>GO:0097341</t>
  </si>
  <si>
    <t>zymogen inhibition</t>
  </si>
  <si>
    <t>GO:1902692</t>
  </si>
  <si>
    <t>regulation of neuroblast proliferation</t>
  </si>
  <si>
    <t>GO:0035821</t>
  </si>
  <si>
    <t>modification of morphology or physiology of other organism</t>
  </si>
  <si>
    <t>S100A9,S100A12,LYZ,AZU1</t>
  </si>
  <si>
    <t>566,4069,6280,6283</t>
  </si>
  <si>
    <t>GO:0050896</t>
  </si>
  <si>
    <t>response to stimulus</t>
  </si>
  <si>
    <t>GNG7,CHCHD6,MAP3K7CL,HLA-DOA,S100A9,S100A12,S100A8,SLC25A23,SELENOM,CDC42EP3,LYZ,HLA-DQA1,ICAM4,HLA-DQA2,ICAM3,BIRC7,PROC,CLEC10A,ASGR1,AGRN,CD93,CES1,PCGF2,CCL4L2,AZU1,CFD,CARMIL1,NOTCH1,MT1G,TNFRSF18,MT1X,IL1R1,TNFRSF4,CCR2,GPBAR1,GAPT,SLCO4C1,SERPINF1,BNIP3,CARD16,TNNT1,ITGB7,KLF4,PID1,AGRP</t>
  </si>
  <si>
    <t>181,432,566,664,1066,1675,2788,3111,3117,3385,3386,3554,3695,4069,4495,4501,4851,5176,5624,6279,6280,6283,7138,7293,7703,8784,9314,10462,10602,22918,55022,55604,56911,79085,79444,84303,114769,140606,151306,202309,353189,375790,388372,729230</t>
  </si>
  <si>
    <t>GO:0043281</t>
  </si>
  <si>
    <t>regulation of cysteine-type endopeptidase activity involved in apoptotic process</t>
  </si>
  <si>
    <t>S100A9,S100A8,BIRC7,CARD16,KLF4</t>
  </si>
  <si>
    <t>6279,6280,9314,79444,114769</t>
  </si>
  <si>
    <t>GO:0002691</t>
  </si>
  <si>
    <t>regulation of cellular extravasation</t>
  </si>
  <si>
    <t>GO:0042533</t>
  </si>
  <si>
    <t>tumor necrosis factor biosynthetic process</t>
  </si>
  <si>
    <t>GO:0042534</t>
  </si>
  <si>
    <t>regulation of tumor necrosis factor biosynthetic process</t>
  </si>
  <si>
    <t>GO:0071294</t>
  </si>
  <si>
    <t>cellular response to zinc ion</t>
  </si>
  <si>
    <t>MT1G,MT1X</t>
  </si>
  <si>
    <t>4495,4501</t>
  </si>
  <si>
    <t>GO:2000179</t>
  </si>
  <si>
    <t>positive regulation of neural precursor cell proliferation</t>
  </si>
  <si>
    <t>GO:0045055</t>
  </si>
  <si>
    <t>regulated exocytosis</t>
  </si>
  <si>
    <t>S100A9,S100A12,S100A8,LYZ,CD93,AZU1,CFD,NOTCH1,CCR2,SLCO4C1</t>
  </si>
  <si>
    <t>566,1675,4069,4851,6279,6280,6283,22918,353189,729230</t>
  </si>
  <si>
    <t>GO:0052548</t>
  </si>
  <si>
    <t>regulation of endopeptidase activity</t>
  </si>
  <si>
    <t>S100A9,S100A8,BIRC7,SERPINF1,CARD16,KLF4</t>
  </si>
  <si>
    <t>5176,6279,6280,9314,79444,114769</t>
  </si>
  <si>
    <t>GO:0032103</t>
  </si>
  <si>
    <t>positive regulation of response to external stimulus</t>
  </si>
  <si>
    <t>S100A9,S100A12,S100A8,AZU1,CCR2</t>
  </si>
  <si>
    <t>566,6279,6280,6283,729230</t>
  </si>
  <si>
    <t>GO:0071674</t>
  </si>
  <si>
    <t>mononuclear cell migration</t>
  </si>
  <si>
    <t>GO:0002443</t>
  </si>
  <si>
    <t>leukocyte mediated immunity</t>
  </si>
  <si>
    <t>GO:0072676</t>
  </si>
  <si>
    <t>lymphocyte migration</t>
  </si>
  <si>
    <t>CCL4L2,CCR2,ITGB7</t>
  </si>
  <si>
    <t>3695,388372,729230</t>
  </si>
  <si>
    <t>GO:0048584</t>
  </si>
  <si>
    <t>positive regulation of response to stimulus</t>
  </si>
  <si>
    <t>MAP3K7CL,S100A9,S100A12,S100A8,HLA-DQA1,HLA-DQA2,ICAM3,BIRC7,CLEC10A,CCL4L2,AZU1,CFD,NOTCH1,TNFRSF18,IL1R1,CCR2,BNIP3,CARD16</t>
  </si>
  <si>
    <t>566,664,1675,3117,3385,3554,4851,6279,6280,6283,8784,10462,56911,79444,114769,388372,729230</t>
  </si>
  <si>
    <t>GO:0045785</t>
  </si>
  <si>
    <t>positive regulation of cell adhesion</t>
  </si>
  <si>
    <t>HLA-DQA1,HLA-DQA2,AZU1,CARMIL1,TNFRSF18,CCR2,NID1</t>
  </si>
  <si>
    <t>566,3117,4811,8784,55604,729230</t>
  </si>
  <si>
    <t>GO:0030809</t>
  </si>
  <si>
    <t>negative regulation of nucleotide biosynthetic process</t>
  </si>
  <si>
    <t>CCR2,PID1</t>
  </si>
  <si>
    <t>55022,729230</t>
  </si>
  <si>
    <t>GO:0061844</t>
  </si>
  <si>
    <t>antimicrobial humoral immune response mediated by antimicrobial peptide</t>
  </si>
  <si>
    <t>S100A9,S100A12</t>
  </si>
  <si>
    <t>6280,6283</t>
  </si>
  <si>
    <t>GO:1900372</t>
  </si>
  <si>
    <t>negative regulation of purine nucleotide biosynthetic process</t>
  </si>
  <si>
    <t>GO:1903306</t>
  </si>
  <si>
    <t>negative regulation of regulated secretory pathway</t>
  </si>
  <si>
    <t>NOTCH1,CCR2</t>
  </si>
  <si>
    <t>4851,729230</t>
  </si>
  <si>
    <t>GO:2000116</t>
  </si>
  <si>
    <t>regulation of cysteine-type endopeptidase activity</t>
  </si>
  <si>
    <t>GO:0007186</t>
  </si>
  <si>
    <t>G-protein coupled receptor signaling pathway</t>
  </si>
  <si>
    <t>GNG7,AGRN,CCL4L2,AZU1,CCR2,GPBAR1,AGRP</t>
  </si>
  <si>
    <t>181,566,2788,151306,375790,388372,729230</t>
  </si>
  <si>
    <t>GO:0052547</t>
  </si>
  <si>
    <t>regulation of peptidase activity</t>
  </si>
  <si>
    <t>GO:0040012</t>
  </si>
  <si>
    <t>regulation of locomotion</t>
  </si>
  <si>
    <t>AZU1,CARMIL1,NOTCH1,TNFRSF18,IL1R1,CAVIN1,CCR2,SERPINF1,KLF4</t>
  </si>
  <si>
    <t>566,3554,4851,5176,8784,9314,55604,284119,729230</t>
  </si>
  <si>
    <t>GO:0006882</t>
  </si>
  <si>
    <t>cellular zinc ion homeostasis</t>
  </si>
  <si>
    <t>GO:0045601</t>
  </si>
  <si>
    <t>regulation of endothelial cell differentiation</t>
  </si>
  <si>
    <t>GO:0090049</t>
  </si>
  <si>
    <t>regulation of cell migration involved in sprouting angiogenesis</t>
  </si>
  <si>
    <t>GO:2000648</t>
  </si>
  <si>
    <t>positive regulation of stem cell proliferation</t>
  </si>
  <si>
    <t>GO:0060548</t>
  </si>
  <si>
    <t>negative regulation of cell death</t>
  </si>
  <si>
    <t>BIRC7,PROC,PCGF2,AZU1,NOTCH1,TNFRSF18,SERPINF1,BNIP3,CARD16,KLF4</t>
  </si>
  <si>
    <t>566,664,4851,5176,5624,7703,8784,9314,79444,114769</t>
  </si>
  <si>
    <t>GO:0071345</t>
  </si>
  <si>
    <t>cellular response to cytokine stimulus</t>
  </si>
  <si>
    <t>HLA-DQA1,HLA-DQA2,CCL4L2,TNFRSF18,MT1X,IL1R1,TNFRSF4,CCR2,CARD16,KLF4,PID1</t>
  </si>
  <si>
    <t>3117,3554,4501,7293,8784,9314,55022,114769,388372,729230</t>
  </si>
  <si>
    <t>GO:0043312</t>
  </si>
  <si>
    <t>neutrophil degranulation</t>
  </si>
  <si>
    <t>S100A9,S100A12,S100A8,LYZ,CD93,AZU1,CFD,SLCO4C1</t>
  </si>
  <si>
    <t>566,1675,4069,6279,6280,6283,22918,353189</t>
  </si>
  <si>
    <t>GO:0002283</t>
  </si>
  <si>
    <t>neutrophil activation involved in immune response</t>
  </si>
  <si>
    <t>GO:0035924</t>
  </si>
  <si>
    <t>cellular response to vascular endothelial growth factor stimulus</t>
  </si>
  <si>
    <t>NOTCH1,MT1G</t>
  </si>
  <si>
    <t>4495,4851</t>
  </si>
  <si>
    <t>GO:0055069</t>
  </si>
  <si>
    <t>zinc ion homeostasis</t>
  </si>
  <si>
    <t>GO:0042035</t>
  </si>
  <si>
    <t>regulation of cytokine biosynthetic process</t>
  </si>
  <si>
    <t>AZU1,CCR2,KLF4</t>
  </si>
  <si>
    <t>566,9314,729230</t>
  </si>
  <si>
    <t>GO:0042119</t>
  </si>
  <si>
    <t>neutrophil activation</t>
  </si>
  <si>
    <t>GO:0002446</t>
  </si>
  <si>
    <t>neutrophil mediated immunity</t>
  </si>
  <si>
    <t>GO:0032940</t>
  </si>
  <si>
    <t>secretion by cell</t>
  </si>
  <si>
    <t>S100A9,S100A12,S100A8,SELENOM,LYZ,CD93,AZU1,CFD,NOTCH1,TNFRSF4,CCR2,SLCO4C1,CARD16</t>
  </si>
  <si>
    <t>566,1675,4069,4851,6279,6280,6283,7293,22918,114769,140606,353189,729230</t>
  </si>
  <si>
    <t>GO:0048856</t>
  </si>
  <si>
    <t>anatomical structure development</t>
  </si>
  <si>
    <t>HLA-DOA,S100A8,SELENOM,CDC42EP3,PROC,SMARCD3,AGRN,CES1,PCGF2,AZU1,CARMIL1,NOTCH1,MT1G,TNFRSF18,TNFRSF4,CCR2,CNFN,HSF4,SLCO4C1,SERPINF1,BNIP3,CCDC151,ITGB7,KLF4,VCAN,NID1,GAMT,PID1,CKB</t>
  </si>
  <si>
    <t>566,664,1066,1152,1462,2593,3111,3299,3695,4495,4811,4851,5176,5624,6279,6604,7293,7703,8784,9314,10602,55022,55604,84518,115948,140606,353189,375790,729230</t>
  </si>
  <si>
    <t>GO:0043537</t>
  </si>
  <si>
    <t>negative regulation of blood vessel endothelial cell migration</t>
  </si>
  <si>
    <t>GO:0016192</t>
  </si>
  <si>
    <t>vesicle-mediated transport</t>
  </si>
  <si>
    <t>S100A9,S100A12,S100A8,LYZ,ICAM3,PROC,CLEC10A,ASGR1,CD93,CES1,AZU1,CFD,CARMIL1,NOTCH1,AP1M2,CCR2,SLCO4C1</t>
  </si>
  <si>
    <t>432,566,1066,1675,3385,4069,4851,5624,6279,6280,6283,10053,10462,22918,55604,353189,729230</t>
  </si>
  <si>
    <t>GO:1901700</t>
  </si>
  <si>
    <t>response to oxygen-containing compound</t>
  </si>
  <si>
    <t>GNG7,S100A8,AGRN,PCGF2,NOTCH1,TNFRSF18,TNFRSF4,SERPINF1,BNIP3,CARD16,KLF4,PID1,AGRP</t>
  </si>
  <si>
    <t>181,664,2788,4851,5176,6279,7293,7703,8784,9314,55022,114769,375790</t>
  </si>
  <si>
    <t>GO:0010951</t>
  </si>
  <si>
    <t>negative regulation of endopeptidase activity</t>
  </si>
  <si>
    <t>BIRC7,SERPINF1,CARD16,KLF4</t>
  </si>
  <si>
    <t>5176,9314,79444,114769</t>
  </si>
  <si>
    <t>GO:0051092</t>
  </si>
  <si>
    <t>positive regulation of NF-kappaB transcription factor activity</t>
  </si>
  <si>
    <t>S100A9,S100A12,S100A8,CARD16</t>
  </si>
  <si>
    <t>6279,6280,6283,114769</t>
  </si>
  <si>
    <t>GO:0050728</t>
  </si>
  <si>
    <t>negative regulation of inflammatory response</t>
  </si>
  <si>
    <t>PROC,SERPINF1,KLF4</t>
  </si>
  <si>
    <t>5176,5624,9314</t>
  </si>
  <si>
    <t>GO:0043457</t>
  </si>
  <si>
    <t>regulation of cellular respiration</t>
  </si>
  <si>
    <t>SLC25A23,BNIP3</t>
  </si>
  <si>
    <t>664,79085</t>
  </si>
  <si>
    <t>GO:0032501</t>
  </si>
  <si>
    <t>multicellular organismal process</t>
  </si>
  <si>
    <t>HLA-DOA,S100A9,S100A12,S100A8,SELENOM,LYZ,PROC,SMARCD3,AGRN,PCGF2,AZU1,CARMIL1,NOTCH1,MT1G,FXYD1,TNFRSF18,TNFRSF4,CCR2,CNFN,PTGDS,HSF4,SLCO4C1,SERPINF1,BNIP3,CCDC151,CARD16,TNNT1,KLF4,VCAN,NID1,GAMT,CKB,AGRP</t>
  </si>
  <si>
    <t>181,566,664,1152,1462,2593,3111,3299,4069,4495,4811,4851,5176,5348,5624,5730,6279,6280,6283,6604,7138,7293,7703,8784,9314,55604,84518,114769,115948,140606,353189,375790,729230</t>
  </si>
  <si>
    <t>GO:0010720</t>
  </si>
  <si>
    <t>positive regulation of cell development</t>
  </si>
  <si>
    <t>PROC,SMARCD3,CARMIL1,NOTCH1,CCR2,SERPINF1</t>
  </si>
  <si>
    <t>4851,5176,5624,6604,55604,729230</t>
  </si>
  <si>
    <t>GO:0042221</t>
  </si>
  <si>
    <t>response to chemical</t>
  </si>
  <si>
    <t>GNG7,S100A9,S100A12,S100A8,SLC25A23,SELENOM,HLA-DQA1,HLA-DQA2,AGRN,CES1,PCGF2,CCL4L2,AZU1,NOTCH1,MT1G,TNFRSF18,MT1X,IL1R1,TNFRSF4,CCR2,SERPINF1,BNIP3,CARD16,KLF4,PID1,AGRP</t>
  </si>
  <si>
    <t>181,566,664,1066,2788,3117,3554,4495,4501,4851,5176,6279,6280,6283,7293,7703,8784,9314,55022,79085,114769,140606,375790,388372,729230</t>
  </si>
  <si>
    <t>GO:2000147</t>
  </si>
  <si>
    <t>positive regulation of cell motility</t>
  </si>
  <si>
    <t>CARMIL1,NOTCH1,TNFRSF18,IL1R1,CAVIN1,CCR2</t>
  </si>
  <si>
    <t>3554,4851,8784,55604,284119,729230</t>
  </si>
  <si>
    <t>GO:0010466</t>
  </si>
  <si>
    <t>negative regulation of peptidase activity</t>
  </si>
  <si>
    <t>GO:0002252</t>
  </si>
  <si>
    <t>immune effector process</t>
  </si>
  <si>
    <t>S100A9,S100A12,S100A8,LYZ,CD93,AZU1,CFD,TNFRSF4,CCR2,GAPT,SLCO4C1,BNIP3</t>
  </si>
  <si>
    <t>566,664,1675,4069,6279,6280,6283,7293,22918,202309,353189,729230</t>
  </si>
  <si>
    <t>GO:0043066</t>
  </si>
  <si>
    <t>negative regulation of apoptotic process</t>
  </si>
  <si>
    <t>BIRC7,PROC,PCGF2,AZU1,NOTCH1,TNFRSF18,BNIP3,CARD16,KLF4</t>
  </si>
  <si>
    <t>566,664,4851,5624,7703,8784,9314,79444,114769</t>
  </si>
  <si>
    <t>GO:0002042</t>
  </si>
  <si>
    <t>cell migration involved in sprouting angiogenesis</t>
  </si>
  <si>
    <t>GO:0045920</t>
  </si>
  <si>
    <t>negative regulation of exocytosis</t>
  </si>
  <si>
    <t>GO:0050795</t>
  </si>
  <si>
    <t>regulation of behavior</t>
  </si>
  <si>
    <t>PTGDS,AGRP</t>
  </si>
  <si>
    <t>181,5730</t>
  </si>
  <si>
    <t>GO:0042089</t>
  </si>
  <si>
    <t>cytokine biosynthetic process</t>
  </si>
  <si>
    <t>GO:0045765</t>
  </si>
  <si>
    <t>regulation of angiogenesis</t>
  </si>
  <si>
    <t>GO:0044419</t>
  </si>
  <si>
    <t>interspecies interaction between organisms</t>
  </si>
  <si>
    <t>S100A9,S100A12,LYZ,CD93,AZU1,NOTCH1,AP1M2,TNFRSF4,CCR2,BNIP3,ITGB7</t>
  </si>
  <si>
    <t>566,664,3695,4069,4851,6280,6283,7293,10053,22918,729230</t>
  </si>
  <si>
    <t>GO:0051272</t>
  </si>
  <si>
    <t>positive regulation of cellular component movement</t>
  </si>
  <si>
    <t>GO:0008053</t>
  </si>
  <si>
    <t>mitochondrial fusion</t>
  </si>
  <si>
    <t>GO:0018198</t>
  </si>
  <si>
    <t>peptidyl-cysteine modification</t>
  </si>
  <si>
    <t>GO:0030850</t>
  </si>
  <si>
    <t>prostate gland development</t>
  </si>
  <si>
    <t>GO:0050829</t>
  </si>
  <si>
    <t>defense response to Gram-negative bacterium</t>
  </si>
  <si>
    <t>LYZ,AZU1</t>
  </si>
  <si>
    <t>566,4069</t>
  </si>
  <si>
    <t>GO:1903670</t>
  </si>
  <si>
    <t>regulation of sprouting angiogenesis</t>
  </si>
  <si>
    <t>GO:0006887</t>
  </si>
  <si>
    <t>exocytosis</t>
  </si>
  <si>
    <t>GO:0043069</t>
  </si>
  <si>
    <t>negative regulation of programmed cell death</t>
  </si>
  <si>
    <t>GO:0098542</t>
  </si>
  <si>
    <t>defense response to other organism</t>
  </si>
  <si>
    <t>S100A9,S100A12,S100A8,LYZ,AZU1,BNIP3</t>
  </si>
  <si>
    <t>566,664,4069,6279,6280,6283</t>
  </si>
  <si>
    <t>GO:0042107</t>
  </si>
  <si>
    <t>cytokine metabolic process</t>
  </si>
  <si>
    <t>GO:0043154</t>
  </si>
  <si>
    <t>negative regulation of cysteine-type endopeptidase activity involved in apoptotic process</t>
  </si>
  <si>
    <t>BIRC7,CARD16,KLF4</t>
  </si>
  <si>
    <t>9314,79444,114769</t>
  </si>
  <si>
    <t>GO:0071356</t>
  </si>
  <si>
    <t>cellular response to tumor necrosis factor</t>
  </si>
  <si>
    <t>CCL4L2,TNFRSF18,TNFRSF4,CARD16,PID1</t>
  </si>
  <si>
    <t>7293,8784,55022,114769,388372</t>
  </si>
  <si>
    <t>GO:0051090</t>
  </si>
  <si>
    <t>regulation of DNA binding transcription factor activity</t>
  </si>
  <si>
    <t>S100A9,S100A12,S100A8,TNFRSF4,CARD16,KLF4</t>
  </si>
  <si>
    <t>6279,6280,6283,7293,9314,114769</t>
  </si>
  <si>
    <t>GO:0070301</t>
  </si>
  <si>
    <t>cellular response to hydrogen peroxide</t>
  </si>
  <si>
    <t>PCGF2,BNIP3,KLF4</t>
  </si>
  <si>
    <t>664,7703,9314</t>
  </si>
  <si>
    <t>GO:1901342</t>
  </si>
  <si>
    <t>regulation of vasculature development</t>
  </si>
  <si>
    <t>GO:0046903</t>
  </si>
  <si>
    <t>secretion</t>
  </si>
  <si>
    <t>GO:0001816</t>
  </si>
  <si>
    <t>cytokine production</t>
  </si>
  <si>
    <t>S100A9,S100A12,S100A8,AZU1,NOTCH1,CCR2,CARD16,KLF4</t>
  </si>
  <si>
    <t>566,4851,6279,6280,6283,9314,114769,729230</t>
  </si>
  <si>
    <t>GO:2000145</t>
  </si>
  <si>
    <t>regulation of cell motility</t>
  </si>
  <si>
    <t>CARMIL1,NOTCH1,TNFRSF18,IL1R1,CAVIN1,CCR2,SERPINF1,KLF4</t>
  </si>
  <si>
    <t>3554,4851,5176,8784,9314,55604,284119,729230</t>
  </si>
  <si>
    <t>GO:0032496</t>
  </si>
  <si>
    <t>response to lipopolysaccharide</t>
  </si>
  <si>
    <t>S100A8,NOTCH1,TNFRSF18,TNFRSF4,CARD16</t>
  </si>
  <si>
    <t>4851,6279,7293,8784,114769</t>
  </si>
  <si>
    <t>GO:0032835</t>
  </si>
  <si>
    <t>glomerulus development</t>
  </si>
  <si>
    <t>NOTCH1,NID1</t>
  </si>
  <si>
    <t>4811,4851</t>
  </si>
  <si>
    <t>GO:0071300</t>
  </si>
  <si>
    <t>cellular response to retinoic acid</t>
  </si>
  <si>
    <t>SERPINF1,KLF4</t>
  </si>
  <si>
    <t>5176,9314</t>
  </si>
  <si>
    <t>GO:0002684</t>
  </si>
  <si>
    <t>positive regulation of immune system process</t>
  </si>
  <si>
    <t>S100A9,S100A8,HLA-DQA1,HLA-DQA2,ICAM3,CLEC10A,CFD,TNFRSF18,IL1R1,TNFRSF4,CCR2</t>
  </si>
  <si>
    <t>1675,3117,3385,3554,6279,6280,7293,8784,10462,729230</t>
  </si>
  <si>
    <t>GO:0043010</t>
  </si>
  <si>
    <t>camera-type eye development</t>
  </si>
  <si>
    <t>SMARCD3,HSF4,SERPINF1,KLF4</t>
  </si>
  <si>
    <t>3299,5176,6604,9314</t>
  </si>
  <si>
    <t>GO:0010594</t>
  </si>
  <si>
    <t>regulation of endothelial cell migration</t>
  </si>
  <si>
    <t>GO:0072503</t>
  </si>
  <si>
    <t>cellular divalent inorganic cation homeostasis</t>
  </si>
  <si>
    <t>S100A9,S100A8,SLC25A23,CCR2,BNIP3</t>
  </si>
  <si>
    <t>664,6279,6280,79085,729230</t>
  </si>
  <si>
    <t>GO:0051145</t>
  </si>
  <si>
    <t>smooth muscle cell differentiation</t>
  </si>
  <si>
    <t>GO:0001906</t>
  </si>
  <si>
    <t>cell killing</t>
  </si>
  <si>
    <t>GO:1901605</t>
  </si>
  <si>
    <t>alpha-amino acid metabolic process</t>
  </si>
  <si>
    <t>SDS,TDO2,GAMT,CKB</t>
  </si>
  <si>
    <t>1152,2593,6999,10993</t>
  </si>
  <si>
    <t>GO:2000117</t>
  </si>
  <si>
    <t>negative regulation of cysteine-type endopeptidase activity</t>
  </si>
  <si>
    <t>GO:0034097</t>
  </si>
  <si>
    <t>response to cytokine</t>
  </si>
  <si>
    <t>GO:1903037</t>
  </si>
  <si>
    <t>regulation of leukocyte cell-cell adhesion</t>
  </si>
  <si>
    <t>HLA-DOA,HLA-DQA1,HLA-DQA2,TNFRSF18,CCR2,KLF4</t>
  </si>
  <si>
    <t>3111,3117,8784,9314,729230</t>
  </si>
  <si>
    <t>GO:0007405</t>
  </si>
  <si>
    <t>neuroblast proliferation</t>
  </si>
  <si>
    <t>GO:0030858</t>
  </si>
  <si>
    <t>positive regulation of epithelial cell differentiation</t>
  </si>
  <si>
    <t>GO:0043243</t>
  </si>
  <si>
    <t>positive regulation of protein complex disassembly</t>
  </si>
  <si>
    <t>CARMIL1,BNIP3</t>
  </si>
  <si>
    <t>664,55604</t>
  </si>
  <si>
    <t>GO:0002687</t>
  </si>
  <si>
    <t>positive regulation of leukocyte migration</t>
  </si>
  <si>
    <t>TNFRSF18,IL1R1,CCR2</t>
  </si>
  <si>
    <t>3554,8784,729230</t>
  </si>
  <si>
    <t>GO:0034612</t>
  </si>
  <si>
    <t>response to tumor necrosis factor</t>
  </si>
  <si>
    <t>GO:0040008</t>
  </si>
  <si>
    <t>regulation of growth</t>
  </si>
  <si>
    <t>S100A9,S100A8,AGRN,NOTCH1,MT1G,MT1X,GAMT</t>
  </si>
  <si>
    <t>2593,4495,4501,4851,6279,6280,375790</t>
  </si>
  <si>
    <t>GO:0072507</t>
  </si>
  <si>
    <t>divalent inorganic cation homeostasis</t>
  </si>
  <si>
    <t>GO:0002237</t>
  </si>
  <si>
    <t>response to molecule of bacterial origin</t>
  </si>
  <si>
    <t>GO:0003208</t>
  </si>
  <si>
    <t>cardiac ventricle morphogenesis</t>
  </si>
  <si>
    <t>GO:0034113</t>
  </si>
  <si>
    <t>heterotypic cell-cell adhesion</t>
  </si>
  <si>
    <t>GO:0071276</t>
  </si>
  <si>
    <t>cellular response to cadmium ion</t>
  </si>
  <si>
    <t>GO:0007259</t>
  </si>
  <si>
    <t>JAK-STAT cascade</t>
  </si>
  <si>
    <t>NOTCH1,TNFRSF18,CCR2</t>
  </si>
  <si>
    <t>4851,8784,729230</t>
  </si>
  <si>
    <t>GO:0097696</t>
  </si>
  <si>
    <t>STAT cascade</t>
  </si>
  <si>
    <t>GO:0007423</t>
  </si>
  <si>
    <t>sensory organ development</t>
  </si>
  <si>
    <t>SMARCD3,NOTCH1,HSF4,SERPINF1,KLF4</t>
  </si>
  <si>
    <t>3299,4851,5176,6604,9314</t>
  </si>
  <si>
    <t>GO:0008347</t>
  </si>
  <si>
    <t>glial cell migration</t>
  </si>
  <si>
    <t>GO:0010955</t>
  </si>
  <si>
    <t>negative regulation of protein processing</t>
  </si>
  <si>
    <t>GO:0014015</t>
  </si>
  <si>
    <t>positive regulation of gliogenesis</t>
  </si>
  <si>
    <t>GO:0043113</t>
  </si>
  <si>
    <t>receptor clustering</t>
  </si>
  <si>
    <t>AGRN,ITGB7</t>
  </si>
  <si>
    <t>3695,375790</t>
  </si>
  <si>
    <t>GO:0048708</t>
  </si>
  <si>
    <t>astrocyte differentiation</t>
  </si>
  <si>
    <t>S100A8,NOTCH1</t>
  </si>
  <si>
    <t>4851,6279</t>
  </si>
  <si>
    <t>GO:1903318</t>
  </si>
  <si>
    <t>negative regulation of protein maturation</t>
  </si>
  <si>
    <t>GO:0045927</t>
  </si>
  <si>
    <t>positive regulation of growth</t>
  </si>
  <si>
    <t>S100A9,S100A8,AGRN,NOTCH1</t>
  </si>
  <si>
    <t>4851,6279,6280,375790</t>
  </si>
  <si>
    <t>GO:0006027</t>
  </si>
  <si>
    <t>glycosaminoglycan catabolic process</t>
  </si>
  <si>
    <t>AGRN,VCAN</t>
  </si>
  <si>
    <t>1462,375790</t>
  </si>
  <si>
    <t>GO:0072091</t>
  </si>
  <si>
    <t>regulation of stem cell proliferation</t>
  </si>
  <si>
    <t>GO:0051270</t>
  </si>
  <si>
    <t>regulation of cellular component movement</t>
  </si>
  <si>
    <t>GO:1902533</t>
  </si>
  <si>
    <t>positive regulation of intracellular signal transduction</t>
  </si>
  <si>
    <t>MAP3K7CL,S100A9,S100A12,S100A8,BIRC7,CCL4L2,NOTCH1,TNFRSF18,CARD16</t>
  </si>
  <si>
    <t>4851,6279,6280,6283,8784,56911,79444,114769,388372</t>
  </si>
  <si>
    <t>GO:0019886</t>
  </si>
  <si>
    <t>antigen processing and presentation of exogenous peptide antigen via MHC class II</t>
  </si>
  <si>
    <t>HLA-DOA,HLA-DQA1,HLA-DQA2,AP1M2</t>
  </si>
  <si>
    <t>3111,3117,10053</t>
  </si>
  <si>
    <t>GO:0051704</t>
  </si>
  <si>
    <t>multi-organism process</t>
  </si>
  <si>
    <t>S100A9,S100A12,S100A8,LYZ,CD93,AZU1,NOTCH1,AP1M2,TNFRSF18,TNFRSF4,CCR2,SLCO4C1,BNIP3,CARD16,ITGB7,GAMT,AGRP</t>
  </si>
  <si>
    <t>181,566,664,2593,3695,4069,4851,6279,6280,6283,7293,8784,10053,22918,114769,353189,729230</t>
  </si>
  <si>
    <t>GO:0055082</t>
  </si>
  <si>
    <t>cellular chemical homeostasis</t>
  </si>
  <si>
    <t>S100A9,S100A8,SLC25A23,CCR2,SERPINF1,BNIP3,CKB</t>
  </si>
  <si>
    <t>664,1152,5176,6279,6280,79085,729230</t>
  </si>
  <si>
    <t>GO:0031349</t>
  </si>
  <si>
    <t>positive regulation of defense response</t>
  </si>
  <si>
    <t>S100A9,S100A12,S100A8,ICAM3,CLEC10A,CCR2</t>
  </si>
  <si>
    <t>3385,6279,6280,6283,10462,729230</t>
  </si>
  <si>
    <t>GO:0051962</t>
  </si>
  <si>
    <t>positive regulation of nervous system development</t>
  </si>
  <si>
    <t>SMARCD3,AGRN,NOTCH1,CCR2,SERPINF1</t>
  </si>
  <si>
    <t>4851,5176,6604,375790,729230</t>
  </si>
  <si>
    <t>GO:0048247</t>
  </si>
  <si>
    <t>lymphocyte chemotaxis</t>
  </si>
  <si>
    <t>CCL4L2,CCR2</t>
  </si>
  <si>
    <t>388372,729230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0010001</t>
  </si>
  <si>
    <t>glial cell differentiation</t>
  </si>
  <si>
    <t>S100A8,NOTCH1,BNIP3</t>
  </si>
  <si>
    <t>664,4851,6279</t>
  </si>
  <si>
    <t>GO:0001654</t>
  </si>
  <si>
    <t>eye development</t>
  </si>
  <si>
    <t>GO:0048869</t>
  </si>
  <si>
    <t>cellular developmental process</t>
  </si>
  <si>
    <t>HLA-DOA,S100A8,CDC42EP3,PROC,SMARCD3,AGRN,CES1,AZU1,CARMIL1,NOTCH1,MT1G,TNFRSF18,CCR2,CNFN,HSF4,SLCO4C1,SERPINF1,BNIP3,ITGB7,KLF4,VCAN,PID1</t>
  </si>
  <si>
    <t>566,664,1066,1462,3111,3299,3695,4495,4851,5176,5624,6279,6604,8784,9314,10602,55022,55604,84518,353189,375790,729230</t>
  </si>
  <si>
    <t>GO:0002040</t>
  </si>
  <si>
    <t>sprouting angiogenesis</t>
  </si>
  <si>
    <t>GO:0006026</t>
  </si>
  <si>
    <t>aminoglycan catabolic process</t>
  </si>
  <si>
    <t>GO:0072678</t>
  </si>
  <si>
    <t>T cell migration</t>
  </si>
  <si>
    <t>CCR2,ITGB7</t>
  </si>
  <si>
    <t>3695,729230</t>
  </si>
  <si>
    <t>GO:1900543</t>
  </si>
  <si>
    <t>negative regulation of purine nucleotide metabolic process</t>
  </si>
  <si>
    <t>GO:2000177</t>
  </si>
  <si>
    <t>regulation of neural precursor cell proliferation</t>
  </si>
  <si>
    <t>GO:0006873</t>
  </si>
  <si>
    <t>cellular ion homeostasis</t>
  </si>
  <si>
    <t>S100A9,S100A8,SLC25A23,CCR2,BNIP3,CKB</t>
  </si>
  <si>
    <t>664,1152,6279,6280,79085,729230</t>
  </si>
  <si>
    <t>GO:0009913</t>
  </si>
  <si>
    <t>epidermal cell differentiation</t>
  </si>
  <si>
    <t>NOTCH1,CNFN,KLF4</t>
  </si>
  <si>
    <t>4851,9314,84518</t>
  </si>
  <si>
    <t>GO:0045980</t>
  </si>
  <si>
    <t>negative regulation of nucleotide metabolic process</t>
  </si>
  <si>
    <t>GO:0046427</t>
  </si>
  <si>
    <t>positive regulation of JAK-STAT cascade</t>
  </si>
  <si>
    <t>NOTCH1,TNFRSF18</t>
  </si>
  <si>
    <t>4851,8784</t>
  </si>
  <si>
    <t>GO:0070098</t>
  </si>
  <si>
    <t>chemokine-mediated signaling pathway</t>
  </si>
  <si>
    <t>GO:1904894</t>
  </si>
  <si>
    <t>positive regulation of STAT cascade</t>
  </si>
  <si>
    <t>GO:0010941</t>
  </si>
  <si>
    <t>regulation of cell death</t>
  </si>
  <si>
    <t>S100A9,S100A8,BIRC7,PROC,PCGF2,AZU1,NOTCH1,TNFRSF18,TNFRSF4,SERPINF1,BNIP3,CARD16,KLF4</t>
  </si>
  <si>
    <t>566,664,4851,5176,5624,6279,6280,7293,7703,8784,9314,79444,114769</t>
  </si>
  <si>
    <t>GO:0033993</t>
  </si>
  <si>
    <t>response to lipid</t>
  </si>
  <si>
    <t>S100A8,NOTCH1,TNFRSF18,TNFRSF4,SERPINF1,CARD16,KLF4,PID1</t>
  </si>
  <si>
    <t>4851,5176,6279,7293,8784,9314,55022,114769</t>
  </si>
  <si>
    <t>GO:0007389</t>
  </si>
  <si>
    <t>pattern specification process</t>
  </si>
  <si>
    <t>SMARCD3,PCGF2,NOTCH1,CCDC151</t>
  </si>
  <si>
    <t>4851,6604,7703,115948</t>
  </si>
  <si>
    <t>GO:0120035</t>
  </si>
  <si>
    <t>regulation of plasma membrane bounded cell projection organization</t>
  </si>
  <si>
    <t>CDC42EP3,AGRN,CARMIL1,SERPINF1,CCDC151,KLF4</t>
  </si>
  <si>
    <t>5176,9314,10602,55604,115948,375790</t>
  </si>
  <si>
    <t>GO:0060761</t>
  </si>
  <si>
    <t>negative regulation of response to cytokine stimulus</t>
  </si>
  <si>
    <t>CARD16,KLF4</t>
  </si>
  <si>
    <t>9314,114769</t>
  </si>
  <si>
    <t>GO:0019221</t>
  </si>
  <si>
    <t>cytokine-mediated signaling pathway</t>
  </si>
  <si>
    <t>HLA-DQA1,HLA-DQA2,CCL4L2,TNFRSF18,IL1R1,TNFRSF4,CCR2,CARD16</t>
  </si>
  <si>
    <t>3117,3554,7293,8784,114769,388372,729230</t>
  </si>
  <si>
    <t>GO:0030334</t>
  </si>
  <si>
    <t>regulation of cell migration</t>
  </si>
  <si>
    <t>CARMIL1,NOTCH1,TNFRSF18,IL1R1,CCR2,SERPINF1,KLF4</t>
  </si>
  <si>
    <t>3554,4851,5176,8784,9314,55604,729230</t>
  </si>
  <si>
    <t>GO:1903531</t>
  </si>
  <si>
    <t>negative regulation of secretion by cell</t>
  </si>
  <si>
    <t>NOTCH1,CCR2,CARD16</t>
  </si>
  <si>
    <t>4851,114769,729230</t>
  </si>
  <si>
    <t>GO:0060284</t>
  </si>
  <si>
    <t>regulation of cell development</t>
  </si>
  <si>
    <t>PROC,SMARCD3,CARMIL1,NOTCH1,CCR2,SERPINF1,KLF4</t>
  </si>
  <si>
    <t>4851,5176,5624,6604,9314,55604,729230</t>
  </si>
  <si>
    <t>GO:0050776</t>
  </si>
  <si>
    <t>regulation of immune response</t>
  </si>
  <si>
    <t>S100A9,S100A8,HLA-DQA1,ICAM4,HLA-DQA2,ICAM3,CLEC10A,CFD,CCR2,ITGB7</t>
  </si>
  <si>
    <t>1675,3117,3385,3386,3695,6279,6280,10462,729230</t>
  </si>
  <si>
    <t>GO:0043542</t>
  </si>
  <si>
    <t>endothelial cell migration</t>
  </si>
  <si>
    <t>GO:0031344</t>
  </si>
  <si>
    <t>regulation of cell projection organization</t>
  </si>
  <si>
    <t>GO:0032502</t>
  </si>
  <si>
    <t>developmental process</t>
  </si>
  <si>
    <t>GO:0048518</t>
  </si>
  <si>
    <t>positive regulation of biological process</t>
  </si>
  <si>
    <t>MAP3K7CL,S100A9,S100A12,S100A8,CDC42EP3,HLA-DQA1,HLA-DQA2,ICAM3,BIRC7,PROC,CLEC10A,SMARCD3,AGRN,CCL4L2,AZU1,CFD,CARMIL1,NOTCH1,FXYD1,TNFRSF18,IL1R1,CAVIN1,TNFRSF4,CCR2,HSF4,SERPINF1,BNIP3,CARD16,KLF4,NID1,PID1,AGRP</t>
  </si>
  <si>
    <t>181,566,664,1675,3117,3299,3385,3554,4811,4851,5176,5348,5624,6279,6280,6283,6604,7293,8784,9314,10462,10602,55022,55604,56911,79444,114769,284119,375790,388372,729230</t>
  </si>
  <si>
    <t>GO:0050793</t>
  </si>
  <si>
    <t>regulation of developmental process</t>
  </si>
  <si>
    <t>HLA-DOA,CDC42EP3,PROC,SMARCD3,AGRN,CARMIL1,NOTCH1,TNFRSF18,CCR2,HSF4,SERPINF1,BNIP3,KLF4,GAMT,PID1</t>
  </si>
  <si>
    <t>664,2593,3111,3299,4851,5176,5624,6604,8784,9314,10602,55022,55604,375790,729230</t>
  </si>
  <si>
    <t>GO:0022407</t>
  </si>
  <si>
    <t>regulation of cell-cell adhesion</t>
  </si>
  <si>
    <t>GO:0042108</t>
  </si>
  <si>
    <t>positive regulation of cytokine biosynthetic process</t>
  </si>
  <si>
    <t>GO:0042981</t>
  </si>
  <si>
    <t>regulation of apoptotic process</t>
  </si>
  <si>
    <t>S100A9,S100A8,BIRC7,PROC,PCGF2,AZU1,NOTCH1,TNFRSF18,TNFRSF4,BNIP3,CARD16,KLF4</t>
  </si>
  <si>
    <t>566,664,4851,5624,6279,6280,7293,7703,8784,9314,79444,114769</t>
  </si>
  <si>
    <t>GO:0051094</t>
  </si>
  <si>
    <t>positive regulation of developmental process</t>
  </si>
  <si>
    <t>PROC,SMARCD3,AGRN,CARMIL1,NOTCH1,CCR2,HSF4,SERPINF1,BNIP3</t>
  </si>
  <si>
    <t>664,3299,4851,5176,5624,6604,55604,375790,729230</t>
  </si>
  <si>
    <t>GO:0050920</t>
  </si>
  <si>
    <t>regulation of chemotaxis</t>
  </si>
  <si>
    <t>AZU1,NOTCH1,CCR2</t>
  </si>
  <si>
    <t>566,4851,729230</t>
  </si>
  <si>
    <t>GO:0006950</t>
  </si>
  <si>
    <t>response to stress</t>
  </si>
  <si>
    <t>CHCHD6,S100A9,S100A12,S100A8,LYZ,HLA-DQA1,HLA-DQA2,ICAM3,BIRC7,PROC,CLEC10A,PCGF2,CCL4L2,AZU1,CFD,CARMIL1,NOTCH1,TNFRSF18,IL1R1,TNFRSF4,CCR2,SERPINF1,BNIP3,CARD16,KLF4</t>
  </si>
  <si>
    <t>566,664,1675,3117,3385,3554,4069,4851,5176,5624,6279,6280,6283,7293,7703,8784,9314,10462,55604,79444,84303,114769,388372,729230</t>
  </si>
  <si>
    <t>GO:0031589</t>
  </si>
  <si>
    <t>cell-substrate adhesion</t>
  </si>
  <si>
    <t>CARMIL1,NOTCH1,ITGB7,NID1</t>
  </si>
  <si>
    <t>3695,4811,4851,55604</t>
  </si>
  <si>
    <t>GO:0048709</t>
  </si>
  <si>
    <t>oligodendrocyte differentiation</t>
  </si>
  <si>
    <t>NOTCH1,BNIP3</t>
  </si>
  <si>
    <t>664,4851</t>
  </si>
  <si>
    <t>GO:0043067</t>
  </si>
  <si>
    <t>regulation of programmed cell death</t>
  </si>
  <si>
    <t>GO:0042542</t>
  </si>
  <si>
    <t>response to hydrogen peroxide</t>
  </si>
  <si>
    <t>GO:0051048</t>
  </si>
  <si>
    <t>negative regulation of secretion</t>
  </si>
  <si>
    <t>GO:0030335</t>
  </si>
  <si>
    <t>positive regulation of cell migration</t>
  </si>
  <si>
    <t>CARMIL1,NOTCH1,TNFRSF18,IL1R1,CCR2</t>
  </si>
  <si>
    <t>3554,4851,8784,55604,729230</t>
  </si>
  <si>
    <t>GO:0032651</t>
  </si>
  <si>
    <t>regulation of interleukin-1 beta production</t>
  </si>
  <si>
    <t>AZU1,CARD16</t>
  </si>
  <si>
    <t>566,114769</t>
  </si>
  <si>
    <t>GO:0002685</t>
  </si>
  <si>
    <t>regulation of leukocyte migration</t>
  </si>
  <si>
    <t>GO:0040007</t>
  </si>
  <si>
    <t>growth</t>
  </si>
  <si>
    <t>S100A9,S100A8,SELENOM,AGRN,NOTCH1,MT1G,MT1X,GAMT</t>
  </si>
  <si>
    <t>2593,4495,4501,4851,6279,6280,140606,375790</t>
  </si>
  <si>
    <t>GO:0098771</t>
  </si>
  <si>
    <t>inorganic ion homeostasis</t>
  </si>
  <si>
    <t>GO:0009611</t>
  </si>
  <si>
    <t>response to wounding</t>
  </si>
  <si>
    <t>S100A8,PROC,CARMIL1,NOTCH1,CCR2,KLF4</t>
  </si>
  <si>
    <t>4851,5624,6279,9314,55604,729230</t>
  </si>
  <si>
    <t>GO:0006805</t>
  </si>
  <si>
    <t>xenobiotic metabolic process</t>
  </si>
  <si>
    <t>S100A12,CES1</t>
  </si>
  <si>
    <t>1066,6283</t>
  </si>
  <si>
    <t>GO:0010823</t>
  </si>
  <si>
    <t>negative regulation of mitochondrion organization</t>
  </si>
  <si>
    <t>GO:0042116</t>
  </si>
  <si>
    <t>macrophage activation</t>
  </si>
  <si>
    <t>CD93,AZU1</t>
  </si>
  <si>
    <t>566,22918</t>
  </si>
  <si>
    <t>GO:0022603</t>
  </si>
  <si>
    <t>regulation of anatomical structure morphogenesis</t>
  </si>
  <si>
    <t>CDC42EP3,CARMIL1,NOTCH1,CCR2,SERPINF1,BNIP3,KLF4,PID1</t>
  </si>
  <si>
    <t>664,4851,5176,9314,10602,55022,55604,729230</t>
  </si>
  <si>
    <t>GO:0051091</t>
  </si>
  <si>
    <t>positive regulation of DNA binding transcription factor activity</t>
  </si>
  <si>
    <t>GO:0120032</t>
  </si>
  <si>
    <t>regulation of plasma membrane bounded cell projection assembly</t>
  </si>
  <si>
    <t>CDC42EP3,AGRN,CCDC151</t>
  </si>
  <si>
    <t>10602,115948,375790</t>
  </si>
  <si>
    <t>GO:0051179</t>
  </si>
  <si>
    <t>localization</t>
  </si>
  <si>
    <t>S100A9,S100A12,S100A8,SLC25A23,SELENOM,LYZ,PRAF2,ICAM3,PROC,CLEC10A,ASGR1,AGRN,CD93,CES1,CCL4L2,AZU1,CFD,CARMIL1,NOTCH1,AP1M2,FXYD1,TNFRSF18,IL1R1,CAVIN1,TNFRSF4,CCR2,PTGDS,SLCO4C1,SERPINF1,BNIP3,CARD16,ITGB7,KLF4,PID1</t>
  </si>
  <si>
    <t>432,566,664,1066,1675,3385,3554,3695,4069,4851,5176,5348,5624,5730,6279,6280,6283,7293,8784,9314,10053,10462,11230,22918,55022,55604,79085,114769,140606,284119,353189,375790,388372,729230</t>
  </si>
  <si>
    <t>GO:0060491</t>
  </si>
  <si>
    <t>regulation of cell projection assembly</t>
  </si>
  <si>
    <t>GO:0006875</t>
  </si>
  <si>
    <t>cellular metal ion homeostasis</t>
  </si>
  <si>
    <t>GO:0001667</t>
  </si>
  <si>
    <t>ameboidal-type cell migration</t>
  </si>
  <si>
    <t>NOTCH1,SERPINF1,ITGB7,KLF4</t>
  </si>
  <si>
    <t>3695,4851,5176,9314</t>
  </si>
  <si>
    <t>GO:0032526</t>
  </si>
  <si>
    <t>response to retinoic acid</t>
  </si>
  <si>
    <t>GO:0043535</t>
  </si>
  <si>
    <t>regulation of blood vessel endothelial cell migration</t>
  </si>
  <si>
    <t>GO:0045861</t>
  </si>
  <si>
    <t>negative regulation of proteolysis</t>
  </si>
  <si>
    <t>GO:0030855</t>
  </si>
  <si>
    <t>epithelial cell differentiation</t>
  </si>
  <si>
    <t>PROC,CES1,NOTCH1,CNFN,KLF4</t>
  </si>
  <si>
    <t>1066,4851,5624,9314,84518</t>
  </si>
  <si>
    <t>GO:0051249</t>
  </si>
  <si>
    <t>regulation of lymphocyte activation</t>
  </si>
  <si>
    <t>HLA-DOA,HLA-DQA1,HLA-DQA2,TNFRSF18,TNFRSF4,CCR2</t>
  </si>
  <si>
    <t>3111,3117,7293,8784,729230</t>
  </si>
  <si>
    <t>GO:0010632</t>
  </si>
  <si>
    <t>regulation of epithelial cell migration</t>
  </si>
  <si>
    <t>GO:0031348</t>
  </si>
  <si>
    <t>negative regulation of defense response</t>
  </si>
  <si>
    <t>GO:0045087</t>
  </si>
  <si>
    <t>innate immune response</t>
  </si>
  <si>
    <t>S100A9,S100A12,S100A8,HLA-DQA1,HLA-DQA2,ICAM3,CLEC10A,CCL4L2,CFD</t>
  </si>
  <si>
    <t>1675,3117,3385,6279,6280,6283,10462,388372</t>
  </si>
  <si>
    <t>GO:0030154</t>
  </si>
  <si>
    <t>cell differentiation</t>
  </si>
  <si>
    <t>HLA-DOA,S100A8,PROC,SMARCD3,AGRN,CES1,AZU1,CARMIL1,NOTCH1,MT1G,TNFRSF18,CCR2,CNFN,HSF4,SLCO4C1,SERPINF1,BNIP3,ITGB7,KLF4,VCAN</t>
  </si>
  <si>
    <t>566,664,1066,1462,3111,3299,3695,4495,4851,5176,5624,6279,6604,8784,9314,55604,84518,353189,375790,729230</t>
  </si>
  <si>
    <t>GO:0071229</t>
  </si>
  <si>
    <t>cellular response to acid chemical</t>
  </si>
  <si>
    <t>SERPINF1,KLF4,PID1</t>
  </si>
  <si>
    <t>5176,9314,55022</t>
  </si>
  <si>
    <t>GO:0032642</t>
  </si>
  <si>
    <t>regulation of chemokine production</t>
  </si>
  <si>
    <t>AZU1,KLF4</t>
  </si>
  <si>
    <t>566,9314</t>
  </si>
  <si>
    <t>GO:0043502</t>
  </si>
  <si>
    <t>regulation of muscle adaptation</t>
  </si>
  <si>
    <t>TNNT1,KLF4</t>
  </si>
  <si>
    <t>7138,9314</t>
  </si>
  <si>
    <t>GO:0071466</t>
  </si>
  <si>
    <t>cellular response to xenobiotic stimulus</t>
  </si>
  <si>
    <t>GO:2000377</t>
  </si>
  <si>
    <t>regulation of reactive oxygen species metabolic process</t>
  </si>
  <si>
    <t>BNIP3,KLF4,PID1</t>
  </si>
  <si>
    <t>664,9314,55022</t>
  </si>
  <si>
    <t>GO:0016053</t>
  </si>
  <si>
    <t>organic acid biosynthetic process</t>
  </si>
  <si>
    <t>SDS,PTGDS,VCAN,GAMT</t>
  </si>
  <si>
    <t>1462,2593,5730,10993</t>
  </si>
  <si>
    <t>GO:0046394</t>
  </si>
  <si>
    <t>carboxylic acid biosynthetic process</t>
  </si>
  <si>
    <t>GO:0032611</t>
  </si>
  <si>
    <t>interleukin-1 beta production</t>
  </si>
  <si>
    <t>GO:0032652</t>
  </si>
  <si>
    <t>regulation of interleukin-1 production</t>
  </si>
  <si>
    <t>GO:0072006</t>
  </si>
  <si>
    <t>nephron development</t>
  </si>
  <si>
    <t>GO:2001244</t>
  </si>
  <si>
    <t>positive regulation of intrinsic apoptotic signaling pathway</t>
  </si>
  <si>
    <t>GO:0003012</t>
  </si>
  <si>
    <t>muscle system process</t>
  </si>
  <si>
    <t>FXYD1,TNNT1,KLF4,GAMT</t>
  </si>
  <si>
    <t>2593,5348,7138,9314</t>
  </si>
  <si>
    <t>GO:0010810</t>
  </si>
  <si>
    <t>regulation of cell-substrate adhesion</t>
  </si>
  <si>
    <t>CARMIL1,NOTCH1,NID1</t>
  </si>
  <si>
    <t>4811,4851,55604</t>
  </si>
  <si>
    <t>GO:0003206</t>
  </si>
  <si>
    <t>cardiac chamber morphogenesis</t>
  </si>
  <si>
    <t>GO:0032760</t>
  </si>
  <si>
    <t>positive regulation of tumor necrosis factor production</t>
  </si>
  <si>
    <t>GO:0046686</t>
  </si>
  <si>
    <t>response to cadmium ion</t>
  </si>
  <si>
    <t>GO:0050801</t>
  </si>
  <si>
    <t>ion homeostasis</t>
  </si>
  <si>
    <t>GO:0034614</t>
  </si>
  <si>
    <t>cellular response to reactive oxygen species</t>
  </si>
  <si>
    <t>GO:0072330</t>
  </si>
  <si>
    <t>monocarboxylic acid biosynthetic process</t>
  </si>
  <si>
    <t>SDS,PTGDS,VCAN</t>
  </si>
  <si>
    <t>1462,5730,10993</t>
  </si>
  <si>
    <t>GO:0045597</t>
  </si>
  <si>
    <t>positive regulation of cell differentiation</t>
  </si>
  <si>
    <t>PROC,SMARCD3,CARMIL1,NOTCH1,CCR2,HSF4,SERPINF1</t>
  </si>
  <si>
    <t>3299,4851,5176,5624,6604,55604,729230</t>
  </si>
  <si>
    <t>GO:0043410</t>
  </si>
  <si>
    <t>positive regulation of MAPK cascade</t>
  </si>
  <si>
    <t>MAP3K7CL,S100A12,BIRC7,CCL4L2,NOTCH1</t>
  </si>
  <si>
    <t>4851,6283,56911,79444,388372</t>
  </si>
  <si>
    <t>GO:0014013</t>
  </si>
  <si>
    <t>regulation of gliogenesis</t>
  </si>
  <si>
    <t>GO:0019220</t>
  </si>
  <si>
    <t>regulation of phosphate metabolic process</t>
  </si>
  <si>
    <t>TRPT1,MAP3K7CL,S100A12,SLC25A23,BIRC7,CCL4L2,AZU1,NOTCH1,TNFRSF18,CCR2,KLF4,PID1</t>
  </si>
  <si>
    <t>566,4851,6283,8784,9314,55022,56911,79085,79444,83707,388372,729230</t>
  </si>
  <si>
    <t>GO:0001822</t>
  </si>
  <si>
    <t>kidney development</t>
  </si>
  <si>
    <t>NOTCH1,SERPINF1,NID1</t>
  </si>
  <si>
    <t>4811,4851,5176</t>
  </si>
  <si>
    <t>GO:0007275</t>
  </si>
  <si>
    <t>multicellular organism development</t>
  </si>
  <si>
    <t>HLA-DOA,S100A8,SELENOM,PROC,SMARCD3,AGRN,PCGF2,AZU1,NOTCH1,MT1G,TNFRSF18,TNFRSF4,CCR2,CNFN,HSF4,SLCO4C1,SERPINF1,BNIP3,CCDC151,KLF4,VCAN,NID1,GAMT,CKB</t>
  </si>
  <si>
    <t>566,664,1152,1462,2593,3111,3299,4495,4811,4851,5176,5624,6279,6604,7293,7703,8784,9314,84518,115948,140606,353189,375790,729230</t>
  </si>
  <si>
    <t>GO:0009967</t>
  </si>
  <si>
    <t>positive regulation of signal transduction</t>
  </si>
  <si>
    <t>MAP3K7CL,S100A9,S100A12,S100A8,BIRC7,CCL4L2,NOTCH1,TNFRSF18,IL1R1,BNIP3,CARD16</t>
  </si>
  <si>
    <t>664,3554,4851,6279,6280,6283,8784,56911,79444,114769,388372</t>
  </si>
  <si>
    <t>GO:0009410</t>
  </si>
  <si>
    <t>response to xenobiotic stimulus</t>
  </si>
  <si>
    <t>GO:0045446</t>
  </si>
  <si>
    <t>endothelial cell differentiation</t>
  </si>
  <si>
    <t>GO:0051881</t>
  </si>
  <si>
    <t>regulation of mitochondrial membrane potential</t>
  </si>
  <si>
    <t>GO:1903557</t>
  </si>
  <si>
    <t>positive regulation of tumor necrosis factor superfamily cytokine production</t>
  </si>
  <si>
    <t>GO:0080134</t>
  </si>
  <si>
    <t>regulation of response to stress</t>
  </si>
  <si>
    <t>S100A9,S100A12,S100A8,ICAM3,BIRC7,PROC,CLEC10A,IL1R1,CCR2,SERPINF1,KLF4</t>
  </si>
  <si>
    <t>3385,3554,5176,5624,6279,6280,6283,9314,10462,79444,729230</t>
  </si>
  <si>
    <t>GO:0042325</t>
  </si>
  <si>
    <t>regulation of phosphorylation</t>
  </si>
  <si>
    <t>TRPT1,MAP3K7CL,S100A12,SLC25A23,BIRC7,CCL4L2,AZU1,NOTCH1,TNFRSF18,KLF4,PID1</t>
  </si>
  <si>
    <t>566,4851,6283,8784,9314,55022,56911,79085,79444,83707,388372</t>
  </si>
  <si>
    <t>GO:0050778</t>
  </si>
  <si>
    <t>positive regulation of immune response</t>
  </si>
  <si>
    <t>S100A9,S100A8,HLA-DQA1,HLA-DQA2,ICAM3,CLEC10A,CFD,CCR2</t>
  </si>
  <si>
    <t>1675,3117,3385,6279,6280,10462,729230</t>
  </si>
  <si>
    <t>GO:0051174</t>
  </si>
  <si>
    <t>regulation of phosphorus metabolic process</t>
  </si>
  <si>
    <t>GO:0042110</t>
  </si>
  <si>
    <t>T cell activation</t>
  </si>
  <si>
    <t>GO:0072001</t>
  </si>
  <si>
    <t>renal system development</t>
  </si>
  <si>
    <t>GO:0050863</t>
  </si>
  <si>
    <t>regulation of T cell activation</t>
  </si>
  <si>
    <t>HLA-DOA,HLA-DQA1,HLA-DQA2,TNFRSF18,CCR2</t>
  </si>
  <si>
    <t>3111,3117,8784,729230</t>
  </si>
  <si>
    <t>GO:0051960</t>
  </si>
  <si>
    <t>regulation of nervous system development</t>
  </si>
  <si>
    <t>SMARCD3,AGRN,NOTCH1,CCR2,SERPINF1,KLF4</t>
  </si>
  <si>
    <t>4851,5176,6604,9314,375790,729230</t>
  </si>
  <si>
    <t>GO:0043534</t>
  </si>
  <si>
    <t>blood vessel endothelial cell migration</t>
  </si>
  <si>
    <t>GO:0072089</t>
  </si>
  <si>
    <t>stem cell proliferation</t>
  </si>
  <si>
    <t>GO:0055065</t>
  </si>
  <si>
    <t>metal ion homeostasis</t>
  </si>
  <si>
    <t>GO:0003002</t>
  </si>
  <si>
    <t>regionalization</t>
  </si>
  <si>
    <t>SMARCD3,PCGF2,NOTCH1</t>
  </si>
  <si>
    <t>4851,6604,7703</t>
  </si>
  <si>
    <t>GO:0050663</t>
  </si>
  <si>
    <t>cytokine secretion</t>
  </si>
  <si>
    <t>S100A12,NOTCH1,CARD16</t>
  </si>
  <si>
    <t>4851,6283,114769</t>
  </si>
  <si>
    <t>GO:0031346</t>
  </si>
  <si>
    <t>positive regulation of cell projection organization</t>
  </si>
  <si>
    <t>CDC42EP3,AGRN,CARMIL1,SERPINF1</t>
  </si>
  <si>
    <t>5176,10602,55604,375790</t>
  </si>
  <si>
    <t>GO:0002253</t>
  </si>
  <si>
    <t>activation of immune response</t>
  </si>
  <si>
    <t>S100A9,S100A8,HLA-DQA1,HLA-DQA2,ICAM3,CLEC10A,CFD</t>
  </si>
  <si>
    <t>1675,3117,3385,6279,6280,10462</t>
  </si>
  <si>
    <t>GO:0003231</t>
  </si>
  <si>
    <t>cardiac ventricle development</t>
  </si>
  <si>
    <t>GO:0030808</t>
  </si>
  <si>
    <t>regulation of nucleotide biosynthetic process</t>
  </si>
  <si>
    <t>GO:1900371</t>
  </si>
  <si>
    <t>regulation of purine nucleotide biosynthetic process</t>
  </si>
  <si>
    <t>GO:1901606</t>
  </si>
  <si>
    <t>alpha-amino acid catabolic process</t>
  </si>
  <si>
    <t>SDS,TDO2</t>
  </si>
  <si>
    <t>6999,10993</t>
  </si>
  <si>
    <t>GO:0001932</t>
  </si>
  <si>
    <t>regulation of protein phosphorylation</t>
  </si>
  <si>
    <t>TRPT1,MAP3K7CL,S100A12,BIRC7,CCL4L2,AZU1,NOTCH1,TNFRSF18,KLF4,PID1</t>
  </si>
  <si>
    <t>566,4851,6283,8784,9314,55022,56911,79444,83707,388372</t>
  </si>
  <si>
    <t>GO:0002790</t>
  </si>
  <si>
    <t>peptide secretion</t>
  </si>
  <si>
    <t>S100A12,S100A8,NOTCH1,TNFRSF4,CARD16</t>
  </si>
  <si>
    <t>4851,6279,6283,7293,114769</t>
  </si>
  <si>
    <t>GO:0071347</t>
  </si>
  <si>
    <t>cellular response to interleukin-1</t>
  </si>
  <si>
    <t>CCL4L2,IL1R1</t>
  </si>
  <si>
    <t>3554,388372</t>
  </si>
  <si>
    <t>GO:2000241</t>
  </si>
  <si>
    <t>regulation of reproductive process</t>
  </si>
  <si>
    <t>GO:1901652</t>
  </si>
  <si>
    <t>response to peptide</t>
  </si>
  <si>
    <t>GNG7,NOTCH1,KLF4,PID1,AGRP</t>
  </si>
  <si>
    <t>181,2788,4851,9314,55022</t>
  </si>
  <si>
    <t>GO:0007368</t>
  </si>
  <si>
    <t>determination of left/right symmetry</t>
  </si>
  <si>
    <t>NOTCH1,CCDC151</t>
  </si>
  <si>
    <t>4851,115948</t>
  </si>
  <si>
    <t>GO:0032612</t>
  </si>
  <si>
    <t>interleukin-1 production</t>
  </si>
  <si>
    <t>GO:0034446</t>
  </si>
  <si>
    <t>substrate adhesion-dependent cell spreading</t>
  </si>
  <si>
    <t>CARMIL1,ITGB7</t>
  </si>
  <si>
    <t>3695,55604</t>
  </si>
  <si>
    <t>GO:0042100</t>
  </si>
  <si>
    <t>B cell proliferation</t>
  </si>
  <si>
    <t>TNFRSF4,GAPT</t>
  </si>
  <si>
    <t>7293,202309</t>
  </si>
  <si>
    <t>GO:0043500</t>
  </si>
  <si>
    <t>muscle adaptation</t>
  </si>
  <si>
    <t>GO:0060041</t>
  </si>
  <si>
    <t>retina development in camera-type eye</t>
  </si>
  <si>
    <t>SMARCD3,SERPINF1</t>
  </si>
  <si>
    <t>5176,6604</t>
  </si>
  <si>
    <t>GO:0070613</t>
  </si>
  <si>
    <t>regulation of protein processing</t>
  </si>
  <si>
    <t>GO:1901655</t>
  </si>
  <si>
    <t>cellular response to ketone</t>
  </si>
  <si>
    <t>GO:0019725</t>
  </si>
  <si>
    <t>cellular homeostasis</t>
  </si>
  <si>
    <t>GO:0048468</t>
  </si>
  <si>
    <t>cell development</t>
  </si>
  <si>
    <t>S100A8,PROC,SMARCD3,AGRN,CARMIL1,NOTCH1,CCR2,HSF4,SERPINF1,ITGB7,KLF4</t>
  </si>
  <si>
    <t>3299,3695,4851,5176,5624,6279,6604,9314,55604,375790,729230</t>
  </si>
  <si>
    <t>GO:0043408</t>
  </si>
  <si>
    <t>regulation of MAPK cascade</t>
  </si>
  <si>
    <t>MAP3K7CL,S100A12,BIRC7,CCL4L2,NOTCH1,KLF4</t>
  </si>
  <si>
    <t>4851,6283,9314,56911,79444,388372</t>
  </si>
  <si>
    <t>GO:1903317</t>
  </si>
  <si>
    <t>regulation of protein maturation</t>
  </si>
  <si>
    <t>GO:0060759</t>
  </si>
  <si>
    <t>regulation of response to cytokine stimulus</t>
  </si>
  <si>
    <t>IL1R1,CARD16,KLF4</t>
  </si>
  <si>
    <t>3554,9314,114769</t>
  </si>
  <si>
    <t>GO:0051716</t>
  </si>
  <si>
    <t>cellular response to stimulus</t>
  </si>
  <si>
    <t>GNG7,CHCHD6,MAP3K7CL,HLA-DOA,S100A9,S100A12,S100A8,SLC25A23,CDC42EP3,HLA-DQA1,HLA-DQA2,ICAM3,BIRC7,CLEC10A,ASGR1,AGRN,CES1,PCGF2,CCL4L2,AZU1,NOTCH1,MT1G,TNFRSF18,MT1X,IL1R1,TNFRSF4,CCR2,GPBAR1,SERPINF1,BNIP3,CARD16,ITGB7,KLF4,PID1,AGRP</t>
  </si>
  <si>
    <t>181,432,566,664,1066,2788,3111,3117,3385,3554,3695,4495,4501,4851,5176,6279,6280,6283,7293,7703,8784,9314,10462,10602,55022,56911,79085,79444,84303,114769,151306,375790,388372,729230</t>
  </si>
  <si>
    <t>GO:0022008</t>
  </si>
  <si>
    <t>neurogenesis</t>
  </si>
  <si>
    <t>S100A8,SMARCD3,AGRN,AZU1,NOTCH1,CCR2,SERPINF1,BNIP3,KLF4</t>
  </si>
  <si>
    <t>566,664,4851,5176,6279,6604,9314,375790,729230</t>
  </si>
  <si>
    <t>GO:0023052</t>
  </si>
  <si>
    <t>signaling</t>
  </si>
  <si>
    <t>GNG7,MAP3K7CL,HLA-DOA,S100A9,S100A12,S100A8,SELENOM,CDC42EP3,HLA-DQA1,HLA-DQA2,ICAM3,BIRC7,CLEC10A,AGRN,PCGF2,CCL4L2,AZU1,NOTCH1,FXYD1,TNFRSF18,IL1R1,TNFRSF4,CCR2,GPBAR1,BNIP3,CARD16,ITGB7,KLF4,PID1,AGRP</t>
  </si>
  <si>
    <t>181,566,664,2788,3111,3117,3385,3554,3695,4851,5348,6279,6280,6283,7293,7703,8784,9314,10462,10602,55022,56911,79444,114769,140606,151306,375790,388372,729230</t>
  </si>
  <si>
    <t>GO:0002758</t>
  </si>
  <si>
    <t>innate immune response-activating signal transduction</t>
  </si>
  <si>
    <t>S100A9,S100A8,ICAM3,CLEC10A</t>
  </si>
  <si>
    <t>3385,6279,6280,10462</t>
  </si>
  <si>
    <t>GO:0002694</t>
  </si>
  <si>
    <t>regulation of leukocyte activation</t>
  </si>
  <si>
    <t>GO:0045995</t>
  </si>
  <si>
    <t>regulation of embryonic development</t>
  </si>
  <si>
    <t>GO:2000379</t>
  </si>
  <si>
    <t>positive regulation of reactive oxygen species metabolic process</t>
  </si>
  <si>
    <t>KLF4,PID1</t>
  </si>
  <si>
    <t>9314,55022</t>
  </si>
  <si>
    <t>GO:0001525</t>
  </si>
  <si>
    <t>angiogenesis</t>
  </si>
  <si>
    <t>GO:0007154</t>
  </si>
  <si>
    <t>cell communication</t>
  </si>
  <si>
    <t>GNG7,MAP3K7CL,HLA-DOA,S100A9,S100A12,S100A8,SELENOM,CDC42EP3,HLA-DQA1,HLA-DQA2,ICAM3,BIRC7,CLEC10A,ASGR1,AGRN,PCGF2,CCL4L2,AZU1,NOTCH1,TNFRSF18,IL1R1,TNFRSF4,CCR2,GPBAR1,BNIP3,CARD16,ITGB7,KLF4,PID1,AGRP</t>
  </si>
  <si>
    <t>181,432,566,664,2788,3111,3117,3385,3554,3695,4851,6279,6280,6283,7293,7703,8784,9314,10462,10602,55022,56911,79444,114769,140606,151306,375790,388372,729230</t>
  </si>
  <si>
    <t>GO:0050769</t>
  </si>
  <si>
    <t>positive regulation of neurogenesis</t>
  </si>
  <si>
    <t>SMARCD3,NOTCH1,CCR2,SERPINF1</t>
  </si>
  <si>
    <t>4851,5176,6604,729230</t>
  </si>
  <si>
    <t>GO:0030003</t>
  </si>
  <si>
    <t>cellular cation homeostasis</t>
  </si>
  <si>
    <t>GO:0046649</t>
  </si>
  <si>
    <t>lymphocyte activation</t>
  </si>
  <si>
    <t>HLA-DOA,HLA-DQA1,HLA-DQA2,TNFRSF18,TNFRSF4,CCR2,GAPT</t>
  </si>
  <si>
    <t>3111,3117,7293,8784,202309,729230</t>
  </si>
  <si>
    <t>GO:0051336</t>
  </si>
  <si>
    <t>regulation of hydrolase activity</t>
  </si>
  <si>
    <t>S100A9,S100A8,CDC42EP3,BIRC7,AGRN,CCL4L2,SERPINF1,CARD16,KLF4</t>
  </si>
  <si>
    <t>5176,6279,6280,9314,10602,79444,114769,375790,388372</t>
  </si>
  <si>
    <t>GO:0051346</t>
  </si>
  <si>
    <t>negative regulation of hydrolase activity</t>
  </si>
  <si>
    <t>GO:0003158</t>
  </si>
  <si>
    <t>endothelium development</t>
  </si>
  <si>
    <t>GO:0046425</t>
  </si>
  <si>
    <t>regulation of JAK-STAT cascade</t>
  </si>
  <si>
    <t>GO:1904892</t>
  </si>
  <si>
    <t>regulation of STAT cascade</t>
  </si>
  <si>
    <t>GO:0032879</t>
  </si>
  <si>
    <t>regulation of localization</t>
  </si>
  <si>
    <t>S100A8,SLC25A23,AZU1,CARMIL1,NOTCH1,FXYD1,TNFRSF18,IL1R1,CAVIN1,TNFRSF4,CCR2,SERPINF1,CARD16,KLF4,PID1</t>
  </si>
  <si>
    <t>566,3554,4851,5176,5348,6279,7293,8784,9314,55022,55604,79085,114769,284119,729230</t>
  </si>
  <si>
    <t>GO:0030336</t>
  </si>
  <si>
    <t>negative regulation of cell migration</t>
  </si>
  <si>
    <t>GO:0045926</t>
  </si>
  <si>
    <t>negative regulation of growth</t>
  </si>
  <si>
    <t>NOTCH1,MT1G,MT1X</t>
  </si>
  <si>
    <t>4495,4501,4851</t>
  </si>
  <si>
    <t>GO:0006024</t>
  </si>
  <si>
    <t>glycosaminoglycan biosynthetic process</t>
  </si>
  <si>
    <t>GO:0009799</t>
  </si>
  <si>
    <t>specification of symmetry</t>
  </si>
  <si>
    <t>GO:0009855</t>
  </si>
  <si>
    <t>determination of bilateral symmetry</t>
  </si>
  <si>
    <t>GO:0010811</t>
  </si>
  <si>
    <t>positive regulation of cell-substrate adhesion</t>
  </si>
  <si>
    <t>CARMIL1,NID1</t>
  </si>
  <si>
    <t>4811,55604</t>
  </si>
  <si>
    <t>GO:0008544</t>
  </si>
  <si>
    <t>epidermis development</t>
  </si>
  <si>
    <t>GO:1900542</t>
  </si>
  <si>
    <t>regulation of purine nucleotide metabolic process</t>
  </si>
  <si>
    <t>SLC25A23,CCR2,PID1</t>
  </si>
  <si>
    <t>55022,79085,729230</t>
  </si>
  <si>
    <t>GO:1901701</t>
  </si>
  <si>
    <t>cellular response to oxygen-containing compound</t>
  </si>
  <si>
    <t>GNG7,AGRN,PCGF2,SERPINF1,BNIP3,CARD16,KLF4,PID1</t>
  </si>
  <si>
    <t>664,2788,5176,7703,9314,55022,114769,375790</t>
  </si>
  <si>
    <t>GO:0010647</t>
  </si>
  <si>
    <t>positive regulation of cell communication</t>
  </si>
  <si>
    <t>GO:0010562</t>
  </si>
  <si>
    <t>positive regulation of phosphorus metabolic process</t>
  </si>
  <si>
    <t>MAP3K7CL,S100A12,BIRC7,CCL4L2,AZU1,NOTCH1,TNFRSF18,PID1</t>
  </si>
  <si>
    <t>566,4851,6283,8784,55022,56911,79444,388372</t>
  </si>
  <si>
    <t>GO:0045937</t>
  </si>
  <si>
    <t>positive regulation of phosphate metabolic process</t>
  </si>
  <si>
    <t>GO:0010631</t>
  </si>
  <si>
    <t>epithelial cell migration</t>
  </si>
  <si>
    <t>GO:0033209</t>
  </si>
  <si>
    <t>tumor necrosis factor-mediated signaling pathway</t>
  </si>
  <si>
    <t>TNFRSF18,TNFRSF4,CARD16</t>
  </si>
  <si>
    <t>7293,8784,114769</t>
  </si>
  <si>
    <t>GO:0090130</t>
  </si>
  <si>
    <t>tissue migration</t>
  </si>
  <si>
    <t>GO:0090132</t>
  </si>
  <si>
    <t>epithelium migration</t>
  </si>
  <si>
    <t>GO:0006023</t>
  </si>
  <si>
    <t>aminoglycan biosynthetic process</t>
  </si>
  <si>
    <t>GO:0061351</t>
  </si>
  <si>
    <t>neural precursor cell proliferation</t>
  </si>
  <si>
    <t>GO:0090502</t>
  </si>
  <si>
    <t>RNA phosphodiester bond hydrolysis, endonucleolytic</t>
  </si>
  <si>
    <t>RPP25,RNASE1</t>
  </si>
  <si>
    <t>6035,54913</t>
  </si>
  <si>
    <t>GO:0120034</t>
  </si>
  <si>
    <t>positive regulation of plasma membrane bounded cell projection assembly</t>
  </si>
  <si>
    <t>CDC42EP3,AGRN</t>
  </si>
  <si>
    <t>10602,375790</t>
  </si>
  <si>
    <t>GO:0023056</t>
  </si>
  <si>
    <t>positive regulation of signaling</t>
  </si>
  <si>
    <t>GO:0003008</t>
  </si>
  <si>
    <t>system process</t>
  </si>
  <si>
    <t>SELENOM,AZU1,FXYD1,HSF4,SERPINF1,TNNT1,KLF4,GAMT</t>
  </si>
  <si>
    <t>566,2593,3299,5176,5348,7138,9314,140606</t>
  </si>
  <si>
    <t>GO:0048731</t>
  </si>
  <si>
    <t>system development</t>
  </si>
  <si>
    <t>HLA-DOA,S100A8,SELENOM,PROC,SMARCD3,AGRN,PCGF2,AZU1,NOTCH1,MT1G,TNFRSF18,CCR2,CNFN,HSF4,SERPINF1,BNIP3,KLF4,VCAN,NID1,GAMT,CKB</t>
  </si>
  <si>
    <t>566,664,1152,1462,2593,3111,3299,4495,4811,4851,5176,5624,6279,6604,7703,8784,9314,84518,140606,375790,729230</t>
  </si>
  <si>
    <t>GO:0030216</t>
  </si>
  <si>
    <t>keratinocyte differentiation</t>
  </si>
  <si>
    <t>NOTCH1,CNFN</t>
  </si>
  <si>
    <t>4851,84518</t>
  </si>
  <si>
    <t>GO:0030856</t>
  </si>
  <si>
    <t>regulation of epithelial cell differentiation</t>
  </si>
  <si>
    <t>GO:0016485</t>
  </si>
  <si>
    <t>protein processing</t>
  </si>
  <si>
    <t>BIRC7,PROC,CARD16</t>
  </si>
  <si>
    <t>5624,79444,114769</t>
  </si>
  <si>
    <t>GO:0001655</t>
  </si>
  <si>
    <t>urogenital system development</t>
  </si>
  <si>
    <t>GO:0006140</t>
  </si>
  <si>
    <t>regulation of nucleotide metabolic process</t>
  </si>
  <si>
    <t>GO:0042127</t>
  </si>
  <si>
    <t>regulation of cell proliferation</t>
  </si>
  <si>
    <t>BIRC7,SMARCD3,NOTCH1,TNFRSF18,TNFRSF4,CCR2,HSF4,SERPINF1,KLF4,PID1</t>
  </si>
  <si>
    <t>3299,4851,5176,6604,7293,8784,9314,55022,79444,729230</t>
  </si>
  <si>
    <t>GO:0051241</t>
  </si>
  <si>
    <t>negative regulation of multicellular organismal process</t>
  </si>
  <si>
    <t>PROC,NOTCH1,CCR2,SERPINF1,CARD16,TNNT1,KLF4</t>
  </si>
  <si>
    <t>4851,5176,5624,7138,9314,114769,729230</t>
  </si>
  <si>
    <t>GO:0050865</t>
  </si>
  <si>
    <t>regulation of cell activation</t>
  </si>
  <si>
    <t>GO:0065009</t>
  </si>
  <si>
    <t>regulation of molecular function</t>
  </si>
  <si>
    <t>TRPT1,MAP3K7CL,S100A9,S100A12,S100A8,CDC42EP3,BIRC7,SMARCD3,AGRN,CCL4L2,AZU1,NOTCH1,FXYD1,TNFRSF4,CCR2,SERPINF1,CARD16,KLF4,AGRP</t>
  </si>
  <si>
    <t>181,566,4851,5176,5348,6279,6280,6283,6604,7293,9314,10602,56911,79444,83707,114769,375790,388372,729230</t>
  </si>
  <si>
    <t>GO:0006897</t>
  </si>
  <si>
    <t>endocytosis</t>
  </si>
  <si>
    <t>ICAM3,CLEC10A,ASGR1,CD93,AZU1,CARMIL1</t>
  </si>
  <si>
    <t>432,566,3385,10462,22918,55604</t>
  </si>
  <si>
    <t>GO:0002218</t>
  </si>
  <si>
    <t>activation of innate immune response</t>
  </si>
  <si>
    <t>GO:0006919</t>
  </si>
  <si>
    <t>activation of cysteine-type endopeptidase activity involved in apoptotic process</t>
  </si>
  <si>
    <t>GO:0006936</t>
  </si>
  <si>
    <t>muscle contraction</t>
  </si>
  <si>
    <t>FXYD1,TNNT1,GAMT</t>
  </si>
  <si>
    <t>2593,5348,7138</t>
  </si>
  <si>
    <t>GO:2000146</t>
  </si>
  <si>
    <t>negative regulation of cell motility</t>
  </si>
  <si>
    <t>GO:2001235</t>
  </si>
  <si>
    <t>positive regulation of apoptotic signaling pathway</t>
  </si>
  <si>
    <t>S100A9,S100A8,BNIP3</t>
  </si>
  <si>
    <t>664,6279,6280</t>
  </si>
  <si>
    <t>GO:0050790</t>
  </si>
  <si>
    <t>regulation of catalytic activity</t>
  </si>
  <si>
    <t>TRPT1,MAP3K7CL,S100A9,S100A12,S100A8,CDC42EP3,BIRC7,AGRN,CCL4L2,AZU1,NOTCH1,CCR2,SERPINF1,CARD16,KLF4</t>
  </si>
  <si>
    <t>566,4851,5176,6279,6280,6283,9314,10602,56911,79444,83707,114769,375790,388372,729230</t>
  </si>
  <si>
    <t>GO:0051239</t>
  </si>
  <si>
    <t>regulation of multicellular organismal process</t>
  </si>
  <si>
    <t>HLA-DOA,PROC,SMARCD3,AGRN,AZU1,NOTCH1,FXYD1,TNFRSF18,CCR2,PTGDS,SERPINF1,CARD16,TNNT1,KLF4,GAMT</t>
  </si>
  <si>
    <t>566,2593,3111,4851,5176,5348,5624,5730,6604,7138,8784,9314,114769,375790,729230</t>
  </si>
  <si>
    <t>GO:0002377</t>
  </si>
  <si>
    <t>immunoglobulin production</t>
  </si>
  <si>
    <t>GO:0009063</t>
  </si>
  <si>
    <t>cellular amino acid catabolic process</t>
  </si>
  <si>
    <t>GO:0030838</t>
  </si>
  <si>
    <t>positive regulation of actin filament polymerization</t>
  </si>
  <si>
    <t>CDC42EP3,CARMIL1</t>
  </si>
  <si>
    <t>10602,55604</t>
  </si>
  <si>
    <t>GO:1903305</t>
  </si>
  <si>
    <t>regulation of regulated secretory pathway</t>
  </si>
  <si>
    <t>GO:0007165</t>
  </si>
  <si>
    <t>signal transduction</t>
  </si>
  <si>
    <t>GNG7,MAP3K7CL,HLA-DOA,S100A9,S100A12,S100A8,CDC42EP3,HLA-DQA1,HLA-DQA2,ICAM3,BIRC7,CLEC10A,AGRN,PCGF2,CCL4L2,AZU1,NOTCH1,TNFRSF18,IL1R1,TNFRSF4,CCR2,GPBAR1,BNIP3,CARD16,ITGB7,KLF4,PID1,AGRP</t>
  </si>
  <si>
    <t>181,566,664,2788,3111,3117,3385,3554,3695,4851,6279,6280,6283,7293,7703,8784,9314,10462,10602,55022,56911,79444,114769,151306,375790,388372,729230</t>
  </si>
  <si>
    <t>GO:0051668</t>
  </si>
  <si>
    <t>localization within membrane</t>
  </si>
  <si>
    <t>GO:0070372</t>
  </si>
  <si>
    <t>regulation of ERK1 and ERK2 cascade</t>
  </si>
  <si>
    <t>CCL4L2,NOTCH1,KLF4</t>
  </si>
  <si>
    <t>4851,9314,388372</t>
  </si>
  <si>
    <t>GO:0071456</t>
  </si>
  <si>
    <t>cellular response to hypoxia</t>
  </si>
  <si>
    <t>NOTCH1,BNIP3,CARD16</t>
  </si>
  <si>
    <t>664,4851,114769</t>
  </si>
  <si>
    <t>GO:0051271</t>
  </si>
  <si>
    <t>negative regulation of cellular component movement</t>
  </si>
  <si>
    <t>GO:0097190</t>
  </si>
  <si>
    <t>apoptotic signaling pathway</t>
  </si>
  <si>
    <t>S100A9,S100A8,PCGF2,TNFRSF18,TNFRSF4,BNIP3</t>
  </si>
  <si>
    <t>664,6279,6280,7293,7703,8784</t>
  </si>
  <si>
    <t>GO:0071310</t>
  </si>
  <si>
    <t>cellular response to organic substance</t>
  </si>
  <si>
    <t>GNG7,HLA-DQA1,HLA-DQA2,CCL4L2,NOTCH1,MT1G,TNFRSF18,MT1X,IL1R1,TNFRSF4,CCR2,SERPINF1,CARD16,KLF4,PID1,AGRP</t>
  </si>
  <si>
    <t>181,2788,3117,3554,4495,4501,4851,5176,7293,8784,9314,55022,114769,388372,729230</t>
  </si>
  <si>
    <t>GO:0001934</t>
  </si>
  <si>
    <t>positive regulation of protein phosphorylation</t>
  </si>
  <si>
    <t>MAP3K7CL,S100A12,BIRC7,CCL4L2,AZU1,NOTCH1,TNFRSF18</t>
  </si>
  <si>
    <t>566,4851,6283,8784,56911,79444,388372</t>
  </si>
  <si>
    <t>GO:0048878</t>
  </si>
  <si>
    <t>chemical homeostasis</t>
  </si>
  <si>
    <t>GO:0055080</t>
  </si>
  <si>
    <t>cation homeostasis</t>
  </si>
  <si>
    <t>GO:0003205</t>
  </si>
  <si>
    <t>cardiac chamber development</t>
  </si>
  <si>
    <t>GO:0043244</t>
  </si>
  <si>
    <t>regulation of protein complex disassembly</t>
  </si>
  <si>
    <t>GO:0048513</t>
  </si>
  <si>
    <t>animal organ development</t>
  </si>
  <si>
    <t>HLA-DOA,SELENOM,PROC,SMARCD3,PCGF2,NOTCH1,MT1G,TNFRSF18,CNFN,HSF4,SERPINF1,BNIP3,KLF4,NID1,GAMT,CKB</t>
  </si>
  <si>
    <t>664,1152,2593,3111,3299,4495,4811,4851,5176,5624,6604,7703,8784,9314,84518,140606</t>
  </si>
  <si>
    <t>GO:0008284</t>
  </si>
  <si>
    <t>positive regulation of cell proliferation</t>
  </si>
  <si>
    <t>SMARCD3,NOTCH1,TNFRSF4,CCR2,HSF4,PID1</t>
  </si>
  <si>
    <t>3299,4851,6604,7293,55022,729230</t>
  </si>
  <si>
    <t>GO:0000302</t>
  </si>
  <si>
    <t>response to reactive oxygen species</t>
  </si>
  <si>
    <t>GO:0042391</t>
  </si>
  <si>
    <t>regulation of membrane potential</t>
  </si>
  <si>
    <t>FXYD1,BNIP3,PID1</t>
  </si>
  <si>
    <t>664,5348,55022</t>
  </si>
  <si>
    <t>GO:0009952</t>
  </si>
  <si>
    <t>anterior/posterior pattern specification</t>
  </si>
  <si>
    <t>PCGF2,NOTCH1</t>
  </si>
  <si>
    <t>4851,7703</t>
  </si>
  <si>
    <t>GO:0098657</t>
  </si>
  <si>
    <t>import into cell</t>
  </si>
  <si>
    <t>GO:0036294</t>
  </si>
  <si>
    <t>cellular response to decreased oxygen levels</t>
  </si>
  <si>
    <t>GO:0048638</t>
  </si>
  <si>
    <t>regulation of developmental growth</t>
  </si>
  <si>
    <t>AGRN,NOTCH1,GAMT</t>
  </si>
  <si>
    <t>2593,4851,375790</t>
  </si>
  <si>
    <t>GO:0072593</t>
  </si>
  <si>
    <t>reactive oxygen species metabolic process</t>
  </si>
  <si>
    <t>GO:0045165</t>
  </si>
  <si>
    <t>cell fate commitment</t>
  </si>
  <si>
    <t>GO:0050921</t>
  </si>
  <si>
    <t>positive regulation of chemotaxis</t>
  </si>
  <si>
    <t>GO:0045595</t>
  </si>
  <si>
    <t>regulation of cell differentiation</t>
  </si>
  <si>
    <t>HLA-DOA,PROC,SMARCD3,CARMIL1,NOTCH1,TNFRSF18,CCR2,HSF4,SERPINF1,KLF4</t>
  </si>
  <si>
    <t>3111,3299,4851,5176,5624,6604,8784,9314,55604,729230</t>
  </si>
  <si>
    <t>GO:0002478</t>
  </si>
  <si>
    <t>antigen processing and presentation of exogenous peptide antigen</t>
  </si>
  <si>
    <t>GO:0070555</t>
  </si>
  <si>
    <t>response to interleukin-1</t>
  </si>
  <si>
    <t>GO:0070371</t>
  </si>
  <si>
    <t>ERK1 and ERK2 cascade</t>
  </si>
  <si>
    <t>GO:0046916</t>
  </si>
  <si>
    <t>cellular transition metal ion homeostasis</t>
  </si>
  <si>
    <t>GO:0019884</t>
  </si>
  <si>
    <t>antigen processing and presentation of exogenous antigen</t>
  </si>
  <si>
    <t>GO:0040013</t>
  </si>
  <si>
    <t>negative regulation of locomotion</t>
  </si>
  <si>
    <t>GO:0050767</t>
  </si>
  <si>
    <t>regulation of neurogenesis</t>
  </si>
  <si>
    <t>SMARCD3,NOTCH1,CCR2,SERPINF1,KLF4</t>
  </si>
  <si>
    <t>4851,5176,6604,9314,729230</t>
  </si>
  <si>
    <t>GO:0045580</t>
  </si>
  <si>
    <t>regulation of T cell differentiation</t>
  </si>
  <si>
    <t>HLA-DOA,TNFRSF18</t>
  </si>
  <si>
    <t>3111,8784</t>
  </si>
  <si>
    <t>GO:0002757</t>
  </si>
  <si>
    <t>immune response-activating signal transduction</t>
  </si>
  <si>
    <t>S100A9,S100A8,HLA-DQA1,HLA-DQA2,ICAM3,CLEC10A</t>
  </si>
  <si>
    <t>3117,3385,6279,6280,10462</t>
  </si>
  <si>
    <t>GO:0032680</t>
  </si>
  <si>
    <t>regulation of tumor necrosis factor production</t>
  </si>
  <si>
    <t>GO:0048514</t>
  </si>
  <si>
    <t>blood vessel morphogenesis</t>
  </si>
  <si>
    <t>GO:0044283</t>
  </si>
  <si>
    <t>small molecule biosynthetic process</t>
  </si>
  <si>
    <t>SDS,CES1,PTGDS,VCAN,GAMT</t>
  </si>
  <si>
    <t>1066,1462,2593,5730,10993</t>
  </si>
  <si>
    <t>GO:0042327</t>
  </si>
  <si>
    <t>positive regulation of phosphorylation</t>
  </si>
  <si>
    <t>GO:0006520</t>
  </si>
  <si>
    <t>cellular amino acid metabolic process</t>
  </si>
  <si>
    <t>GO:0045089</t>
  </si>
  <si>
    <t>positive regulation of innate immune response</t>
  </si>
  <si>
    <t>GO:0051046</t>
  </si>
  <si>
    <t>regulation of secretion</t>
  </si>
  <si>
    <t>S100A8,NOTCH1,TNFRSF4,CCR2,CARD16</t>
  </si>
  <si>
    <t>4851,6279,7293,114769,729230</t>
  </si>
  <si>
    <t>GO:0032640</t>
  </si>
  <si>
    <t>tumor necrosis factor production</t>
  </si>
  <si>
    <t>GO:1903034</t>
  </si>
  <si>
    <t>regulation of response to wounding</t>
  </si>
  <si>
    <t>PROC,KLF4</t>
  </si>
  <si>
    <t>5624,9314</t>
  </si>
  <si>
    <t>GO:0071453</t>
  </si>
  <si>
    <t>cellular response to oxygen levels</t>
  </si>
  <si>
    <t>GO:0048002</t>
  </si>
  <si>
    <t>antigen processing and presentation of peptide antigen</t>
  </si>
  <si>
    <t>GO:1903555</t>
  </si>
  <si>
    <t>regulation of tumor necrosis factor superfamily cytokine production</t>
  </si>
  <si>
    <t>CCL4,MGLL,CCL3L3,IL1RN,CXCL8,CCL3L1,CCL7,LPL,C1QA,C1QC,IGFBP4,C1QB,CCL20</t>
  </si>
  <si>
    <t>712,713,714,3487,3557,3576,4023,6349,6351,6354,6364,11343,414062</t>
  </si>
  <si>
    <t>CCL4,CCL3L3,IL1RN,CXCL8,CCL3L1,CCL7,CCL20</t>
  </si>
  <si>
    <t>3557,3576,6349,6351,6354,6364,414062</t>
  </si>
  <si>
    <t>CCL4,CCL3L3,CCL3L1,CCL7,HSD3B7,CCL20</t>
  </si>
  <si>
    <t>6349,6351,6354,6364,80270,414062</t>
  </si>
  <si>
    <t>CCL4,CCL3L3,CXCL8,CCL3L1,CCL7,CCL20</t>
  </si>
  <si>
    <t>3576,6349,6351,6354,6364,414062</t>
  </si>
  <si>
    <t>MATK,CCL4,MGLL,CCL3L3,IL1RN,CXCL8,CCL3L1,CCL7,LPL,C1QA,C1QC,IGFBP4,C1QB,CCL20</t>
  </si>
  <si>
    <t>712,713,714,3487,3557,3576,4023,4145,6349,6351,6354,6364,11343,414062</t>
  </si>
  <si>
    <t>CCL4,CCL3L3,CXCL8,CCL3L1,CCL7,HSD3B7,CCL20</t>
  </si>
  <si>
    <t>3576,6349,6351,6354,6364,80270,414062</t>
  </si>
  <si>
    <t>CCL4,CCL3L3,CCL3L1,CCL7,CCL20</t>
  </si>
  <si>
    <t>6349,6351,6354,6364,414062</t>
  </si>
  <si>
    <t>GO:0010469</t>
  </si>
  <si>
    <t>regulation of receptor activity</t>
  </si>
  <si>
    <t>GO:0046503</t>
  </si>
  <si>
    <t>glycerolipid catabolic process</t>
  </si>
  <si>
    <t>MGLL,APOC1,FABP3,LPL</t>
  </si>
  <si>
    <t>341,2170,4023,11343</t>
  </si>
  <si>
    <t>CCL4,MGLL,CXCL8,CCL7,LPL,C1QA,C1QC,C1QB</t>
  </si>
  <si>
    <t>712,713,714,3576,4023,6351,6354,11343</t>
  </si>
  <si>
    <t>MATK,CCL4,CCL3L3,CCL3L1,CCL7,C1QA,C1QC,C1QB,CCL20</t>
  </si>
  <si>
    <t>712,713,714,4145,6349,6351,6354,6364,414062</t>
  </si>
  <si>
    <t>CCL4,MGLL,CCL3L3,CXCL8,CCL3L1,CCL7,HSD3B7,LPL,C1QA,C1QC,C1QB,CCL20</t>
  </si>
  <si>
    <t>712,713,714,3576,4023,6349,6351,6354,6364,11343,80270,414062</t>
  </si>
  <si>
    <t>GO:0006958</t>
  </si>
  <si>
    <t>complement activation, classical pathway</t>
  </si>
  <si>
    <t>C1QA,C1QC,C1QB</t>
  </si>
  <si>
    <t>712,713,714</t>
  </si>
  <si>
    <t>GO:0071346</t>
  </si>
  <si>
    <t>cellular response to interferon-gamma</t>
  </si>
  <si>
    <t>GO:0070374</t>
  </si>
  <si>
    <t>positive regulation of ERK1 and ERK2 cascade</t>
  </si>
  <si>
    <t>GO:0019433</t>
  </si>
  <si>
    <t>triglyceride catabolic process</t>
  </si>
  <si>
    <t>MGLL,FABP3,LPL</t>
  </si>
  <si>
    <t>2170,4023,11343</t>
  </si>
  <si>
    <t>CCL4,MGLL,CCL3L3,CXCL8,CCL3L1,CCL7,CCL20</t>
  </si>
  <si>
    <t>3576,6349,6351,6354,6364,11343,414062</t>
  </si>
  <si>
    <t>GO:0006641</t>
  </si>
  <si>
    <t>triglyceride metabolic process</t>
  </si>
  <si>
    <t>GO:0034341</t>
  </si>
  <si>
    <t>response to interferon-gamma</t>
  </si>
  <si>
    <t>GO:0046461</t>
  </si>
  <si>
    <t>neutral lipid catabolic process</t>
  </si>
  <si>
    <t>GO:0046464</t>
  </si>
  <si>
    <t>acylglycerol catabolic process</t>
  </si>
  <si>
    <t>CCL4,CCL3L3,CXCL8,CCL3L1,CCL7,LPL,G0S2,C1QA,C1QC,IGFBP4,C1QB,CCL20</t>
  </si>
  <si>
    <t>712,713,714,3487,3576,4023,6349,6351,6354,6364,50486,414062</t>
  </si>
  <si>
    <t>MATK,CCL4,MGLL,CCL3L3,IL1RN,SELENOP,CXCL8,BCL2A1,CCL3L1,CCL7,LPL,C1QA,C1QC,IGFBP4,C1QB,CCL20</t>
  </si>
  <si>
    <t>597,712,713,714,3487,3557,3576,4023,4145,6349,6351,6354,6364,6414,11343,414062</t>
  </si>
  <si>
    <t>GO:0030449</t>
  </si>
  <si>
    <t>regulation of complement activation</t>
  </si>
  <si>
    <t>GO:2000257</t>
  </si>
  <si>
    <t>regulation of protein activation cascade</t>
  </si>
  <si>
    <t>GO:0002455</t>
  </si>
  <si>
    <t>humoral immune response mediated by circulating immunoglobulin</t>
  </si>
  <si>
    <t>GO:0006639</t>
  </si>
  <si>
    <t>acylglycerol metabolic process</t>
  </si>
  <si>
    <t>GO:0006638</t>
  </si>
  <si>
    <t>neutral lipid metabolic process</t>
  </si>
  <si>
    <t>GO:0002526</t>
  </si>
  <si>
    <t>acute inflammatory response</t>
  </si>
  <si>
    <t>IL1RN,C1QA,C1QC,C1QB</t>
  </si>
  <si>
    <t>712,713,714,3557</t>
  </si>
  <si>
    <t>GO:2000403</t>
  </si>
  <si>
    <t>positive regulation of lymphocyte migration</t>
  </si>
  <si>
    <t>CCL4,CCL7,CCL20</t>
  </si>
  <si>
    <t>6351,6354,6364</t>
  </si>
  <si>
    <t>GO:0006956</t>
  </si>
  <si>
    <t>complement activation</t>
  </si>
  <si>
    <t>CCL4,CXCL8,CCL7,CCL20</t>
  </si>
  <si>
    <t>3576,6351,6354,6364</t>
  </si>
  <si>
    <t>GO:0002920</t>
  </si>
  <si>
    <t>regulation of humoral immune response</t>
  </si>
  <si>
    <t>CCL4,MGLL,CCL3L3,IL1RN,CXCL8,CCL3L1,CCL7,LPL,G0S2,C1QA,C1QC,IGFBP4,C1QB,CCL20,RASA1</t>
  </si>
  <si>
    <t>712,713,714,3487,3557,3576,4023,5921,6349,6351,6354,6364,11343,50486,414062</t>
  </si>
  <si>
    <t>GO:2000503</t>
  </si>
  <si>
    <t>positive regulation of natural killer cell chemotaxis</t>
  </si>
  <si>
    <t>CCL4,CCL7</t>
  </si>
  <si>
    <t>6351,6354</t>
  </si>
  <si>
    <t>CCL4,CCL3L3,CCL3L1,CCL7,IGFBP4,CCL20</t>
  </si>
  <si>
    <t>3487,6349,6351,6354,6364,414062</t>
  </si>
  <si>
    <t>GO:0043547</t>
  </si>
  <si>
    <t>positive regulation of GTPase activity</t>
  </si>
  <si>
    <t>CCL4,CCL3L3,CCL3L1,CCL7,CCL20,RASA1</t>
  </si>
  <si>
    <t>5921,6349,6351,6354,6364,414062</t>
  </si>
  <si>
    <t>GO:0072376</t>
  </si>
  <si>
    <t>protein activation cascade</t>
  </si>
  <si>
    <t>MGLL,LPL,C1QA,C1QC,C1QB</t>
  </si>
  <si>
    <t>712,713,714,4023,11343</t>
  </si>
  <si>
    <t>GO:2000401</t>
  </si>
  <si>
    <t>regulation of lymphocyte migration</t>
  </si>
  <si>
    <t>GO:0007166</t>
  </si>
  <si>
    <t>cell surface receptor signaling pathway</t>
  </si>
  <si>
    <t>MATK,CCL4,CCL3L3,IL1RN,CXCL8,BCL2A1,CCL3L1,CCL7,G0S2,IGFBP4,CCL20,RASA1</t>
  </si>
  <si>
    <t>597,3487,3557,3576,4145,5921,6349,6351,6354,6364,50486,414062</t>
  </si>
  <si>
    <t>MATK,CCL4,CCL3L3,IL1RN,CXCL8,CCL3L1,CCL7,C1QA,C1QC,C1QB,CCL20</t>
  </si>
  <si>
    <t>712,713,714,3557,3576,4145,6349,6351,6354,6364,414062</t>
  </si>
  <si>
    <t>GO:2000501</t>
  </si>
  <si>
    <t>regulation of natural killer cell chemotaxis</t>
  </si>
  <si>
    <t>GO:0043087</t>
  </si>
  <si>
    <t>regulation of GTPase activity</t>
  </si>
  <si>
    <t>GO:0002673</t>
  </si>
  <si>
    <t>regulation of acute inflammatory response</t>
  </si>
  <si>
    <t>GO:0035747</t>
  </si>
  <si>
    <t>natural killer cell chemotaxis</t>
  </si>
  <si>
    <t>MGLL,APOC1,HSD3B7,LPL</t>
  </si>
  <si>
    <t>341,4023,11343,80270</t>
  </si>
  <si>
    <t>GO:0000165</t>
  </si>
  <si>
    <t>MAPK cascade</t>
  </si>
  <si>
    <t>CCL4,CCL3L3,CCL3L1,CCL7,IGFBP4,CCL20,RASA1</t>
  </si>
  <si>
    <t>3487,5921,6349,6351,6354,6364,414062</t>
  </si>
  <si>
    <t>CCL4,CCL3L3,CCL3L1,CCL7,APOC1,LPL,CCL20,RASA1</t>
  </si>
  <si>
    <t>341,4023,5921,6349,6351,6354,6364,414062</t>
  </si>
  <si>
    <t>GO:0023014</t>
  </si>
  <si>
    <t>signal transduction by protein phosphorylation</t>
  </si>
  <si>
    <t>GO:0051004</t>
  </si>
  <si>
    <t>regulation of lipoprotein lipase activity</t>
  </si>
  <si>
    <t>APOC1,LPL</t>
  </si>
  <si>
    <t>341,4023</t>
  </si>
  <si>
    <t>MATK,CCL4,MGLL,CCL3L3,IL1RN,SELENOP,CXCL8,BCL2A1,CCL3L1,CCL7,FABP3,HSD3B7,LPL,G0S2,C1QA,C1QC,IGFBP4,C1QB,CCL20,RASA1</t>
  </si>
  <si>
    <t>597,712,713,714,2170,3487,3557,3576,4023,4145,5921,6349,6351,6354,6364,6414,11343,50486,80270,414062</t>
  </si>
  <si>
    <t>GO:0002690</t>
  </si>
  <si>
    <t>positive regulation of leukocyte chemotaxis</t>
  </si>
  <si>
    <t>CCL4,CXCL8,CCL7</t>
  </si>
  <si>
    <t>3576,6351,6354</t>
  </si>
  <si>
    <t>GO:0044242</t>
  </si>
  <si>
    <t>cellular lipid catabolic process</t>
  </si>
  <si>
    <t>MATK,CCL4,CCL3L3,IL1RN,CXCL8,CCL3L1,CCL7,HSD3B7,C1QA,C1QC,C1QB,CCL20</t>
  </si>
  <si>
    <t>712,713,714,3557,3576,4145,6349,6351,6354,6364,80270,414062</t>
  </si>
  <si>
    <t>GO:0034367</t>
  </si>
  <si>
    <t>macromolecular complex remodeling</t>
  </si>
  <si>
    <t>GO:0034368</t>
  </si>
  <si>
    <t>protein-lipid complex remodeling</t>
  </si>
  <si>
    <t>GO:0034369</t>
  </si>
  <si>
    <t>plasma lipoprotein particle remodeling</t>
  </si>
  <si>
    <t>GO:0002688</t>
  </si>
  <si>
    <t>regulation of leukocyte chemotaxis</t>
  </si>
  <si>
    <t>CCL4,CXCL8,CCL7,LPL</t>
  </si>
  <si>
    <t>3576,4023,6351,6354</t>
  </si>
  <si>
    <t>CCL4,CCL3L3,CCL3L1,CCL7,FABP3,IGFBP4,CCL20</t>
  </si>
  <si>
    <t>2170,3487,6349,6351,6354,6364,414062</t>
  </si>
  <si>
    <t>GO:1901623</t>
  </si>
  <si>
    <t>regulation of lymphocyte chemotaxis</t>
  </si>
  <si>
    <t>GO:0016064</t>
  </si>
  <si>
    <t>immunoglobulin mediated immune response</t>
  </si>
  <si>
    <t>GO:0019724</t>
  </si>
  <si>
    <t>B cell mediated immunity</t>
  </si>
  <si>
    <t>CCL4,CXCL8,CCL7,C1QA,C1QC,C1QB,CCL20</t>
  </si>
  <si>
    <t>712,713,714,3576,6351,6354,6364</t>
  </si>
  <si>
    <t>MATK,CCL4,CCL3L3,CXCL8,BCL2A1,CCL3L1,CCL7,APOC1,FABP3,LPL,G0S2,C1QA,C1QC,IGFBP4,C1QB,CCL20</t>
  </si>
  <si>
    <t>341,597,712,713,714,2170,3487,3576,4023,4145,6349,6351,6354,6364,50486,414062</t>
  </si>
  <si>
    <t>GO:0016042</t>
  </si>
  <si>
    <t>lipid catabolic process</t>
  </si>
  <si>
    <t>GO:0051345</t>
  </si>
  <si>
    <t>positive regulation of hydrolase activity</t>
  </si>
  <si>
    <t>GO:0006633</t>
  </si>
  <si>
    <t>fatty acid biosynthetic process</t>
  </si>
  <si>
    <t>MGLL,APOC1,LPL</t>
  </si>
  <si>
    <t>341,4023,11343</t>
  </si>
  <si>
    <t>GO:0019722</t>
  </si>
  <si>
    <t>calcium-mediated signaling</t>
  </si>
  <si>
    <t>CCL4,CXCL8,CCL20</t>
  </si>
  <si>
    <t>3576,6351,6364</t>
  </si>
  <si>
    <t>GO:0009966</t>
  </si>
  <si>
    <t>regulation of signal transduction</t>
  </si>
  <si>
    <t>CCL4,MGLL,CCL3L3,IL1RN,CXCL8,CCL3L1,CCL7,G0S2,IGFBP4,CCL20,RASA1</t>
  </si>
  <si>
    <t>3487,3557,3576,5921,6349,6351,6354,6364,11343,50486,414062</t>
  </si>
  <si>
    <t>GO:0032787</t>
  </si>
  <si>
    <t>monocarboxylic acid metabolic process</t>
  </si>
  <si>
    <t>MGLL,APOC1,FABP3,HSD3B7,LPL</t>
  </si>
  <si>
    <t>341,2170,4023,11343,80270</t>
  </si>
  <si>
    <t>GO:0071827</t>
  </si>
  <si>
    <t>plasma lipoprotein particle organization</t>
  </si>
  <si>
    <t>CCL4,CCL3L3,CCL3L1,CCL7,APOC1,FABP3,IGFBP4,CCL20</t>
  </si>
  <si>
    <t>341,2170,3487,6349,6351,6354,6364,414062</t>
  </si>
  <si>
    <t>GO:0006631</t>
  </si>
  <si>
    <t>fatty acid metabolic process</t>
  </si>
  <si>
    <t>GO:0071825</t>
  </si>
  <si>
    <t>protein-lipid complex subunit organization</t>
  </si>
  <si>
    <t>MATK,CCL4,MGLL,CCL3L3,IL1RN,CXCL8,BCL2A1,CCL3L1,CCL7,LPL,G0S2,C1QA,IGFBP4,CCL20,RASA1</t>
  </si>
  <si>
    <t>597,712,3487,3557,3576,4023,4145,5921,6349,6351,6354,6364,11343,50486,414062</t>
  </si>
  <si>
    <t>GO:0010646</t>
  </si>
  <si>
    <t>regulation of cell communication</t>
  </si>
  <si>
    <t>GO:0023051</t>
  </si>
  <si>
    <t>regulation of signaling</t>
  </si>
  <si>
    <t>GO:0006629</t>
  </si>
  <si>
    <t>lipid metabolic process</t>
  </si>
  <si>
    <t>MGLL,IL1RN,APOC1,FABP3,HSD3B7,LPL,G0S2</t>
  </si>
  <si>
    <t>341,2170,3557,4023,11343,50486,80270</t>
  </si>
  <si>
    <t>GO:0042632</t>
  </si>
  <si>
    <t>cholesterol homeostasis</t>
  </si>
  <si>
    <t>FABP3,LPL</t>
  </si>
  <si>
    <t>2170,4023</t>
  </si>
  <si>
    <t>GO:0055092</t>
  </si>
  <si>
    <t>sterol homeostasis</t>
  </si>
  <si>
    <t>GO:0008610</t>
  </si>
  <si>
    <t>lipid biosynthetic process</t>
  </si>
  <si>
    <t>GO:0019932</t>
  </si>
  <si>
    <t>second-messenger-mediated signaling</t>
  </si>
  <si>
    <t>MATK,CCL4,MGLL,CCL3L3,IL1RN,CXCL8,BCL2A1,CCL3L1,CCL7,LPL,G0S2,IGFBP4,CCL20,RASA1</t>
  </si>
  <si>
    <t>597,3487,3557,3576,4023,4145,5921,6349,6351,6354,6364,11343,50486,414062</t>
  </si>
  <si>
    <t>GO:0046486</t>
  </si>
  <si>
    <t>glycerolipid metabolic process</t>
  </si>
  <si>
    <t>GO:0006468</t>
  </si>
  <si>
    <t>protein phosphorylation</t>
  </si>
  <si>
    <t>MATK,CCL4,CCL3L3,CCL3L1,CCL7,IGFBP4,CCL20,RASA1</t>
  </si>
  <si>
    <t>3487,4145,5921,6349,6351,6354,6364,414062</t>
  </si>
  <si>
    <t>GO:0060191</t>
  </si>
  <si>
    <t>regulation of lipase activity</t>
  </si>
  <si>
    <t>CCL4,CCL3L3,CCL3L1,CCL7,G0S2,IGFBP4,CCL20</t>
  </si>
  <si>
    <t>3487,6349,6351,6354,6364,50486,414062</t>
  </si>
  <si>
    <t>GO:0006796</t>
  </si>
  <si>
    <t>phosphate-containing compound metabolic process</t>
  </si>
  <si>
    <t>MATK,CCL4,CCL3L3,CCL3L1,CCL7,APOC1,FABP3,LPL,IGFBP4,CCL20,RASA1</t>
  </si>
  <si>
    <t>341,2170,3487,4023,4145,5921,6349,6351,6354,6364,414062</t>
  </si>
  <si>
    <t>GO:0002449</t>
  </si>
  <si>
    <t>lymphocyte mediated immunity</t>
  </si>
  <si>
    <t>GO:0007267</t>
  </si>
  <si>
    <t>cell-cell signaling</t>
  </si>
  <si>
    <t>CCL4,IL1RN,CCL7,C1QA,IGFBP4,CCL20</t>
  </si>
  <si>
    <t>712,3487,3557,6351,6354,6364</t>
  </si>
  <si>
    <t>GO:1903725</t>
  </si>
  <si>
    <t>regulation of phospholipid metabolic process</t>
  </si>
  <si>
    <t>APOC1,FABP3</t>
  </si>
  <si>
    <t>341,2170</t>
  </si>
  <si>
    <t>GO:0002460</t>
  </si>
  <si>
    <t>adaptive immune response based on somatic recombination of immune receptors built from immunoglobulin superfamily domains</t>
  </si>
  <si>
    <t>GO:0006793</t>
  </si>
  <si>
    <t>phosphorus metabolic process</t>
  </si>
  <si>
    <t>GO:0043085</t>
  </si>
  <si>
    <t>positive regulation of catalytic activity</t>
  </si>
  <si>
    <t>CCL4,CCL3L3,CCL3L1,CCL7,APOC1,CCL20,RASA1</t>
  </si>
  <si>
    <t>341,5921,6349,6351,6354,6364,414062</t>
  </si>
  <si>
    <t>GO:0046470</t>
  </si>
  <si>
    <t>phosphatidylcholine metabolic process</t>
  </si>
  <si>
    <t>GO:0031401</t>
  </si>
  <si>
    <t>positive regulation of protein modification process</t>
  </si>
  <si>
    <t>GO:0097006</t>
  </si>
  <si>
    <t>regulation of plasma lipoprotein particle levels</t>
  </si>
  <si>
    <t>GO:0019217</t>
  </si>
  <si>
    <t>regulation of fatty acid metabolic process</t>
  </si>
  <si>
    <t>GO:0055088</t>
  </si>
  <si>
    <t>lipid homeostasis</t>
  </si>
  <si>
    <t>GO:0048522</t>
  </si>
  <si>
    <t>positive regulation of cellular process</t>
  </si>
  <si>
    <t>MATK,CCL4,CCL3L3,CXCL8,BCL2A1,CCL3L1,CCL7,APOC1,FABP3,LPL,G0S2,IGFBP4,CCL20</t>
  </si>
  <si>
    <t>341,597,2170,3487,3576,4023,4145,6349,6351,6354,6364,50486,414062</t>
  </si>
  <si>
    <t>CCL4,CCL3L3,IL1RN,CXCL8,CCL3L1,CCL7,FABP3,HSD3B7,LPL,C1QA,CCL20</t>
  </si>
  <si>
    <t>712,2170,3557,3576,4023,6349,6351,6354,6364,80270,414062</t>
  </si>
  <si>
    <t>CCL4,CCL3L3,IL1RN,CXCL8,CCL3L1,CCL7,APOC1,LPL,CCL20,RASA1</t>
  </si>
  <si>
    <t>341,3557,3576,4023,5921,6349,6351,6354,6364,414062</t>
  </si>
  <si>
    <t>GO:0051604</t>
  </si>
  <si>
    <t>protein maturation</t>
  </si>
  <si>
    <t>GO:0045834</t>
  </si>
  <si>
    <t>positive regulation of lipid metabolic process</t>
  </si>
  <si>
    <t>GO:0035556</t>
  </si>
  <si>
    <t>intracellular signal transduction</t>
  </si>
  <si>
    <t>CCL4,CCL3L3,CXCL8,BCL2A1,CCL3L1,CCL7,IGFBP4,CCL20,RASA1</t>
  </si>
  <si>
    <t>597,3487,3576,5921,6349,6351,6354,6364,414062</t>
  </si>
  <si>
    <t>GO:0010876</t>
  </si>
  <si>
    <t>lipid localization</t>
  </si>
  <si>
    <t>APOC1,FABP3,LPL</t>
  </si>
  <si>
    <t>341,2170,4023</t>
  </si>
  <si>
    <t>GO:0008285</t>
  </si>
  <si>
    <t>negative regulation of cell proliferation</t>
  </si>
  <si>
    <t>CCL3L3,CXCL8,CCL3L1,FABP3</t>
  </si>
  <si>
    <t>2170,3576,6349,414062</t>
  </si>
  <si>
    <t>GO:1902531</t>
  </si>
  <si>
    <t>regulation of intracellular signal transduction</t>
  </si>
  <si>
    <t>GO:1905952</t>
  </si>
  <si>
    <t>regulation of lipid localization</t>
  </si>
  <si>
    <t>GO:0008277</t>
  </si>
  <si>
    <t>regulation of G-protein coupled receptor protein signaling pathway</t>
  </si>
  <si>
    <t>MGLL,CXCL8</t>
  </si>
  <si>
    <t>3576,11343</t>
  </si>
  <si>
    <t>GO:0002250</t>
  </si>
  <si>
    <t>adaptive immune response</t>
  </si>
  <si>
    <t>MATK,CCL4,MGLL,CCL3L3,IL1RN,CXCL8,BCL2A1,CCL3L1,CCL7,HSD3B7,LPL,G0S2,IGFBP4,CCL20,RASA1</t>
  </si>
  <si>
    <t>597,3487,3557,3576,4023,4145,5921,6349,6351,6354,6364,11343,50486,80270,414062</t>
  </si>
  <si>
    <t>GO:0051246</t>
  </si>
  <si>
    <t>regulation of protein metabolic process</t>
  </si>
  <si>
    <t>CCL4,CCL3L3,CCL3L1,CCL7,C1QA,C1QC,IGFBP4,C1QB,CCL20</t>
  </si>
  <si>
    <t>712,713,714,3487,6349,6351,6354,6364,414062</t>
  </si>
  <si>
    <t>GO:0002697</t>
  </si>
  <si>
    <t>regulation of immune effector process</t>
  </si>
  <si>
    <t>GO:0019216</t>
  </si>
  <si>
    <t>regulation of lipid metabolic process</t>
  </si>
  <si>
    <t>APOC1,FABP3,G0S2</t>
  </si>
  <si>
    <t>341,2170,50486</t>
  </si>
  <si>
    <t>GO:0042493</t>
  </si>
  <si>
    <t>response to drug</t>
  </si>
  <si>
    <t>CCL4,FABP3,LPL</t>
  </si>
  <si>
    <t>2170,4023,6351</t>
  </si>
  <si>
    <t>GO:0044093</t>
  </si>
  <si>
    <t>positive regulation of molecular function</t>
  </si>
  <si>
    <t>GO:0016310</t>
  </si>
  <si>
    <t>phosphorylation</t>
  </si>
  <si>
    <t>GO:0019752</t>
  </si>
  <si>
    <t>carboxylic acid metabolic process</t>
  </si>
  <si>
    <t>GO:0010033</t>
  </si>
  <si>
    <t>response to organic substance</t>
  </si>
  <si>
    <t>CCL4,CCL3L3,IL1RN,CXCL8,CCL3L1,CCL7,FABP3,LPL,CCL20</t>
  </si>
  <si>
    <t>2170,3557,3576,4023,6349,6351,6354,6364,414062</t>
  </si>
  <si>
    <t>GO:0008360</t>
  </si>
  <si>
    <t>regulation of cell shape</t>
  </si>
  <si>
    <t>CCL7,RASA1</t>
  </si>
  <si>
    <t>5921,6354</t>
  </si>
  <si>
    <t>GO:0032270</t>
  </si>
  <si>
    <t>positive regulation of cellular protein metabolic process</t>
  </si>
  <si>
    <t>GO:0043436</t>
  </si>
  <si>
    <t>oxoacid metabolic process</t>
  </si>
  <si>
    <t>GO:0046890</t>
  </si>
  <si>
    <t>regulation of lipid biosynthetic process</t>
  </si>
  <si>
    <t>GO:0097164</t>
  </si>
  <si>
    <t>ammonium ion metabolic process</t>
  </si>
  <si>
    <t>GO:0006082</t>
  </si>
  <si>
    <t>organic acid metabolic process</t>
  </si>
  <si>
    <t>IL1RN,CXCL8,FABP3,CCL20</t>
  </si>
  <si>
    <t>2170,3557,3576,6364</t>
  </si>
  <si>
    <t>GO:0010565</t>
  </si>
  <si>
    <t>regulation of cellular ketone metabolic process</t>
  </si>
  <si>
    <t>GO:0071222</t>
  </si>
  <si>
    <t>cellular response to lipopolysaccharide</t>
  </si>
  <si>
    <t>CXCL8,CCL20</t>
  </si>
  <si>
    <t>3576,6364</t>
  </si>
  <si>
    <t>GO:0051247</t>
  </si>
  <si>
    <t>positive regulation of protein metabolic process</t>
  </si>
  <si>
    <t>GO:0006644</t>
  </si>
  <si>
    <t>phospholipid metabolic process</t>
  </si>
  <si>
    <t>GO:0071219</t>
  </si>
  <si>
    <t>cellular response to molecule of bacterial origin</t>
  </si>
  <si>
    <t>IL1RN,CXCL8,CCL7,RASA1</t>
  </si>
  <si>
    <t>3557,3576,5921,6354</t>
  </si>
  <si>
    <t>GO:0008283</t>
  </si>
  <si>
    <t>cell proliferation</t>
  </si>
  <si>
    <t>MATK,CCL3L3,CXCL8,CCL3L1,FABP3,IGFBP4</t>
  </si>
  <si>
    <t>2170,3487,3576,4145,6349,414062</t>
  </si>
  <si>
    <t>GO:0007162</t>
  </si>
  <si>
    <t>negative regulation of cell adhesion</t>
  </si>
  <si>
    <t>IL1RN,RASA1</t>
  </si>
  <si>
    <t>3557,5921</t>
  </si>
  <si>
    <t>GO:0031399</t>
  </si>
  <si>
    <t>regulation of protein modification process</t>
  </si>
  <si>
    <t>GO:0071216</t>
  </si>
  <si>
    <t>cellular response to biotic stimulus</t>
  </si>
  <si>
    <t>CCL4,CCL3L3,IL1RN,CXCL8,CCL3L1,CCL7,HSD3B7,CCL20</t>
  </si>
  <si>
    <t>3557,3576,6349,6351,6354,6364,80270,414062</t>
  </si>
  <si>
    <t>MATK,CCL3L3,CXCL8,CCL3L1,FABP3</t>
  </si>
  <si>
    <t>2170,3576,4145,6349,414062</t>
  </si>
  <si>
    <t>MGLL,IL1RN,CXCL8,APOC1,LPL,C1QC,CCL20</t>
  </si>
  <si>
    <t>341,714,3557,3576,4023,6364,11343</t>
  </si>
  <si>
    <t>GO:0097191</t>
  </si>
  <si>
    <t>extrinsic apoptotic signaling pathway</t>
  </si>
  <si>
    <t>BCL2A1,G0S2</t>
  </si>
  <si>
    <t>597,50486</t>
  </si>
  <si>
    <t>GO:0050789</t>
  </si>
  <si>
    <t>regulation of biological process</t>
  </si>
  <si>
    <t>MATK,CCL4,MGLL,CCL3L3,IL1RN,CXCL8,BCL2A1,CCL3L1,CCL7,APOC1,FABP3,LPL,G0S2,C1QA,C1QC,IGFBP4,C1QB,CCL20,RASA1</t>
  </si>
  <si>
    <t>341,597,712,713,714,2170,3487,3557,3576,4023,4145,5921,6349,6351,6354,6364,11343,50486,414062</t>
  </si>
  <si>
    <t>GO:0050792</t>
  </si>
  <si>
    <t>regulation of viral process</t>
  </si>
  <si>
    <t>CCL4,CXCL8</t>
  </si>
  <si>
    <t>3576,6351</t>
  </si>
  <si>
    <t>MGLL,IL1RN,SELENOP,CXCL8,BCL2A1,APOC1,LPL,C1QC,IGFBP4,C1QB,CCL20,RASA1</t>
  </si>
  <si>
    <t>341,597,713,714,3487,3557,3576,4023,5921,6364,6414,11343</t>
  </si>
  <si>
    <t>GO:0042180</t>
  </si>
  <si>
    <t>cellular ketone metabolic process</t>
  </si>
  <si>
    <t>CXCL8,CCL7,FABP3,LPL,CCL20</t>
  </si>
  <si>
    <t>2170,3576,4023,6354,6364</t>
  </si>
  <si>
    <t>GO:0008202</t>
  </si>
  <si>
    <t>steroid metabolic process</t>
  </si>
  <si>
    <t>APOC1,HSD3B7</t>
  </si>
  <si>
    <t>341,80270</t>
  </si>
  <si>
    <t>GO:0006898</t>
  </si>
  <si>
    <t>receptor-mediated endocytosis</t>
  </si>
  <si>
    <t>CXCL8,APOC1</t>
  </si>
  <si>
    <t>341,3576</t>
  </si>
  <si>
    <t>GO:0030258</t>
  </si>
  <si>
    <t>lipid modification</t>
  </si>
  <si>
    <t>CCL4,IL1RN,CXCL8,RASA1</t>
  </si>
  <si>
    <t>3557,3576,5921,6351</t>
  </si>
  <si>
    <t>IL1RN,CXCL8,RASA1</t>
  </si>
  <si>
    <t>3557,3576,5921</t>
  </si>
  <si>
    <t>CCL4,CCL3L3,IL1RN,SELENOP,CXCL8,BCL2A1,CCL3L1,CCL7,APOC1,FABP3,HSD3B7,LPL,CCL20</t>
  </si>
  <si>
    <t>341,597,2170,3557,3576,4023,6349,6351,6354,6364,6414,80270,414062</t>
  </si>
  <si>
    <t>GO:0043903</t>
  </si>
  <si>
    <t>regulation of symbiosis, encompassing mutualism through parasitism</t>
  </si>
  <si>
    <t>GO:0080090</t>
  </si>
  <si>
    <t>regulation of primary metabolic process</t>
  </si>
  <si>
    <t>CCL4,CCL3L3,CCL3L1,CCL7,APOC1,FABP3,G0S2,C1QA,C1QC,IGFBP4,C1QB,CCL20,RASA1</t>
  </si>
  <si>
    <t>341,712,713,714,2170,3487,5921,6349,6351,6354,6364,50486,414062</t>
  </si>
  <si>
    <t>GO:0044255</t>
  </si>
  <si>
    <t>cellular lipid metabolic process</t>
  </si>
  <si>
    <t>GO:0007169</t>
  </si>
  <si>
    <t>transmembrane receptor protein tyrosine kinase signaling pathway</t>
  </si>
  <si>
    <t>MATK,IGFBP4,RASA1</t>
  </si>
  <si>
    <t>3487,4145,5921</t>
  </si>
  <si>
    <t>GO:0006869</t>
  </si>
  <si>
    <t>lipid transport</t>
  </si>
  <si>
    <t>GO:0031325</t>
  </si>
  <si>
    <t>positive regulation of cellular metabolic process</t>
  </si>
  <si>
    <t>MATK,IL1RN,SELENOP,CXCL8,BCL2A1,CCL7,LPL,C1QC,IGFBP4,C1QB,RASA1</t>
  </si>
  <si>
    <t>597,713,714,3487,3557,3576,4023,4145,5921,6354,6414</t>
  </si>
  <si>
    <t>GO:0045017</t>
  </si>
  <si>
    <t>glycerolipid biosynthetic process</t>
  </si>
  <si>
    <t>IL1RN,CXCL8,CCL7,LPL,C1QC,RASA1</t>
  </si>
  <si>
    <t>714,3557,3576,4023,5921,6354</t>
  </si>
  <si>
    <t>GO:0048519</t>
  </si>
  <si>
    <t>negative regulation of biological process</t>
  </si>
  <si>
    <t>CCL4,CCL3L3,IL1RN,CXCL8,BCL2A1,CCL3L1,APOC1,FABP3,C1QC,IGFBP4,RASA1</t>
  </si>
  <si>
    <t>341,597,714,2170,3487,3557,3576,5921,6349,6351,414062</t>
  </si>
  <si>
    <t>GO:0009968</t>
  </si>
  <si>
    <t>negative regulation of signal transduction</t>
  </si>
  <si>
    <t>IL1RN,CXCL8,IGFBP4,RASA1</t>
  </si>
  <si>
    <t>3487,3557,3576,5921</t>
  </si>
  <si>
    <t>GO:0048523</t>
  </si>
  <si>
    <t>negative regulation of cellular process</t>
  </si>
  <si>
    <t>CCL3L3,IL1RN,CXCL8,BCL2A1,CCL3L1,APOC1,FABP3,C1QC,IGFBP4,RASA1</t>
  </si>
  <si>
    <t>341,597,714,2170,3487,3557,3576,5921,6349,414062</t>
  </si>
  <si>
    <t>MATK,IL1RN,SELENOP,CXCL8,BCL2A1,CCL7,C1QC,IGFBP4,C1QB,RASA1</t>
  </si>
  <si>
    <t>597,713,714,3487,3557,3576,4145,5921,6354,6414</t>
  </si>
  <si>
    <t>GO:0015711</t>
  </si>
  <si>
    <t>organic anion transport</t>
  </si>
  <si>
    <t>GO:0009893</t>
  </si>
  <si>
    <t>positive regulation of metabolic process</t>
  </si>
  <si>
    <t>GO:0044281</t>
  </si>
  <si>
    <t>small molecule metabolic process</t>
  </si>
  <si>
    <t>MGLL,APOC1,FABP3,HSD3B7,LPL,IGFBP4</t>
  </si>
  <si>
    <t>341,2170,3487,4023,11343,80270</t>
  </si>
  <si>
    <t>GO:0065007</t>
  </si>
  <si>
    <t>biological regulation</t>
  </si>
  <si>
    <t>GO:0010648</t>
  </si>
  <si>
    <t>negative regulation of cell communication</t>
  </si>
  <si>
    <t>GO:0023057</t>
  </si>
  <si>
    <t>negative regulation of signaling</t>
  </si>
  <si>
    <t>GO:0019538</t>
  </si>
  <si>
    <t>protein metabolic process</t>
  </si>
  <si>
    <t>MATK,CCL4,CCL3L3,CCL3L1,CCL7,APOC1,C1QA,C1QC,IGFBP4,C1QB,CCL20,RASA1</t>
  </si>
  <si>
    <t>341,712,713,714,3487,4145,5921,6349,6351,6354,6364,414062</t>
  </si>
  <si>
    <t>GO:0009790</t>
  </si>
  <si>
    <t>embryo development</t>
  </si>
  <si>
    <t>GO:0008152</t>
  </si>
  <si>
    <t>metabolic process</t>
  </si>
  <si>
    <t>MATK,CCL4,MGLL,CCL3L3,IL1RN,SELENOP,CXCL8,CCL3L1,CCL7,APOC1,FABP3,HSD3B7,LPL,G0S2,C1QA,C1QC,IGFBP4,C1QB,CCL20,RASA1</t>
  </si>
  <si>
    <t>341,712,713,714,2170,3487,3557,3576,4023,4145,5921,6349,6351,6354,6364,6414,11343,50486,80270,414062</t>
  </si>
  <si>
    <t>GO:0006650</t>
  </si>
  <si>
    <t>glycerophospholipid metabolic process</t>
  </si>
  <si>
    <t>HPGD,NR1H3,CXCL1,CXCL3,TFPI,HIST2H2BE,HAMP,SPARC,CHIT1,CD14</t>
  </si>
  <si>
    <t>929,1118,2919,2921,3248,6678,7035,8349,10062,57817</t>
  </si>
  <si>
    <t>GO:0072359</t>
  </si>
  <si>
    <t>circulatory system development</t>
  </si>
  <si>
    <t>HPGD,FLT1,HTR2B,PDPN,HS6ST1,AKAP6,CXADR,HAMP,FLRT2,NRP1,SPARC,ITGA3,CHI3L1</t>
  </si>
  <si>
    <t>1116,1525,2321,3248,3357,3675,6678,8829,9394,9472,10630,23768,57817</t>
  </si>
  <si>
    <t>PDPN,MMP7,DPP4,FLRT2,COL6A1,SPARC,ITGA3</t>
  </si>
  <si>
    <t>1291,1803,3675,4316,6678,10630,23768</t>
  </si>
  <si>
    <t>GO:0015855</t>
  </si>
  <si>
    <t>pyrimidine nucleobase transport</t>
  </si>
  <si>
    <t>AQP9,SLC28A3</t>
  </si>
  <si>
    <t>366,64078</t>
  </si>
  <si>
    <t>GO:1904823</t>
  </si>
  <si>
    <t>purine nucleobase transmembrane transport</t>
  </si>
  <si>
    <t>GO:0060541</t>
  </si>
  <si>
    <t>respiratory system development</t>
  </si>
  <si>
    <t>PDPN,HS6ST1,MSC,SPARC,ITGA3,CHI3L1</t>
  </si>
  <si>
    <t>1116,3675,6678,9242,9394,10630</t>
  </si>
  <si>
    <t>NR1H3,IFI44L,WIPF3,SCIN,FLT1,PDPN,VSIG4,SDC2,CXCL1,CXCL3,ST6GAL1,FCGR3A,CCL22,DPP4,SLC2A5,CXADR,DCSTAMP,MARCO,HIST2H2BE,HAMP,HMGB3,AQP9,SSBP3,ITGA3,CHI3L1,CHIT1,CD14</t>
  </si>
  <si>
    <t>366,929,1116,1118,1525,1803,2214,2321,2919,2921,3149,3675,6367,6383,6480,6518,8349,8685,10062,10630,10964,11326,23648,57817,81501,85477,644150</t>
  </si>
  <si>
    <t>HPGD,NR1H3,CXCL1,CXCL3,TFPI,HAMP,SPARC,CD14</t>
  </si>
  <si>
    <t>929,2919,2921,3248,6678,7035,10062,57817</t>
  </si>
  <si>
    <t>HPGD,IFITM10,NR1H3,IFI44L,CXCL1,CXCL3,TFPI,CCL22,HIST2H2BE,HAMP,SPARC,CHIT1,CD14</t>
  </si>
  <si>
    <t>929,1118,2919,2921,3248,6367,6678,7035,8349,10062,10964,57817,402778</t>
  </si>
  <si>
    <t>HPGD,NR1H3,IFI44L,TGM2,FLT1,PDPN,CXCL1,CXCL3,TFPI,CCL22,MMP7,CXADR,HIST2H2BE,HAMP,FLRT2,NRP1,SPARC,CHI3L1,CHIT1,CD14</t>
  </si>
  <si>
    <t>929,1116,1118,1525,2321,2919,2921,3248,4316,6367,6678,7035,7052,8349,8829,10062,10630,10964,23768,57817</t>
  </si>
  <si>
    <t>HPGD,BCL11A,NR1H3,TGM2,WIPF3,SCIN,FLT1,HTR2B,PDPN,WWTR1,VSIG4,SDC2,CXCL1,TFPI,HS6ST1,MMP7,DPP4,KCNJ5,AKAP6,SLC2A5,BHLHE41,CXADR,DCSTAMP,MKI67,CRABP2,MARCO,HAMP,FLRT2,MSC,HMGB3,COL6A1,AQP9,NRP1,SSBP3,SPARC,BIRC5,ITGA3,CHI3L1,CHIT1,CD14</t>
  </si>
  <si>
    <t>332,366,929,1116,1118,1291,1382,1525,1803,2321,2919,3149,3248,3357,3675,3762,4288,4316,6383,6518,6678,7035,7052,8685,8829,9242,9394,9472,10062,10630,11326,23648,23768,25937,53335,57817,79365,81501,85477,644150</t>
  </si>
  <si>
    <t>GO:0007586</t>
  </si>
  <si>
    <t>digestion</t>
  </si>
  <si>
    <t>NR1H3,SLC2A5,HAMP,CHIT1</t>
  </si>
  <si>
    <t>1118,6518,10062,57817</t>
  </si>
  <si>
    <t>GO:0035295</t>
  </si>
  <si>
    <t>tube development</t>
  </si>
  <si>
    <t>TGM2,PDPN,WWTR1,HS6ST1,NRP1,SSBP3,SPARC,ITGA3,CHI3L1</t>
  </si>
  <si>
    <t>1116,3675,6678,7052,8829,9394,10630,23648,25937</t>
  </si>
  <si>
    <t>HPGD,NR1H3,IFI44L,CXCL1,CXCL3,TFPI,CCL22,HIST2H2BE,HAMP,SPARC,CHIT1,CD14</t>
  </si>
  <si>
    <t>929,1118,2919,2921,3248,6367,6678,7035,8349,10062,10964,57817</t>
  </si>
  <si>
    <t>GO:0030324</t>
  </si>
  <si>
    <t>lung development</t>
  </si>
  <si>
    <t>PDPN,HS6ST1,SPARC,ITGA3,CHI3L1</t>
  </si>
  <si>
    <t>1116,3675,6678,9394,10630</t>
  </si>
  <si>
    <t>GO:0060839</t>
  </si>
  <si>
    <t>endothelial cell fate commitment</t>
  </si>
  <si>
    <t>PDPN,NRP1</t>
  </si>
  <si>
    <t>8829,10630</t>
  </si>
  <si>
    <t>CXCL1,CXCL3,CCL22,CNIH3,AKAP6,HAMP,NRP1</t>
  </si>
  <si>
    <t>2919,2921,6367,8829,9472,57817,149111</t>
  </si>
  <si>
    <t>GO:0030323</t>
  </si>
  <si>
    <t>respiratory tube development</t>
  </si>
  <si>
    <t>HPGD,BCL11A,IFITM10,NR1H3,PLPP5,IFI44L,PCLAF,TGM2,GPR34,WIPF3,FLT1,HTR2B,PDPN,WWTR1,VSIG4,SDC2,CXCL1,CXCL3,ST6GAL1,TFPI,FBP1,FCGR3A,CCL22,MMP7,DPP4,TSPAN15,CNIH3,AKAP6,SLC2A5,CXADR,DCSTAMP,MKI67,CRABP2,MARCO,HIST2H2BE,HAMP,FLRT2,MSC,HMGB3,COL6A1,AQP9,NRP1,PHLDA3,SPARC,BIRC5,ITGA3,CHI3L1,CHIT1,CD14</t>
  </si>
  <si>
    <t>332,366,929,1116,1118,1291,1382,1525,1803,2203,2214,2321,2857,2919,2921,3149,3248,3357,3675,4288,4316,6367,6383,6480,6518,6678,7035,7052,8349,8685,8829,9242,9472,9768,10062,10630,10964,11326,23555,23612,23768,25937,53335,57817,81501,84513,149111,402778,644150</t>
  </si>
  <si>
    <t>GO:0009653</t>
  </si>
  <si>
    <t>anatomical structure morphogenesis</t>
  </si>
  <si>
    <t>HPGD,BCL11A,TGM2,FLT1,HTR2B,PDPN,WWTR1,SDC2,HS6ST1,BHLHE41,DCSTAMP,CRABP2,FLRT2,COL6A1,NRP1,SSBP3,PHLDA3,SPARC,ITGA3,CHI3L1</t>
  </si>
  <si>
    <t>1116,1291,1382,2321,3248,3357,3675,6383,6678,7052,8829,9394,10630,23612,23648,23768,25937,53335,79365,81501</t>
  </si>
  <si>
    <t>GO:0007507</t>
  </si>
  <si>
    <t>heart development</t>
  </si>
  <si>
    <t>HTR2B,AKAP6,CXADR,HAMP,FLRT2,NRP1,SPARC,ITGA3</t>
  </si>
  <si>
    <t>1525,3357,3675,6678,8829,9472,23768,57817</t>
  </si>
  <si>
    <t>GO:0051240</t>
  </si>
  <si>
    <t>positive regulation of multicellular organismal process</t>
  </si>
  <si>
    <t>SCIN,FLT1,HTR2B,PDPN,WWTR1,AKAP6,DCSTAMP,CRABP2,HAMP,FLRT2,NRP1,SPARC,ITGA3,CHI3L1,CD14</t>
  </si>
  <si>
    <t>929,1116,1382,2321,3357,3675,6678,8829,9472,10630,23768,25937,57817,81501,85477</t>
  </si>
  <si>
    <t>SCIN,FLT1,PDPN,WWTR1,AKAP6,DCSTAMP,CRABP2,HAMP,FLRT2,NRP1,SSBP3,ITGA3,CHI3L1</t>
  </si>
  <si>
    <t>1116,1382,2321,3675,8829,9472,10630,23648,23768,25937,57817,81501,85477</t>
  </si>
  <si>
    <t>BCL11A,NR1H3,SCIN,FLT1,HTR2B,PDPN,WWTR1,VSIG4,SDC2,KCNJ5,AKAP6,CXADR,DCSTAMP,CRABP2,HAMP,FLRT2,HMGB3,NRP1,SPARC,ITGA3,CHI3L1,CD14</t>
  </si>
  <si>
    <t>929,1116,1382,1525,2321,3149,3357,3675,3762,6383,6678,8829,9472,10062,10630,11326,23768,25937,53335,57817,81501,85477</t>
  </si>
  <si>
    <t>GO:0060457</t>
  </si>
  <si>
    <t>negative regulation of digestive system process</t>
  </si>
  <si>
    <t>NR1H3,HAMP</t>
  </si>
  <si>
    <t>10062,57817</t>
  </si>
  <si>
    <t>GO:0072530</t>
  </si>
  <si>
    <t>purine-containing compound transmembrane transport</t>
  </si>
  <si>
    <t>CXCL1,CXCL3,CCL22,CXADR</t>
  </si>
  <si>
    <t>1525,2919,2921,6367</t>
  </si>
  <si>
    <t>GO:0043277</t>
  </si>
  <si>
    <t>apoptotic cell clearance</t>
  </si>
  <si>
    <t>NR1H3,TGM2,MARCO</t>
  </si>
  <si>
    <t>7052,8685,10062</t>
  </si>
  <si>
    <t>GO:0048646</t>
  </si>
  <si>
    <t>anatomical structure formation involved in morphogenesis</t>
  </si>
  <si>
    <t>TGM2,FLT1,PDPN,HS6ST1,DCSTAMP,COL6A1,NRP1,SSBP3,SPARC,ITGA3,CHI3L1</t>
  </si>
  <si>
    <t>1116,1291,2321,3675,6678,7052,8829,9394,10630,23648,81501</t>
  </si>
  <si>
    <t>FLT1,CXCL1,CXCL3,CCL22,CXADR,NRP1</t>
  </si>
  <si>
    <t>1525,2321,2919,2921,6367,8829</t>
  </si>
  <si>
    <t>NR1H3,CXCL1,CXCL3,TFPI,CCL22,AKAP6,DCSTAMP,HAMP,FLRT2,MSC,SPARC,CHI3L1,CD14</t>
  </si>
  <si>
    <t>929,1116,2919,2921,6367,6678,7035,9242,9472,10062,23768,57817,81501</t>
  </si>
  <si>
    <t>HTR2B,CCL22,MARCO,NRP1,CHI3L1</t>
  </si>
  <si>
    <t>1116,3357,6367,8685,8829</t>
  </si>
  <si>
    <t>GO:0055013</t>
  </si>
  <si>
    <t>cardiac muscle cell development</t>
  </si>
  <si>
    <t>AKAP6,CXADR,HAMP</t>
  </si>
  <si>
    <t>1525,9472,57817</t>
  </si>
  <si>
    <t>GO:0006863</t>
  </si>
  <si>
    <t>purine nucleobase transport</t>
  </si>
  <si>
    <t>GO:0061051</t>
  </si>
  <si>
    <t>positive regulation of cell growth involved in cardiac muscle cell development</t>
  </si>
  <si>
    <t>AKAP6,HAMP</t>
  </si>
  <si>
    <t>9472,57817</t>
  </si>
  <si>
    <t>FLT1,CXCL1,CXCL3,CCL22,CXADR</t>
  </si>
  <si>
    <t>1525,2321,2919,2921,6367</t>
  </si>
  <si>
    <t>GO:0060193</t>
  </si>
  <si>
    <t>positive regulation of lipase activity</t>
  </si>
  <si>
    <t>NR1H3,FLT1,HTR2B</t>
  </si>
  <si>
    <t>2321,3357,10062</t>
  </si>
  <si>
    <t>NR1H3,TCTEX1D2,SCIN,FLT1,HTR2B,PDPN,WWTR1,EPB41L2,CXCL1,CXCL3,DPP4,KCNJ5,CNIH3,AKAP6,HAMP,FLRT2,NRP1,SPARC,KCNK13,ITGA3,CD14</t>
  </si>
  <si>
    <t>929,1803,2037,2321,2919,2921,3357,3675,3762,6678,8829,9472,10062,10630,23768,25937,56659,57817,85477,149111,255758</t>
  </si>
  <si>
    <t>HPGD,TGM2,SCIN,FLT1,HTR2B,PDPN,WWTR1,VSIG4,CXCL1,CXCL3,DPP4,NRP1,SSBP3,SPARC,BIRC5</t>
  </si>
  <si>
    <t>332,1803,2321,2919,2921,3248,3357,6678,7052,8829,10630,11326,23648,25937,85477</t>
  </si>
  <si>
    <t>GO:0048588</t>
  </si>
  <si>
    <t>developmental cell growth</t>
  </si>
  <si>
    <t>BCL11A,AKAP6,CRABP2,HAMP,NRP1</t>
  </si>
  <si>
    <t>1382,8829,9472,53335,57817</t>
  </si>
  <si>
    <t>GO:0015851</t>
  </si>
  <si>
    <t>nucleobase transport</t>
  </si>
  <si>
    <t>GO:0032026</t>
  </si>
  <si>
    <t>response to magnesium ion</t>
  </si>
  <si>
    <t>FBP1,CD14</t>
  </si>
  <si>
    <t>929,2203</t>
  </si>
  <si>
    <t>GO:0072148</t>
  </si>
  <si>
    <t>epithelial cell fate commitment</t>
  </si>
  <si>
    <t>GO:2000026</t>
  </si>
  <si>
    <t>regulation of multicellular organismal development</t>
  </si>
  <si>
    <t>BCL11A,SCIN,FLT1,PDPN,WWTR1,SDC2,AKAP6,DCSTAMP,CRABP2,HAMP,FLRT2,HMGB3,NRP1,SPARC,ITGA3,CHI3L1</t>
  </si>
  <si>
    <t>1116,1382,2321,3149,3675,6383,6678,8829,9472,10630,23768,25937,53335,57817,81501,85477</t>
  </si>
  <si>
    <t>GO:0009888</t>
  </si>
  <si>
    <t>tissue development</t>
  </si>
  <si>
    <t>TGM2,SCIN,HTR2B,PDPN,WWTR1,AKAP6,CXADR,CRABP2,HAMP,MSC,COL6A1,NRP1,SSBP3,ITGA3,CHI3L1</t>
  </si>
  <si>
    <t>1116,1291,1382,1525,3357,3675,7052,8829,9242,9472,10630,23648,25937,57817,85477</t>
  </si>
  <si>
    <t>GO:0055006</t>
  </si>
  <si>
    <t>cardiac cell development</t>
  </si>
  <si>
    <t>FLT1,HTR2B,PDPN,SDC2,CXCL1,CXCL3,CCL22,DPP4,CXADR,FLRT2,NRP1,SPARC,ITGA3</t>
  </si>
  <si>
    <t>1525,1803,2321,2919,2921,3357,3675,6367,6383,6678,8829,10630,23768</t>
  </si>
  <si>
    <t>GO:0001558</t>
  </si>
  <si>
    <t>regulation of cell growth</t>
  </si>
  <si>
    <t>BCL11A,FBP1,AKAP6,DCSTAMP,CRABP2,HAMP,NRP1</t>
  </si>
  <si>
    <t>1382,2203,8829,9472,53335,57817,81501</t>
  </si>
  <si>
    <t>NR1H3,TGM2,WIPF3,HTR2B,FCGR3A,KCNJ5,SLC2A5,MARCO,SPARC,CD14</t>
  </si>
  <si>
    <t>929,2214,3357,3762,6518,6678,7052,8685,10062,644150</t>
  </si>
  <si>
    <t>GO:0022600</t>
  </si>
  <si>
    <t>digestive system process</t>
  </si>
  <si>
    <t>NR1H3,SLC2A5,HAMP</t>
  </si>
  <si>
    <t>6518,10062,57817</t>
  </si>
  <si>
    <t>FLT1,SDC2,CXCL1,CXCL3,CCL22,CXADR,ITGA3</t>
  </si>
  <si>
    <t>1525,2321,2919,2921,3675,6367,6383</t>
  </si>
  <si>
    <t>GO:0045471</t>
  </si>
  <si>
    <t>response to ethanol</t>
  </si>
  <si>
    <t>HPGD,HAMP,SPARC,CD14</t>
  </si>
  <si>
    <t>929,3248,6678,57817</t>
  </si>
  <si>
    <t>GO:0006909</t>
  </si>
  <si>
    <t>phagocytosis</t>
  </si>
  <si>
    <t>NR1H3,TGM2,WIPF3,FCGR3A,MARCO,CD14</t>
  </si>
  <si>
    <t>929,2214,7052,8685,10062,644150</t>
  </si>
  <si>
    <t>FBP1,AKAP6,MARCO</t>
  </si>
  <si>
    <t>2203,8685,9472</t>
  </si>
  <si>
    <t>BCL11A,NR1H3,SCIN,FLT1,PDPN,WWTR1,SDC2,AKAP6,BHLHE41,DCSTAMP,CRABP2,HAMP,FLRT2,HMGB3,NRP1,SSBP3,SPARC,ITGA3,CHI3L1</t>
  </si>
  <si>
    <t>1116,1382,2321,3149,3675,6383,6678,8829,9472,10062,10630,23648,23768,25937,53335,57817,79365,81501,85477</t>
  </si>
  <si>
    <t>HPGD,BCL11A,NR1H3,FLT1,CXCL1,CXCL3,TFPI,CCL22,AKAP6,SLC2A5,DCSTAMP,HAMP,FLRT2,MSC,COL6A1,AQP9,NRP1,SPARC,ITGA3,CHI3L1,CD14</t>
  </si>
  <si>
    <t>366,929,1116,1291,2321,2919,2921,3248,3675,6367,6518,6678,7035,8829,9242,9472,10062,23768,53335,57817,81501</t>
  </si>
  <si>
    <t>CXCL1,CXCL3,CCL22</t>
  </si>
  <si>
    <t>2919,2921,6367</t>
  </si>
  <si>
    <t>BCL11A,NR1H3,SCIN,PDPN,WWTR1,SDC2,AKAP6,BHLHE41,DCSTAMP,CRABP2,HAMP,FLRT2,HMGB3,NRP1,ITGA3</t>
  </si>
  <si>
    <t>1382,3149,3675,6383,8829,9472,10062,10630,23768,25937,53335,57817,79365,81501,85477</t>
  </si>
  <si>
    <t>GO:0010715</t>
  </si>
  <si>
    <t>regulation of extracellular matrix disassembly</t>
  </si>
  <si>
    <t>PDPN,DPP4</t>
  </si>
  <si>
    <t>1803,10630</t>
  </si>
  <si>
    <t>GO:0038084</t>
  </si>
  <si>
    <t>vascular endothelial growth factor signaling pathway</t>
  </si>
  <si>
    <t>FLT1,NRP1</t>
  </si>
  <si>
    <t>2321,8829</t>
  </si>
  <si>
    <t>GO:0060445</t>
  </si>
  <si>
    <t>branching involved in salivary gland morphogenesis</t>
  </si>
  <si>
    <t>TGM2,NRP1</t>
  </si>
  <si>
    <t>7052,8829</t>
  </si>
  <si>
    <t>GO:0086019</t>
  </si>
  <si>
    <t>cell-cell signaling involved in cardiac conduction</t>
  </si>
  <si>
    <t>KCNJ5,CXADR</t>
  </si>
  <si>
    <t>1525,3762</t>
  </si>
  <si>
    <t>HPGD,TGM2,SCIN,FLT1,HTR2B,PDPN,WWTR1,VSIG4,CXCL1,CXCL3,DPP4,BHLHE41,MKI67,NRP1,SSBP3,SPARC,BIRC5</t>
  </si>
  <si>
    <t>332,1803,2321,2919,2921,3248,3357,4288,6678,7052,8829,10630,11326,23648,25937,79365,85477</t>
  </si>
  <si>
    <t>FLT1,PDPN,CXCL1,CXCL3,NRP1,SPARC,ITGA3</t>
  </si>
  <si>
    <t>2321,2919,2921,3675,6678,8829,10630</t>
  </si>
  <si>
    <t>HPGD,BCL11A,NR1H3,PLPP5,PCLAF,TGM2,GPR34,WIPF3,FLT1,HTR2B,PDPN,WWTR1,SDC2,CXCL1,CXCL3,TFPI,FBP1,FCGR3A,CCL22,MMP7,TSPAN15,CNIH3,AKAP6,SLC2A5,CXADR,DCSTAMP,MKI67,CRABP2,MARCO,HAMP,FLRT2,MSC,COL6A1,AQP9,NRP1,PHLDA3,SPARC,BIRC5,ITGA3,CHI3L1,CD14</t>
  </si>
  <si>
    <t>332,366,929,1116,1291,1382,1525,2203,2214,2321,2857,2919,2921,3248,3357,3675,4288,4316,6367,6383,6518,6678,7035,7052,8685,8829,9242,9472,9768,10062,10630,23555,23612,23768,25937,53335,57817,81501,84513,149111,644150</t>
  </si>
  <si>
    <t>GO:0035640</t>
  </si>
  <si>
    <t>exploration behavior</t>
  </si>
  <si>
    <t>DPP4,ITGA3</t>
  </si>
  <si>
    <t>1803,3675</t>
  </si>
  <si>
    <t>GO:0061050</t>
  </si>
  <si>
    <t>regulation of cell growth involved in cardiac muscle cell development</t>
  </si>
  <si>
    <t>NR1H3,CXCL1,CXCL3,TFPI,CCL22,AKAP6,DCSTAMP,HAMP,FLRT2,MSC,CHI3L1</t>
  </si>
  <si>
    <t>1116,2919,2921,6367,7035,9242,9472,10062,23768,57817,81501</t>
  </si>
  <si>
    <t>GO:0001755</t>
  </si>
  <si>
    <t>neural crest cell migration</t>
  </si>
  <si>
    <t>HTR2B,NRP1</t>
  </si>
  <si>
    <t>3357,8829</t>
  </si>
  <si>
    <t>GO:0044058</t>
  </si>
  <si>
    <t>regulation of digestive system process</t>
  </si>
  <si>
    <t>GO:0072531</t>
  </si>
  <si>
    <t>pyrimidine-containing compound transmembrane transport</t>
  </si>
  <si>
    <t>GO:2000727</t>
  </si>
  <si>
    <t>positive regulation of cardiac muscle cell differentiation</t>
  </si>
  <si>
    <t>HPGD,BCL11A,NR1H3,FLT1,CXCL1,CXCL3,TFPI,FBP1,CCL22,AKAP6,SLC2A5,CXADR,DCSTAMP,HAMP,FLRT2,MSC,COL6A1,AQP9,NRP1,SPARC,ITGA3,CHI3L1,CD14</t>
  </si>
  <si>
    <t>366,929,1116,1291,1525,2203,2321,2919,2921,3248,3675,6367,6518,6678,7035,8829,9242,9472,10062,23768,53335,57817,81501</t>
  </si>
  <si>
    <t>NR1H3,TGM2,FLT1,HTR2B,WWTR1,CXCL1,CXCL3,FBP1,CCL22,DPP4,CNIH3,AKAP6,CXADR,CRABP2,MARCO,HAMP,FLRT2,NRP1,PHLDA3,BACE1,BIRC5,ITGA3,CHI3L1,CD14</t>
  </si>
  <si>
    <t>332,929,1116,1382,1525,1803,2203,2321,2919,2921,3357,3675,6367,7052,8685,8829,9472,10062,23612,23621,23768,25937,57817,149111</t>
  </si>
  <si>
    <t>BCL11A,PDPN,SDC2,AKAP6,CRABP2,HAMP,FLRT2,NRP1,ITGA3</t>
  </si>
  <si>
    <t>1382,3675,6383,8829,9472,10630,23768,53335,57817</t>
  </si>
  <si>
    <t>NR1H3,WIPF3,VSIG4,CXCL1,CXCL3,ST6GAL1,FCGR3A,CCL22,SLC2A5,CXADR,MARCO,HIST2H2BE,HAMP,HMGB3,AQP9,CHI3L1,CHIT1,CD14</t>
  </si>
  <si>
    <t>366,929,1116,1118,1525,2214,2919,2921,3149,6367,6480,6518,8349,8685,10062,11326,57817,644150</t>
  </si>
  <si>
    <t>FLT1,CXCL1,CXCL3,CCL22,CXADR,FLRT2,NRP1</t>
  </si>
  <si>
    <t>1525,2321,2919,2921,6367,8829,23768</t>
  </si>
  <si>
    <t>GO:0048762</t>
  </si>
  <si>
    <t>mesenchymal cell differentiation</t>
  </si>
  <si>
    <t>HTR2B,PDPN,WWTR1,NRP1</t>
  </si>
  <si>
    <t>3357,8829,10630,25937</t>
  </si>
  <si>
    <t>GO:0003298</t>
  </si>
  <si>
    <t>physiological muscle hypertrophy</t>
  </si>
  <si>
    <t>GO:0003301</t>
  </si>
  <si>
    <t>physiological cardiac muscle hypertrophy</t>
  </si>
  <si>
    <t>GO:0030803</t>
  </si>
  <si>
    <t>negative regulation of cyclic nucleotide biosynthetic process</t>
  </si>
  <si>
    <t>AKAP6,MARCO</t>
  </si>
  <si>
    <t>8685,9472</t>
  </si>
  <si>
    <t>GO:0030818</t>
  </si>
  <si>
    <t>negative regulation of cAMP biosynthetic process</t>
  </si>
  <si>
    <t>GO:0061049</t>
  </si>
  <si>
    <t>cell growth involved in cardiac muscle cell development</t>
  </si>
  <si>
    <t>GO:1905209</t>
  </si>
  <si>
    <t>positive regulation of cardiocyte differentiation</t>
  </si>
  <si>
    <t>GO:0048639</t>
  </si>
  <si>
    <t>positive regulation of developmental growth</t>
  </si>
  <si>
    <t>AKAP6,CRABP2,HAMP,NRP1</t>
  </si>
  <si>
    <t>1382,8829,9472,57817</t>
  </si>
  <si>
    <t>GO:0003300</t>
  </si>
  <si>
    <t>cardiac muscle hypertrophy</t>
  </si>
  <si>
    <t>HTR2B,AKAP6,HAMP</t>
  </si>
  <si>
    <t>3357,9472,57817</t>
  </si>
  <si>
    <t>GO:0014897</t>
  </si>
  <si>
    <t>striated muscle hypertrophy</t>
  </si>
  <si>
    <t>HPGD,BCL11A,NR1H3,PLPP5,TGM2,GPR34,WIPF3,FLT1,HTR2B,PDPN,WWTR1,SDC2,CXCL1,CXCL3,FBP1,FCGR3A,CCL22,DPP4,TSPAN15,KCNJ5,CNIH3,AKAP6,CXADR,CRABP2,MARCO,HAMP,FLRT2,NRP1,PHLDA3,SPARC,BACE1,BIRC5,ITGA3,CHI3L1,CD14</t>
  </si>
  <si>
    <t>332,929,1116,1382,1525,1803,2203,2214,2321,2857,2919,2921,3248,3357,3675,3762,6367,6383,6678,7052,8685,8829,9472,10062,10630,23555,23612,23621,23768,25937,53335,57817,84513,149111,644150</t>
  </si>
  <si>
    <t>GO:0014896</t>
  </si>
  <si>
    <t>muscle hypertrophy</t>
  </si>
  <si>
    <t>GO:0006022</t>
  </si>
  <si>
    <t>aminoglycan metabolic process</t>
  </si>
  <si>
    <t>SDC2,HS6ST1,MKI67,CHIT1</t>
  </si>
  <si>
    <t>1118,4288,6383,9394</t>
  </si>
  <si>
    <t>GO:0007435</t>
  </si>
  <si>
    <t>salivary gland morphogenesis</t>
  </si>
  <si>
    <t>GO:0050892</t>
  </si>
  <si>
    <t>intestinal absorption</t>
  </si>
  <si>
    <t>SLC2A5,HAMP</t>
  </si>
  <si>
    <t>6518,57817</t>
  </si>
  <si>
    <t>GO:0052652</t>
  </si>
  <si>
    <t>cyclic purine nucleotide metabolic process</t>
  </si>
  <si>
    <t>HTR2B,AKAP6,MARCO</t>
  </si>
  <si>
    <t>3357,8685,9472</t>
  </si>
  <si>
    <t>TCTEX1D2,FLT1,HTR2B,PDPN,SDC2,CXCL1,CXCL3,CCL22,DPP4,KCNJ5,CXADR,FLRT2,NRP1,SPARC,ITGA3</t>
  </si>
  <si>
    <t>1525,1803,2321,2919,2921,3357,3675,3762,6367,6383,6678,8829,10630,23768,255758</t>
  </si>
  <si>
    <t>GO:0009190</t>
  </si>
  <si>
    <t>cyclic nucleotide biosynthetic process</t>
  </si>
  <si>
    <t>GO:0022617</t>
  </si>
  <si>
    <t>extracellular matrix disassembly</t>
  </si>
  <si>
    <t>PDPN,MMP7,DPP4</t>
  </si>
  <si>
    <t>1803,4316,10630</t>
  </si>
  <si>
    <t>GO:0055007</t>
  </si>
  <si>
    <t>cardiac muscle cell differentiation</t>
  </si>
  <si>
    <t>GO:0016049</t>
  </si>
  <si>
    <t>cell growth</t>
  </si>
  <si>
    <t>KCNJ5,CNIH3,AKAP6,CXADR,KCNK13</t>
  </si>
  <si>
    <t>1525,3762,9472,56659,149111</t>
  </si>
  <si>
    <t>HPGD,TGM2,FLT1,HTR2B,WWTR1,DPP4,NRP1,SSBP3,BIRC5</t>
  </si>
  <si>
    <t>332,1803,2321,3248,3357,7052,8829,23648,25937</t>
  </si>
  <si>
    <t>GO:0030308</t>
  </si>
  <si>
    <t>negative regulation of cell growth</t>
  </si>
  <si>
    <t>BCL11A,FBP1,DCSTAMP,NRP1</t>
  </si>
  <si>
    <t>2203,8829,53335,81501</t>
  </si>
  <si>
    <t>GO:0030800</t>
  </si>
  <si>
    <t>negative regulation of cyclic nucleotide metabolic process</t>
  </si>
  <si>
    <t>GO:0030815</t>
  </si>
  <si>
    <t>negative regulation of cAMP metabolic process</t>
  </si>
  <si>
    <t>GO:0048286</t>
  </si>
  <si>
    <t>lung alveolus development</t>
  </si>
  <si>
    <t>PDPN,HS6ST1</t>
  </si>
  <si>
    <t>9394,10630</t>
  </si>
  <si>
    <t>NR1H3,IFI44L,TGM2,VSIG4,CXCL1,CXCL3,CCL22,DPP4,MARCO,HIST2H2BE,HAMP,HMGB3,CHI3L1,CD14</t>
  </si>
  <si>
    <t>929,1116,1803,2919,2921,3149,6367,7052,8349,8685,10062,10964,11326,57817</t>
  </si>
  <si>
    <t>HPGD,TGM2,SCIN,HTR2B,PDPN,WWTR1,HS6ST1,AKAP6,BHLHE41,CXADR,DCSTAMP,MKI67,HAMP,FLRT2,MSC,HMGB3,NRP1,SSBP3,SPARC,ITGA3,CHI3L1</t>
  </si>
  <si>
    <t>1116,1525,3149,3248,3357,3675,4288,6678,7052,8829,9242,9394,9472,10630,23648,23768,25937,57817,79365,81501,85477</t>
  </si>
  <si>
    <t>GO:0001508</t>
  </si>
  <si>
    <t>action potential</t>
  </si>
  <si>
    <t>KCNJ5,AKAP6,CXADR</t>
  </si>
  <si>
    <t>1525,3762,9472</t>
  </si>
  <si>
    <t>NR1H3,TGM2,CXCL1,CXCL3,CCL22,HAMP,CHI3L1,CD14</t>
  </si>
  <si>
    <t>929,1116,2919,2921,6367,7052,10062,57817</t>
  </si>
  <si>
    <t>GO:0007431</t>
  </si>
  <si>
    <t>salivary gland development</t>
  </si>
  <si>
    <t>GO:0010863</t>
  </si>
  <si>
    <t>positive regulation of phospholipase C activity</t>
  </si>
  <si>
    <t>FLT1,HTR2B</t>
  </si>
  <si>
    <t>2321,3357</t>
  </si>
  <si>
    <t>GO:0055023</t>
  </si>
  <si>
    <t>positive regulation of cardiac muscle tissue growth</t>
  </si>
  <si>
    <t>GO:0071624</t>
  </si>
  <si>
    <t>positive regulation of granulocyte chemotaxis</t>
  </si>
  <si>
    <t>CXCL1,CXCL3</t>
  </si>
  <si>
    <t>2919,2921</t>
  </si>
  <si>
    <t>GO:0090023</t>
  </si>
  <si>
    <t>positive regulation of neutrophil chemotaxis</t>
  </si>
  <si>
    <t>HPGD,BCL11A,TGM2,SCIN,FLT1,HTR2B,PDPN,WWTR1,SDC2,CXCL1,HS6ST1,AKAP6,BHLHE41,CXADR,DCSTAMP,MKI67,CRABP2,HAMP,FLRT2,MSC,HMGB3,NRP1,SSBP3,SPARC,ITGA3,CHI3L1</t>
  </si>
  <si>
    <t>1116,1382,1525,2321,2919,3149,3248,3357,3675,4288,6383,6678,7052,8829,9242,9394,9472,10630,23648,23768,25937,53335,57817,79365,81501,85477</t>
  </si>
  <si>
    <t>GO:0030307</t>
  </si>
  <si>
    <t>positive regulation of cell growth</t>
  </si>
  <si>
    <t>GO:0060485</t>
  </si>
  <si>
    <t>mesenchyme development</t>
  </si>
  <si>
    <t>NR1H3,WIPF3,SCIN,VSIG4,CXCL1,CXCL3,FCGR3A,DPP4,DCSTAMP,MARCO,CD14</t>
  </si>
  <si>
    <t>929,1803,2214,2919,2921,8685,10062,11326,81501,85477,644150</t>
  </si>
  <si>
    <t>GO:0010613</t>
  </si>
  <si>
    <t>positive regulation of cardiac muscle hypertrophy</t>
  </si>
  <si>
    <t>GO:0014742</t>
  </si>
  <si>
    <t>positive regulation of muscle hypertrophy</t>
  </si>
  <si>
    <t>GO:0072606</t>
  </si>
  <si>
    <t>interleukin-8 secretion</t>
  </si>
  <si>
    <t>CHI3L1,CD14</t>
  </si>
  <si>
    <t>929,1116</t>
  </si>
  <si>
    <t>GO:0051153</t>
  </si>
  <si>
    <t>regulation of striated muscle cell differentiation</t>
  </si>
  <si>
    <t>AKAP6,BHLHE41,HAMP</t>
  </si>
  <si>
    <t>9472,57817,79365</t>
  </si>
  <si>
    <t>GO:0001936</t>
  </si>
  <si>
    <t>regulation of endothelial cell proliferation</t>
  </si>
  <si>
    <t>HTR2B,NRP1,SPARC</t>
  </si>
  <si>
    <t>3357,6678,8829</t>
  </si>
  <si>
    <t>GO:0033559</t>
  </si>
  <si>
    <t>unsaturated fatty acid metabolic process</t>
  </si>
  <si>
    <t>HPGD,PDPN,SCD</t>
  </si>
  <si>
    <t>3248,6319,10630</t>
  </si>
  <si>
    <t>TFPI,CCL22,CHI3L1</t>
  </si>
  <si>
    <t>1116,6367,7035</t>
  </si>
  <si>
    <t>GO:0097305</t>
  </si>
  <si>
    <t>response to alcohol</t>
  </si>
  <si>
    <t>SCIN,PDPN,WWTR1,AKAP6,DCSTAMP,CRABP2,HAMP,NRP1,ITGA3</t>
  </si>
  <si>
    <t>1382,3675,8829,9472,10630,25937,57817,81501,85477</t>
  </si>
  <si>
    <t>HPGD,TGM2,GPR34,HTR2B,CXCL1,CXCL3,CCL22</t>
  </si>
  <si>
    <t>2857,2919,2921,3248,3357,6367,7052</t>
  </si>
  <si>
    <t>GO:0051591</t>
  </si>
  <si>
    <t>response to cAMP</t>
  </si>
  <si>
    <t>AKAP6,AQP9,SPARC</t>
  </si>
  <si>
    <t>366,6678,9472</t>
  </si>
  <si>
    <t>GO:0060421</t>
  </si>
  <si>
    <t>positive regulation of heart growth</t>
  </si>
  <si>
    <t>GO:1900274</t>
  </si>
  <si>
    <t>regulation of phospholipase C activity</t>
  </si>
  <si>
    <t>GO:1902624</t>
  </si>
  <si>
    <t>positive regulation of neutrophil migration</t>
  </si>
  <si>
    <t>GO:1903053</t>
  </si>
  <si>
    <t>regulation of extracellular matrix organization</t>
  </si>
  <si>
    <t>GO:2000725</t>
  </si>
  <si>
    <t>regulation of cardiac muscle cell differentiation</t>
  </si>
  <si>
    <t>HPGD,BCL11A,TGM2,WIPF3,SCIN,FLT1,HTR2B,PDPN,WWTR1,SDC2,CXCL1,HS6ST1,AKAP6,BHLHE41,CXADR,DCSTAMP,MKI67,CRABP2,HAMP,FLRT2,MSC,HMGB3,COL6A1,NRP1,SSBP3,SPARC,ITGA3,CHI3L1</t>
  </si>
  <si>
    <t>1116,1291,1382,1525,2321,2919,3149,3248,3357,3675,4288,6383,6678,7052,8829,9242,9394,9472,10630,23648,23768,25937,53335,57817,79365,81501,85477,644150</t>
  </si>
  <si>
    <t>TCTEX1D2,FLT1,PDPN,CXCL1,CXCL3,FLRT2,NRP1,SPARC,ITGA3</t>
  </si>
  <si>
    <t>2321,2919,2921,3675,6678,8829,10630,23768,255758</t>
  </si>
  <si>
    <t>GO:0035051</t>
  </si>
  <si>
    <t>cardiocyte differentiation</t>
  </si>
  <si>
    <t>GO:0035272</t>
  </si>
  <si>
    <t>exocrine system development</t>
  </si>
  <si>
    <t>GO:0090022</t>
  </si>
  <si>
    <t>regulation of neutrophil chemotaxis</t>
  </si>
  <si>
    <t>GO:1905207</t>
  </si>
  <si>
    <t>regulation of cardiocyte differentiation</t>
  </si>
  <si>
    <t>GO:0001944</t>
  </si>
  <si>
    <t>vasculature development</t>
  </si>
  <si>
    <t>HPGD,FLT1,PDPN,HS6ST1,NRP1,SPARC,CHI3L1</t>
  </si>
  <si>
    <t>1116,2321,3248,6678,8829,9394,10630</t>
  </si>
  <si>
    <t>NR1H3,TCTEX1D2,TGM2,WIPF3,SCIN,FLT1,HTR2B,PDPN,WWTR1,EPB41L2,SDC2,CXCL1,CXCL3,FCGR3A,CCL22,DPP4,TSPAN15,KCNJ5,CNIH3,AKAP6,NIPAL2,SLC2A5,CXADR,CRABP2,MARCO,HAMP,FLRT2,AQP9,NRP1,MREG,SPARC,KCNK13,SLC28A3,BIRC5,ITGA3,CHI3L1,CHIT1,CD14</t>
  </si>
  <si>
    <t>332,366,929,1116,1118,1382,1525,1803,2037,2214,2321,2919,2921,3357,3675,3762,6367,6383,6518,6678,7052,8685,8829,9472,10062,10630,23555,23768,25937,55686,56659,57817,64078,79815,85477,149111,255758,644150</t>
  </si>
  <si>
    <t>GO:0072358</t>
  </si>
  <si>
    <t>cardiovascular system development</t>
  </si>
  <si>
    <t>GO:0071804</t>
  </si>
  <si>
    <t>cellular potassium ion transport</t>
  </si>
  <si>
    <t>KCNJ5,AKAP6,KCNK13</t>
  </si>
  <si>
    <t>3762,9472,56659</t>
  </si>
  <si>
    <t>GO:0071805</t>
  </si>
  <si>
    <t>potassium ion transmembrane transport</t>
  </si>
  <si>
    <t>GO:0055025</t>
  </si>
  <si>
    <t>positive regulation of cardiac muscle tissue development</t>
  </si>
  <si>
    <t>GO:0070741</t>
  </si>
  <si>
    <t>response to interleukin-6</t>
  </si>
  <si>
    <t>HAMP,CHI3L1</t>
  </si>
  <si>
    <t>1116,57817</t>
  </si>
  <si>
    <t>GO:0086009</t>
  </si>
  <si>
    <t>membrane repolarization</t>
  </si>
  <si>
    <t>KCNJ5,AKAP6</t>
  </si>
  <si>
    <t>3762,9472</t>
  </si>
  <si>
    <t>GO:0034765</t>
  </si>
  <si>
    <t>regulation of ion transmembrane transport</t>
  </si>
  <si>
    <t>KCNJ5,CNIH3,AKAP6,HAMP,KCNK13</t>
  </si>
  <si>
    <t>3762,9472,56659,57817,149111</t>
  </si>
  <si>
    <t>BCL11A,TCTEX1D2,PDPN,SDC2,CRABP2,NRP1,ITGA3</t>
  </si>
  <si>
    <t>1382,3675,6383,8829,10630,53335,255758</t>
  </si>
  <si>
    <t>NR1H3,CYP27A1,SCD,CRABP2</t>
  </si>
  <si>
    <t>1382,1593,6319,10062</t>
  </si>
  <si>
    <t>BCL11A,NR1H3,WIPF3,SCIN,FLT1,HTR2B,PDPN,WWTR1,SDC2,HS6ST1,AKAP6,BHLHE41,CXADR,DCSTAMP,CRABP2,HAMP,FLRT2,HMGB3,COL6A1,NRP1,SSBP3,MREG,ITGA3</t>
  </si>
  <si>
    <t>1291,1382,1525,2321,3149,3357,3675,6383,8829,9394,9472,10062,10630,23648,23768,25937,53335,55686,57817,79365,81501,85477,644150</t>
  </si>
  <si>
    <t>HTR2B,DPP4,NRP1,SPARC,ITGA3</t>
  </si>
  <si>
    <t>1803,3357,3675,6678,8829</t>
  </si>
  <si>
    <t>HPGD,WWTR1,NRP1,ITGA3</t>
  </si>
  <si>
    <t>3248,3675,8829,25937</t>
  </si>
  <si>
    <t>HPGD,BCL11A,NR1H3,TGM2,WIPF3,SCIN,FLT1,HTR2B,PDPN,WWTR1,SDC2,CXCL1,HS6ST1,MMP7,AKAP6,BHLHE41,CXADR,DCSTAMP,MKI67,CRABP2,HAMP,FLRT2,MSC,HMGB3,COL6A1,NRP1,SSBP3,MREG,PHLDA3,SPARC,ITGA3,CHI3L1</t>
  </si>
  <si>
    <t>1116,1291,1382,1525,2321,2919,3149,3248,3357,3675,4288,4316,6383,6678,7052,8829,9242,9394,9472,10062,10630,23612,23648,23768,25937,53335,55686,57817,79365,81501,85477,644150</t>
  </si>
  <si>
    <t>GO:0001764</t>
  </si>
  <si>
    <t>neuron migration</t>
  </si>
  <si>
    <t>FLRT2,NRP1,ITGA3</t>
  </si>
  <si>
    <t>3675,8829,23768</t>
  </si>
  <si>
    <t>HPGD,BCL11A,NR1H3,FLT1,CXCL1,CXCL3,TFPI,CCL22,AKAP6,SLC2A5,DCSTAMP,MKI67,HAMP,FLRT2,MSC,COL6A1,AQP9,NRP1,SPARC,ITGA3,CHI3L1,CD14</t>
  </si>
  <si>
    <t>366,929,1116,1291,2321,2919,2921,3248,3675,4288,6367,6518,6678,7035,8829,9242,9472,10062,23768,53335,57817,81501</t>
  </si>
  <si>
    <t>GO:0034142</t>
  </si>
  <si>
    <t>toll-like receptor 4 signaling pathway</t>
  </si>
  <si>
    <t>NR1H3,CD14</t>
  </si>
  <si>
    <t>929,10062</t>
  </si>
  <si>
    <t>GO:1902622</t>
  </si>
  <si>
    <t>regulation of neutrophil migration</t>
  </si>
  <si>
    <t>NR1H3,TFPI,HAMP,CD14</t>
  </si>
  <si>
    <t>929,7035,10062,57817</t>
  </si>
  <si>
    <t>NR1H3,TGM2,WIPF3,FLT1,HTR2B,PDPN,WWTR1,VSIG4,CXCL1,CXCL3,FBP1,FCGR3A,CCL22,CNIH3,AKAP6,CXADR,CRABP2,MARCO,HAMP,FLRT2,NRP1,PHLDA3,BIRC5,ITGA3,CHI3L1,CD14</t>
  </si>
  <si>
    <t>332,929,1116,1382,1525,2203,2214,2321,2919,2921,3357,3675,6367,7052,8685,8829,9472,10062,10630,11326,23612,23768,25937,57817,149111,644150</t>
  </si>
  <si>
    <t>BCL11A,NR1H3,WIPF3,SCIN,FLT1,HTR2B,PDPN,WWTR1,SDC2,HS6ST1,AKAP6,BHLHE41,CXADR,DCSTAMP,CRABP2,HAMP,FLRT2,HMGB3,COL6A1,NRP1,SSBP3,MREG,SPARC,ITGA3</t>
  </si>
  <si>
    <t>1291,1382,1525,2321,3149,3357,3675,6383,6678,8829,9394,9472,10062,10630,23648,23768,25937,53335,55686,57817,79365,81501,85477,644150</t>
  </si>
  <si>
    <t>GO:0051146</t>
  </si>
  <si>
    <t>striated muscle cell differentiation</t>
  </si>
  <si>
    <t>AKAP6,BHLHE41,CXADR,HAMP</t>
  </si>
  <si>
    <t>1525,9472,57817,79365</t>
  </si>
  <si>
    <t>HPGD,FLT1,HS6ST1,NRP1,SPARC,CHI3L1</t>
  </si>
  <si>
    <t>1116,2321,3248,6678,8829,9394</t>
  </si>
  <si>
    <t>FLT1,PDPN,CXCL1,CXCL3,FLRT2,NRP1,SPARC,ITGA3</t>
  </si>
  <si>
    <t>2321,2919,2921,3675,6678,8829,10630,23768</t>
  </si>
  <si>
    <t>GO:0010518</t>
  </si>
  <si>
    <t>positive regulation of phospholipase activity</t>
  </si>
  <si>
    <t>FLT1,NRP1,SPARC,CHI3L1</t>
  </si>
  <si>
    <t>1116,2321,6678,8829</t>
  </si>
  <si>
    <t>GO:0010634</t>
  </si>
  <si>
    <t>positive regulation of epithelial cell migration</t>
  </si>
  <si>
    <t>NRP1,SPARC,ITGA3</t>
  </si>
  <si>
    <t>3675,6678,8829</t>
  </si>
  <si>
    <t>GO:0055002</t>
  </si>
  <si>
    <t>striated muscle cell development</t>
  </si>
  <si>
    <t>NR1H3,TGM2,WIPF3,HTR2B,FCGR3A,MARCO,SPARC,CD14</t>
  </si>
  <si>
    <t>929,2214,3357,6678,7052,8685,10062,644150</t>
  </si>
  <si>
    <t>GO:0022604</t>
  </si>
  <si>
    <t>regulation of cell morphogenesis</t>
  </si>
  <si>
    <t>BCL11A,PDPN,SDC2,CRABP2,NRP1,SPARC</t>
  </si>
  <si>
    <t>1382,6383,6678,8829,10630,53335</t>
  </si>
  <si>
    <t>GO:0034762</t>
  </si>
  <si>
    <t>regulation of transmembrane transport</t>
  </si>
  <si>
    <t>GO:0001935</t>
  </si>
  <si>
    <t>endothelial cell proliferation</t>
  </si>
  <si>
    <t>GO:0009187</t>
  </si>
  <si>
    <t>cyclic nucleotide metabolic process</t>
  </si>
  <si>
    <t>HPGD,BCL11A,NR1H3,CXCL1,CXCL3,TFPI,AKAP6,SLC2A5,HAMP,COL6A1,AQP9,SPARC,CD14</t>
  </si>
  <si>
    <t>366,929,1291,2919,2921,3248,6518,6678,7035,9472,10062,53335,57817</t>
  </si>
  <si>
    <t>NR1H3,WIPF3,SCIN,VSIG4,CXCL1,CXCL3,FCGR3A,DPP4,CXADR,DCSTAMP,MARCO,HMGB3,CD14</t>
  </si>
  <si>
    <t>929,1525,1803,2214,2919,2921,3149,8685,10062,11326,81501,85477,644150</t>
  </si>
  <si>
    <t>GO:0046622</t>
  </si>
  <si>
    <t>positive regulation of organ growth</t>
  </si>
  <si>
    <t>GO:0086065</t>
  </si>
  <si>
    <t>cell communication involved in cardiac conduction</t>
  </si>
  <si>
    <t>GO:0045766</t>
  </si>
  <si>
    <t>positive regulation of angiogenesis</t>
  </si>
  <si>
    <t>FLT1,NRP1,CHI3L1</t>
  </si>
  <si>
    <t>1116,2321,8829</t>
  </si>
  <si>
    <t>NR1H3,TGM2,FLT1,HTR2B,WWTR1,CXCL1,CXCL3,FBP1,CCL22,CNIH3,AKAP6,CRABP2,MARCO,HAMP,FLRT2,NRP1,PHLDA3,BIRC5,ITGA3,CHI3L1,CD14</t>
  </si>
  <si>
    <t>332,929,1116,1382,2203,2321,2919,2921,3357,3675,6367,7052,8685,8829,9472,10062,23612,23768,25937,57817,149111</t>
  </si>
  <si>
    <t>GO:0006692</t>
  </si>
  <si>
    <t>prostanoid metabolic process</t>
  </si>
  <si>
    <t>HPGD,PDPN</t>
  </si>
  <si>
    <t>3248,10630</t>
  </si>
  <si>
    <t>GO:0006693</t>
  </si>
  <si>
    <t>prostaglandin metabolic process</t>
  </si>
  <si>
    <t>GO:0055021</t>
  </si>
  <si>
    <t>regulation of cardiac muscle tissue growth</t>
  </si>
  <si>
    <t>GO:1903727</t>
  </si>
  <si>
    <t>positive regulation of phospholipid metabolic process</t>
  </si>
  <si>
    <t>FBP1,HAMP,AQP9,SPARC,CD14</t>
  </si>
  <si>
    <t>366,929,2203,6678,57817</t>
  </si>
  <si>
    <t>GO:0006813</t>
  </si>
  <si>
    <t>potassium ion transport</t>
  </si>
  <si>
    <t>GO:0055001</t>
  </si>
  <si>
    <t>muscle cell development</t>
  </si>
  <si>
    <t>GO:0010718</t>
  </si>
  <si>
    <t>positive regulation of epithelial to mesenchymal transition</t>
  </si>
  <si>
    <t>PDPN,WWTR1</t>
  </si>
  <si>
    <t>10630,25937</t>
  </si>
  <si>
    <t>GO:0014032</t>
  </si>
  <si>
    <t>neural crest cell development</t>
  </si>
  <si>
    <t>GO:0030574</t>
  </si>
  <si>
    <t>collagen catabolic process</t>
  </si>
  <si>
    <t>MMP7,COL6A1</t>
  </si>
  <si>
    <t>1291,4316</t>
  </si>
  <si>
    <t>GO:0098739</t>
  </si>
  <si>
    <t>import across plasma membrane</t>
  </si>
  <si>
    <t>KCNJ5,SLC2A5</t>
  </si>
  <si>
    <t>3762,6518</t>
  </si>
  <si>
    <t>CXCL1,CXCL3,NRP1</t>
  </si>
  <si>
    <t>2919,2921,8829</t>
  </si>
  <si>
    <t>NR1H3,HTR2B,KCNJ5,AKAP6,SLC2A5,CXADR,HAMP,AQP9,BIRC5,ITGA3</t>
  </si>
  <si>
    <t>332,366,1525,3357,3675,3762,6518,9472,10062,57817</t>
  </si>
  <si>
    <t>BCL11A,FLT1,PDPN,SDC2,DCSTAMP,CRABP2,NRP1,SPARC,CHI3L1</t>
  </si>
  <si>
    <t>1116,1382,2321,6383,6678,8829,10630,53335,81501</t>
  </si>
  <si>
    <t>FLT1,HTR2B,CCL22,MARCO,NRP1,CHI3L1</t>
  </si>
  <si>
    <t>1116,2321,3357,6367,8685,8829</t>
  </si>
  <si>
    <t>HPGD,BCL11A,TGM2,WIPF3,SCIN,FLT1,HTR2B,PDPN,WWTR1,SDC2,CXCL1,HS6ST1,AKAP6,BHLHE41,CXADR,DCSTAMP,MKI67,CRABP2,HAMP,FLRT2,MSC,HMGB3,COL6A1,NRP1,SSBP3,PHLDA3,SPARC,ITGA3,CHI3L1</t>
  </si>
  <si>
    <t>1116,1291,1382,1525,2321,2919,3149,3248,3357,3675,4288,6383,6678,7052,8829,9242,9394,9472,10630,23612,23648,23768,25937,53335,57817,79365,81501,85477,644150</t>
  </si>
  <si>
    <t>GO:0098655</t>
  </si>
  <si>
    <t>cation transmembrane transport</t>
  </si>
  <si>
    <t>HTR2B,KCNJ5,CNIH3,AKAP6,NIPAL2,HAMP,KCNK13</t>
  </si>
  <si>
    <t>3357,3762,9472,56659,57817,79815,149111</t>
  </si>
  <si>
    <t>GO:0006040</t>
  </si>
  <si>
    <t>amino sugar metabolic process</t>
  </si>
  <si>
    <t>ST6GAL1,CHIT1</t>
  </si>
  <si>
    <t>1118,6480</t>
  </si>
  <si>
    <t>GO:0016266</t>
  </si>
  <si>
    <t>O-glycan processing</t>
  </si>
  <si>
    <t>ST6GAL1,GALNT12</t>
  </si>
  <si>
    <t>6480,79695</t>
  </si>
  <si>
    <t>GO:0048844</t>
  </si>
  <si>
    <t>artery morphogenesis</t>
  </si>
  <si>
    <t>HPGD,NRP1</t>
  </si>
  <si>
    <t>3248,8829</t>
  </si>
  <si>
    <t>GO:0071320</t>
  </si>
  <si>
    <t>cellular response to cAMP</t>
  </si>
  <si>
    <t>AKAP6,AQP9</t>
  </si>
  <si>
    <t>366,9472</t>
  </si>
  <si>
    <t>GO:0071622</t>
  </si>
  <si>
    <t>regulation of granulocyte chemotaxis</t>
  </si>
  <si>
    <t>DPP4,NRP1,SPARC,ITGA3</t>
  </si>
  <si>
    <t>1803,3675,6678,8829</t>
  </si>
  <si>
    <t>HPGD,BCL11A,NR1H3,FLT1,HTR2B,CXCL1,CXCL3,TFPI,FBP1,CCL22,AKAP6,SLC2A5,CXADR,DCSTAMP,MKI67,HAMP,FLRT2,MSC,COL6A1,AQP9,NRP1,SPARC,ITGA3,CHI3L1,CD14</t>
  </si>
  <si>
    <t>366,929,1116,1291,1525,2203,2321,2919,2921,3248,3357,3675,4288,6367,6518,6678,7035,8829,9242,9472,10062,23768,53335,57817,81501</t>
  </si>
  <si>
    <t>GO:0044057</t>
  </si>
  <si>
    <t>regulation of system process</t>
  </si>
  <si>
    <t>NR1H3,KCNJ5,AKAP6,CXADR,HAMP</t>
  </si>
  <si>
    <t>1525,3762,9472,10062,57817</t>
  </si>
  <si>
    <t>GO:0046683</t>
  </si>
  <si>
    <t>response to organophosphorus</t>
  </si>
  <si>
    <t>CCL22,DCSTAMP,HAMP,CHI3L1,CD14</t>
  </si>
  <si>
    <t>929,1116,6367,57817,81501</t>
  </si>
  <si>
    <t>GO:0010517</t>
  </si>
  <si>
    <t>regulation of phospholipase activity</t>
  </si>
  <si>
    <t>GO:0014031</t>
  </si>
  <si>
    <t>mesenchymal cell development</t>
  </si>
  <si>
    <t>GO:0014033</t>
  </si>
  <si>
    <t>neural crest cell differentiation</t>
  </si>
  <si>
    <t>GO:0060420</t>
  </si>
  <si>
    <t>regulation of heart growth</t>
  </si>
  <si>
    <t>GO:0086001</t>
  </si>
  <si>
    <t>cardiac muscle cell action potential</t>
  </si>
  <si>
    <t>GO:1904018</t>
  </si>
  <si>
    <t>positive regulation of vasculature development</t>
  </si>
  <si>
    <t>HPGD,NR1H3,CYP27A1,PDPN,FBP1,SCD,CRABP2</t>
  </si>
  <si>
    <t>1382,1593,2203,3248,6319,10062,10630</t>
  </si>
  <si>
    <t>NR1H3,TGM2,WIPF3,FLT1,HTR2B,PDPN,VSIG4,CXCL1,CXCL3,FCGR3A,CCL22,AKAP6,MARCO,NRP1,CHI3L1,CD14</t>
  </si>
  <si>
    <t>929,1116,2214,2321,2919,2921,3357,6367,7052,8685,8829,9472,10062,10630,11326,644150</t>
  </si>
  <si>
    <t>GO:0044243</t>
  </si>
  <si>
    <t>multicellular organismal catabolic process</t>
  </si>
  <si>
    <t>GO:0048864</t>
  </si>
  <si>
    <t>stem cell development</t>
  </si>
  <si>
    <t>VSIG4,TFPI</t>
  </si>
  <si>
    <t>7035,11326</t>
  </si>
  <si>
    <t>HPGD,BCL11A,NR1H3,PLPP5,TGM2,GPR34,WIPF3,FLT1,HTR2B,PDPN,WWTR1,SDC2,CXCL1,CXCL3,FBP1,FCGR3A,CCL22,TSPAN15,CNIH3,AKAP6,CRABP2,MARCO,HAMP,FLRT2,NRP1,PHLDA3,SPARC,BIRC5,ITGA3,CHI3L1,CD14</t>
  </si>
  <si>
    <t>332,929,1116,1382,2203,2214,2321,2857,2919,2921,3248,3357,3675,6367,6383,6678,7052,8685,8829,9472,10062,10630,23555,23612,23768,25937,53335,57817,84513,149111,644150</t>
  </si>
  <si>
    <t>GO:0120039</t>
  </si>
  <si>
    <t>plasma membrane bounded cell projection morphogenesis</t>
  </si>
  <si>
    <t>BCL11A,PDPN,SDC2,CRABP2,FLRT2,NRP1</t>
  </si>
  <si>
    <t>1382,6383,8829,10630,23768,53335</t>
  </si>
  <si>
    <t>FLT1,HS6ST1,NRP1,SPARC,CHI3L1</t>
  </si>
  <si>
    <t>1116,2321,6678,8829,9394</t>
  </si>
  <si>
    <t>GO:0048858</t>
  </si>
  <si>
    <t>cell projection morphogenesis</t>
  </si>
  <si>
    <t>GO:0010769</t>
  </si>
  <si>
    <t>regulation of cell morphogenesis involved in differentiation</t>
  </si>
  <si>
    <t>PDPN,SDC2,CRABP2,NRP1</t>
  </si>
  <si>
    <t>1382,6383,8829,10630</t>
  </si>
  <si>
    <t>GO:0051128</t>
  </si>
  <si>
    <t>regulation of cellular component organization</t>
  </si>
  <si>
    <t>BCL11A,NR1H3,TCTEX1D2,SCIN,PDPN,SDC2,FBP1,DPP4,AKAP6,DCSTAMP,MKI67,CRABP2,HAMP,FLRT2,NRP1,SPARC,ITGA3,CD14</t>
  </si>
  <si>
    <t>929,1382,1803,2203,3675,4288,6383,6678,8829,9472,10062,10630,23768,53335,57817,81501,85477,255758</t>
  </si>
  <si>
    <t>HPGD,NR1H3,GPR34,WIPF3,FLT1,WWTR1,SDC2,CXCL1,CXCL3,FCGR3A,CCL22,TSPAN15,CNIH3,MARCO,FLRT2,NRP1,ITGA3,CD14</t>
  </si>
  <si>
    <t>929,2214,2321,2857,2919,2921,3248,3675,6367,6383,8685,8829,10062,23555,23768,25937,149111,644150</t>
  </si>
  <si>
    <t>GO:0014074</t>
  </si>
  <si>
    <t>response to purine-containing compound</t>
  </si>
  <si>
    <t>GO:0048738</t>
  </si>
  <si>
    <t>cardiac muscle tissue development</t>
  </si>
  <si>
    <t>GO:0010611</t>
  </si>
  <si>
    <t>regulation of cardiac muscle hypertrophy</t>
  </si>
  <si>
    <t>GO:0014743</t>
  </si>
  <si>
    <t>regulation of muscle hypertrophy</t>
  </si>
  <si>
    <t>GO:0051155</t>
  </si>
  <si>
    <t>positive regulation of striated muscle cell differentiation</t>
  </si>
  <si>
    <t>GO:0055024</t>
  </si>
  <si>
    <t>regulation of cardiac muscle tissue development</t>
  </si>
  <si>
    <t>GO:0001763</t>
  </si>
  <si>
    <t>morphogenesis of a branching structure</t>
  </si>
  <si>
    <t>BCL11A,TGM2,NRP1</t>
  </si>
  <si>
    <t>7052,8829,53335</t>
  </si>
  <si>
    <t>VSIG4,ST6GAL1,HIST2H2BE</t>
  </si>
  <si>
    <t>6480,8349,11326</t>
  </si>
  <si>
    <t>GO:0045596</t>
  </si>
  <si>
    <t>negative regulation of cell differentiation</t>
  </si>
  <si>
    <t>BCL11A,NR1H3,WWTR1,BHLHE41,HMGB3,NRP1</t>
  </si>
  <si>
    <t>3149,8829,10062,25937,53335,79365</t>
  </si>
  <si>
    <t>SDC2,CHIT1</t>
  </si>
  <si>
    <t>1118,6383</t>
  </si>
  <si>
    <t>GO:0007200</t>
  </si>
  <si>
    <t>phospholipase C-activating G-protein coupled receptor signaling pathway</t>
  </si>
  <si>
    <t>TGM2,HTR2B</t>
  </si>
  <si>
    <t>3357,7052</t>
  </si>
  <si>
    <t>GO:0045844</t>
  </si>
  <si>
    <t>positive regulation of striated muscle tissue development</t>
  </si>
  <si>
    <t>GO:0048636</t>
  </si>
  <si>
    <t>positive regulation of muscle organ development</t>
  </si>
  <si>
    <t>GO:1901863</t>
  </si>
  <si>
    <t>positive regulation of muscle tissue development</t>
  </si>
  <si>
    <t>GO:0001568</t>
  </si>
  <si>
    <t>blood vessel development</t>
  </si>
  <si>
    <t>GO:0048589</t>
  </si>
  <si>
    <t>developmental growth</t>
  </si>
  <si>
    <t>BCL11A,WWTR1,AKAP6,CRABP2,HAMP,NRP1</t>
  </si>
  <si>
    <t>1382,8829,9472,25937,53335,57817</t>
  </si>
  <si>
    <t>TGM2,FLT1,HTR2B,CCL22,AKAP6,MARCO,NRP1,CHI3L1,CD14</t>
  </si>
  <si>
    <t>929,1116,2321,3357,6367,7052,8685,8829,9472</t>
  </si>
  <si>
    <t>GO:1901568</t>
  </si>
  <si>
    <t>fatty acid derivative metabolic process</t>
  </si>
  <si>
    <t>GO:0030029</t>
  </si>
  <si>
    <t>actin filament-based process</t>
  </si>
  <si>
    <t>SCIN,PDPN,EPB41L2,CXCL1,KCNJ5,CXADR,NRP1</t>
  </si>
  <si>
    <t>1525,2037,2919,3762,8829,10630,85477</t>
  </si>
  <si>
    <t>GO:0030203</t>
  </si>
  <si>
    <t>glycosaminoglycan metabolic process</t>
  </si>
  <si>
    <t>SDC2,HS6ST1,MKI67</t>
  </si>
  <si>
    <t>4288,6383,9394</t>
  </si>
  <si>
    <t>GO:0031345</t>
  </si>
  <si>
    <t>negative regulation of cell projection organization</t>
  </si>
  <si>
    <t>BCL11A,NRP1,ITGA3</t>
  </si>
  <si>
    <t>3675,8829,53335</t>
  </si>
  <si>
    <t>GO:0034220</t>
  </si>
  <si>
    <t>ion transmembrane transport</t>
  </si>
  <si>
    <t>HTR2B,KCNJ5,CNIH3,AKAP6,NIPAL2,HAMP,AQP9,KCNK13</t>
  </si>
  <si>
    <t>366,3357,3762,9472,56659,57817,79815,149111</t>
  </si>
  <si>
    <t>FLT1,HTR2B,HS6ST1,CRABP2,COL6A1,NRP1,SSBP3,ITGA3</t>
  </si>
  <si>
    <t>1291,1382,2321,3357,3675,8829,9394,23648</t>
  </si>
  <si>
    <t>TGM2,CXCL1,CXCL3,NRP1</t>
  </si>
  <si>
    <t>2919,2921,7052,8829</t>
  </si>
  <si>
    <t>GO:0046580</t>
  </si>
  <si>
    <t>negative regulation of Ras protein signal transduction</t>
  </si>
  <si>
    <t>FBP1,ITGA3</t>
  </si>
  <si>
    <t>2203,3675</t>
  </si>
  <si>
    <t>GO:0032990</t>
  </si>
  <si>
    <t>cell part morphogenesis</t>
  </si>
  <si>
    <t>GO:0010975</t>
  </si>
  <si>
    <t>regulation of neuron projection development</t>
  </si>
  <si>
    <t>BCL11A,SDC2,CRABP2,NRP1,ITGA3</t>
  </si>
  <si>
    <t>1382,3675,6383,8829,53335</t>
  </si>
  <si>
    <t>TGM2,PDPN,DPP4,NRP1,ITGA3</t>
  </si>
  <si>
    <t>1803,3675,7052,8829,10630</t>
  </si>
  <si>
    <t>NR1H3,PDPN,VSIG4,CXCL1,DPP4,SLC2A5,CXADR,DCSTAMP,HMGB3,CHI3L1,CHIT1,CD14</t>
  </si>
  <si>
    <t>929,1116,1118,1525,1803,2919,3149,6518,10062,10630,11326,81501</t>
  </si>
  <si>
    <t>GO:0009311</t>
  </si>
  <si>
    <t>oligosaccharide metabolic process</t>
  </si>
  <si>
    <t>ST6GAL1,FBP1</t>
  </si>
  <si>
    <t>2203,6480</t>
  </si>
  <si>
    <t>GO:0048640</t>
  </si>
  <si>
    <t>negative regulation of developmental growth</t>
  </si>
  <si>
    <t>BCL11A,NRP1</t>
  </si>
  <si>
    <t>8829,53335</t>
  </si>
  <si>
    <t>GO:0055017</t>
  </si>
  <si>
    <t>cardiac muscle tissue growth</t>
  </si>
  <si>
    <t>GO:1904377</t>
  </si>
  <si>
    <t>positive regulation of protein localization to cell periphery</t>
  </si>
  <si>
    <t>EPB41L2,ITGA3</t>
  </si>
  <si>
    <t>2037,3675</t>
  </si>
  <si>
    <t>GO:0051093</t>
  </si>
  <si>
    <t>negative regulation of developmental process</t>
  </si>
  <si>
    <t>BCL11A,NR1H3,WWTR1,BHLHE41,HMGB3,NRP1,SPARC</t>
  </si>
  <si>
    <t>3149,6678,8829,10062,25937,53335,79365</t>
  </si>
  <si>
    <t>GO:0001523</t>
  </si>
  <si>
    <t>retinoid metabolic process</t>
  </si>
  <si>
    <t>SDC2,CRABP2</t>
  </si>
  <si>
    <t>1382,6383</t>
  </si>
  <si>
    <t>FLT1,CCL22</t>
  </si>
  <si>
    <t>2321,6367</t>
  </si>
  <si>
    <t>GO:0046889</t>
  </si>
  <si>
    <t>positive regulation of lipid biosynthetic process</t>
  </si>
  <si>
    <t>NR1H3,HTR2B</t>
  </si>
  <si>
    <t>3357,10062</t>
  </si>
  <si>
    <t>GO:0060135</t>
  </si>
  <si>
    <t>maternal process involved in female pregnancy</t>
  </si>
  <si>
    <t>MMP7,ITGA3</t>
  </si>
  <si>
    <t>3675,4316</t>
  </si>
  <si>
    <t>HPGD,NR1H3,IFI44L,WIPF3,CXCL1,CXCL3,TFPI,CCL22,MMP7,DPP4,CXADR,HIST2H2BE,HAMP,SPARC,ITGA3,CHIT1,CD14</t>
  </si>
  <si>
    <t>929,1118,1525,1803,2919,2921,3248,3675,4316,6367,6678,7035,8349,10062,10964,57817,644150</t>
  </si>
  <si>
    <t>GO:0051049</t>
  </si>
  <si>
    <t>regulation of transport</t>
  </si>
  <si>
    <t>NR1H3,TCTEX1D2,SCIN,HTR2B,WWTR1,DPP4,KCNJ5,CNIH3,AKAP6,HAMP,NRP1,KCNK13,CD14</t>
  </si>
  <si>
    <t>929,1803,3357,3762,8829,9472,10062,25937,56659,57817,85477,149111,255758</t>
  </si>
  <si>
    <t>DPP4,NRP1,SPARC</t>
  </si>
  <si>
    <t>1803,6678,8829</t>
  </si>
  <si>
    <t>GO:0014706</t>
  </si>
  <si>
    <t>striated muscle tissue development</t>
  </si>
  <si>
    <t>AKAP6,CXADR,HAMP,MSC</t>
  </si>
  <si>
    <t>1525,9242,9472,57817</t>
  </si>
  <si>
    <t>GO:0055085</t>
  </si>
  <si>
    <t>transmembrane transport</t>
  </si>
  <si>
    <t>HTR2B,KCNJ5,CNIH3,AKAP6,NIPAL2,SLC2A5,HAMP,AQP9,KCNK13,SLC28A3</t>
  </si>
  <si>
    <t>366,3357,3762,6518,9472,56659,57817,64078,79815,149111</t>
  </si>
  <si>
    <t>GO:0034121</t>
  </si>
  <si>
    <t>regulation of toll-like receptor signaling pathway</t>
  </si>
  <si>
    <t>GO:0060840</t>
  </si>
  <si>
    <t>artery development</t>
  </si>
  <si>
    <t>GO:0002695</t>
  </si>
  <si>
    <t>negative regulation of leukocyte activation</t>
  </si>
  <si>
    <t>NR1H3,VSIG4,HMGB3</t>
  </si>
  <si>
    <t>3149,10062,11326</t>
  </si>
  <si>
    <t>GO:0098662</t>
  </si>
  <si>
    <t>inorganic cation transmembrane transport</t>
  </si>
  <si>
    <t>HTR2B,KCNJ5,AKAP6,NIPAL2,HAMP,KCNK13</t>
  </si>
  <si>
    <t>3357,3762,9472,56659,57817,79815</t>
  </si>
  <si>
    <t>HTR2B,MARCO,SPARC,CD14</t>
  </si>
  <si>
    <t>929,3357,6678,8685</t>
  </si>
  <si>
    <t>GO:0016101</t>
  </si>
  <si>
    <t>diterpenoid metabolic process</t>
  </si>
  <si>
    <t>GO:0051058</t>
  </si>
  <si>
    <t>negative regulation of small GTPase mediated signal transduction</t>
  </si>
  <si>
    <t>GO:0060419</t>
  </si>
  <si>
    <t>heart growth</t>
  </si>
  <si>
    <t>GO:1900024</t>
  </si>
  <si>
    <t>regulation of substrate adhesion-dependent cell spreading</t>
  </si>
  <si>
    <t>GO:0007565</t>
  </si>
  <si>
    <t>female pregnancy</t>
  </si>
  <si>
    <t>HPGD,MMP7,ITGA3</t>
  </si>
  <si>
    <t>3248,3675,4316</t>
  </si>
  <si>
    <t>GO:0051147</t>
  </si>
  <si>
    <t>regulation of muscle cell differentiation</t>
  </si>
  <si>
    <t>NR1H3,VSIG4,CXCL1,DPP4,SLC2A5,CXADR,DCSTAMP,HMGB3,CHI3L1,CHIT1,CD14</t>
  </si>
  <si>
    <t>929,1116,1118,1525,1803,2919,3149,6518,10062,11326,81501</t>
  </si>
  <si>
    <t>GO:0001938</t>
  </si>
  <si>
    <t>positive regulation of endothelial cell proliferation</t>
  </si>
  <si>
    <t>GO:0070252</t>
  </si>
  <si>
    <t>actin-mediated cell contraction</t>
  </si>
  <si>
    <t>PDPN,KCNJ5</t>
  </si>
  <si>
    <t>3762,10630</t>
  </si>
  <si>
    <t>GO:1901224</t>
  </si>
  <si>
    <t>positive regulation of NIK/NF-kappaB signaling</t>
  </si>
  <si>
    <t>HPGD,BCL11A,NR1H3,TGM2,WIPF3,SCIN,FLT1,HTR2B,PDPN,WWTR1,VSIG4,EPB41L2,CXCL1,CXCL3,FCGR3A,CCL22,DPP4,AKAP6,DCSTAMP,CRABP2,MARCO,HAMP,FLRT2,AIFM2,NRP1,SSBP3,PHLDA3,SPARC,BIRC5,ITGA3,CHI3L1,CD14</t>
  </si>
  <si>
    <t>332,929,1116,1382,1803,2037,2214,2321,2919,2921,3248,3357,3675,6367,6678,7052,8685,8829,9472,10062,10630,11326,23612,23648,23768,25937,53335,57817,81501,84883,85477,644150</t>
  </si>
  <si>
    <t>GO:0060537</t>
  </si>
  <si>
    <t>muscle tissue development</t>
  </si>
  <si>
    <t>GO:0071363</t>
  </si>
  <si>
    <t>cellular response to growth factor stimulus</t>
  </si>
  <si>
    <t>HPGD,FLT1,FLRT2,NRP1,SPARC,ITGA3</t>
  </si>
  <si>
    <t>2321,3248,3675,6678,8829,23768</t>
  </si>
  <si>
    <t>GO:0006171</t>
  </si>
  <si>
    <t>cAMP biosynthetic process</t>
  </si>
  <si>
    <t>GO:0010595</t>
  </si>
  <si>
    <t>positive regulation of endothelial cell migration</t>
  </si>
  <si>
    <t>NRP1,SPARC</t>
  </si>
  <si>
    <t>6678,8829</t>
  </si>
  <si>
    <t>GO:0030817</t>
  </si>
  <si>
    <t>regulation of cAMP biosynthetic process</t>
  </si>
  <si>
    <t>BCL11A,NR1H3,TFPI,AKAP6,SLC2A5,HAMP,COL6A1,AQP9,CD14</t>
  </si>
  <si>
    <t>366,929,1291,6518,7035,9472,10062,53335,57817</t>
  </si>
  <si>
    <t>GO:0043269</t>
  </si>
  <si>
    <t>regulation of ion transport</t>
  </si>
  <si>
    <t>GO:0003007</t>
  </si>
  <si>
    <t>heart morphogenesis</t>
  </si>
  <si>
    <t>HTR2B,FLRT2,NRP1</t>
  </si>
  <si>
    <t>3357,8829,23768</t>
  </si>
  <si>
    <t>GO:0050866</t>
  </si>
  <si>
    <t>negative regulation of cell activation</t>
  </si>
  <si>
    <t>AKAP6,CRABP2,HAMP,NRP1,ITGA3</t>
  </si>
  <si>
    <t>1382,3675,8829,9472,57817</t>
  </si>
  <si>
    <t>BCL11A,HTR2B,PDPN,SDC2,HS6ST1,AKAP6,CXADR,CRABP2,HAMP,FLRT2,NRP1,ITGA3</t>
  </si>
  <si>
    <t>1382,1525,3357,3675,6383,8829,9394,9472,10630,23768,53335,57817</t>
  </si>
  <si>
    <t>GO:0006721</t>
  </si>
  <si>
    <t>terpenoid metabolic process</t>
  </si>
  <si>
    <t>GO:0007266</t>
  </si>
  <si>
    <t>Rho protein signal transduction</t>
  </si>
  <si>
    <t>PDPN,NRP1,ITGA3</t>
  </si>
  <si>
    <t>3675,8829,10630</t>
  </si>
  <si>
    <t>GO:0001101</t>
  </si>
  <si>
    <t>response to acid chemical</t>
  </si>
  <si>
    <t>BCL11A,HAMP,COL6A1,SPARC</t>
  </si>
  <si>
    <t>1291,6678,53335,57817</t>
  </si>
  <si>
    <t>GO:0070848</t>
  </si>
  <si>
    <t>response to growth factor</t>
  </si>
  <si>
    <t>GO:0048598</t>
  </si>
  <si>
    <t>embryonic morphogenesis</t>
  </si>
  <si>
    <t>FLT1,HTR2B,CRABP2,COL6A1,ITGA3</t>
  </si>
  <si>
    <t>1291,1382,2321,3357,3675</t>
  </si>
  <si>
    <t>GO:0010717</t>
  </si>
  <si>
    <t>regulation of epithelial to mesenchymal transition</t>
  </si>
  <si>
    <t>GO:0030802</t>
  </si>
  <si>
    <t>regulation of cyclic nucleotide biosynthetic process</t>
  </si>
  <si>
    <t>TGM2,PDPN,VSIG4,DPP4,CXADR,FLRT2,COL6A1,NRP1,ITGA3</t>
  </si>
  <si>
    <t>1291,1525,1803,3675,7052,8829,10630,11326,23768</t>
  </si>
  <si>
    <t>HPGD,NR1H3,CYP27A1,PDPN,ST6GAL1,FBP1,SCD,HS6ST1,MKI67,CRABP2</t>
  </si>
  <si>
    <t>1382,1593,2203,3248,4288,6319,6480,9394,10062,10630</t>
  </si>
  <si>
    <t>BCL11A,WWTR1,FBP1,AKAP6,DCSTAMP,CRABP2,HAMP,NRP1</t>
  </si>
  <si>
    <t>1382,2203,8829,9472,25937,53335,57817,81501</t>
  </si>
  <si>
    <t>GO:0032637</t>
  </si>
  <si>
    <t>interleukin-8 production</t>
  </si>
  <si>
    <t>GO:0071230</t>
  </si>
  <si>
    <t>cellular response to amino acid stimulus</t>
  </si>
  <si>
    <t>BCL11A,COL6A1</t>
  </si>
  <si>
    <t>1291,53335</t>
  </si>
  <si>
    <t>GO:0044706</t>
  </si>
  <si>
    <t>multi-multicellular organism process</t>
  </si>
  <si>
    <t>BCL11A,HAMP,COL6A1</t>
  </si>
  <si>
    <t>1291,53335,57817</t>
  </si>
  <si>
    <t>BCL11A,SDC2,CRABP2,FLRT2,NRP1,ITGA3</t>
  </si>
  <si>
    <t>1382,3675,6383,8829,23768,53335</t>
  </si>
  <si>
    <t>NR1H3,HTR2B,SCD</t>
  </si>
  <si>
    <t>3357,6319,10062</t>
  </si>
  <si>
    <t>GO:0060560</t>
  </si>
  <si>
    <t>developmental growth involved in morphogenesis</t>
  </si>
  <si>
    <t>BCL11A,CRABP2,NRP1</t>
  </si>
  <si>
    <t>1382,8829,53335</t>
  </si>
  <si>
    <t>GO:0032963</t>
  </si>
  <si>
    <t>collagen metabolic process</t>
  </si>
  <si>
    <t>GO:0034109</t>
  </si>
  <si>
    <t>homotypic cell-cell adhesion</t>
  </si>
  <si>
    <t>PDPN,CXADR</t>
  </si>
  <si>
    <t>1525,10630</t>
  </si>
  <si>
    <t>GO:0050772</t>
  </si>
  <si>
    <t>positive regulation of axonogenesis</t>
  </si>
  <si>
    <t>CRABP2,NRP1</t>
  </si>
  <si>
    <t>1382,8829</t>
  </si>
  <si>
    <t>WWTR1,ITGA3</t>
  </si>
  <si>
    <t>3675,25937</t>
  </si>
  <si>
    <t>GO:0014070</t>
  </si>
  <si>
    <t>response to organic cyclic compound</t>
  </si>
  <si>
    <t>HPGD,NR1H3,TFPI,AKAP6,MKI67,HAMP,AQP9,SPARC</t>
  </si>
  <si>
    <t>366,3248,4288,6678,7035,9472,10062,57817</t>
  </si>
  <si>
    <t>GO:0046620</t>
  </si>
  <si>
    <t>regulation of organ growth</t>
  </si>
  <si>
    <t>HPGD,NR1H3,PLPP5,FLT1,HTR2B,PDPN,SDC2,SCD,CRABP2</t>
  </si>
  <si>
    <t>1382,2321,3248,3357,6319,6383,10062,10630,84513</t>
  </si>
  <si>
    <t>GO:0042692</t>
  </si>
  <si>
    <t>muscle cell differentiation</t>
  </si>
  <si>
    <t>GO:0098660</t>
  </si>
  <si>
    <t>inorganic ion transmembrane transport</t>
  </si>
  <si>
    <t>GO:0009628</t>
  </si>
  <si>
    <t>response to abiotic stimulus</t>
  </si>
  <si>
    <t>PCLAF,HTR2B,MMP7,DPP4,MKI67,HAMP,AQP9,SPARC,CHI3L1,CD14</t>
  </si>
  <si>
    <t>366,929,1116,1803,3357,4288,4316,6678,9768,57817</t>
  </si>
  <si>
    <t>HPGD,BCL11A,NR1H3,SCIN,HTR2B,PDPN,WWTR1,VSIG4,CXCL1,TFPI,FBP1,DPP4,AKAP6,BHLHE41,DCSTAMP,MARCO,HAMP,FLRT2,MSC,HMGB3,FAIM,NRP1,PHLDA3,SPARC,BIRC5,ITGA3,CD14</t>
  </si>
  <si>
    <t>332,929,1803,2203,2919,3149,3248,3357,3675,6678,7035,8685,8829,9242,9472,10062,10630,11326,23612,23768,25937,53335,55179,57817,79365,81501,85477</t>
  </si>
  <si>
    <t>HTR2B,KCNJ5,AKAP6,HAMP</t>
  </si>
  <si>
    <t>3357,3762,9472,57817</t>
  </si>
  <si>
    <t>GO:0051235</t>
  </si>
  <si>
    <t>maintenance of location</t>
  </si>
  <si>
    <t>NR1H3,SCIN,HTR2B,AKAP6</t>
  </si>
  <si>
    <t>3357,9472,10062,85477</t>
  </si>
  <si>
    <t>GO:0022612</t>
  </si>
  <si>
    <t>gland morphogenesis</t>
  </si>
  <si>
    <t>GO:0030814</t>
  </si>
  <si>
    <t>regulation of cAMP metabolic process</t>
  </si>
  <si>
    <t>GO:0048661</t>
  </si>
  <si>
    <t>positive regulation of smooth muscle cell proliferation</t>
  </si>
  <si>
    <t>HPGD,TGM2</t>
  </si>
  <si>
    <t>3248,7052</t>
  </si>
  <si>
    <t>GO:1901222</t>
  </si>
  <si>
    <t>regulation of NIK/NF-kappaB signaling</t>
  </si>
  <si>
    <t>GO:0044259</t>
  </si>
  <si>
    <t>multicellular organismal macromolecule metabolic process</t>
  </si>
  <si>
    <t>CCL22,DCSTAMP,HAMP,CHI3L1</t>
  </si>
  <si>
    <t>1116,6367,57817,81501</t>
  </si>
  <si>
    <t>GO:1901137</t>
  </si>
  <si>
    <t>carbohydrate derivative biosynthetic process</t>
  </si>
  <si>
    <t>HTR2B,SDC2,ST6GAL1,HS6ST1,AKAP6,GALNT12,MARCO</t>
  </si>
  <si>
    <t>3357,6383,6480,8685,9394,9472,79695</t>
  </si>
  <si>
    <t>GO:0048812</t>
  </si>
  <si>
    <t>neuron projection morphogenesis</t>
  </si>
  <si>
    <t>BCL11A,SDC2,CRABP2,FLRT2,NRP1</t>
  </si>
  <si>
    <t>1382,6383,8829,23768,53335</t>
  </si>
  <si>
    <t>NR1H3,TGM2,WIPF3,SCIN,HTR2B,CXCL1,FCGR3A,CNIH3,SLC2A5,MARCO,NRP1,SPARC,CHI3L1,CHIT1,CD14</t>
  </si>
  <si>
    <t>929,1116,1118,2214,2919,3357,6518,6678,7052,8685,8829,10062,85477,149111,644150</t>
  </si>
  <si>
    <t>GO:0006690</t>
  </si>
  <si>
    <t>icosanoid metabolic process</t>
  </si>
  <si>
    <t>GO:0033273</t>
  </si>
  <si>
    <t>response to vitamin</t>
  </si>
  <si>
    <t>HAMP,SPARC</t>
  </si>
  <si>
    <t>6678,57817</t>
  </si>
  <si>
    <t>GO:0061387</t>
  </si>
  <si>
    <t>regulation of extent of cell growth</t>
  </si>
  <si>
    <t>GO:0030001</t>
  </si>
  <si>
    <t>metal ion transport</t>
  </si>
  <si>
    <t>GO:0007204</t>
  </si>
  <si>
    <t>positive regulation of cytosolic calcium ion concentration</t>
  </si>
  <si>
    <t>TGM2,HTR2B,AKAP6</t>
  </si>
  <si>
    <t>3357,7052,9472</t>
  </si>
  <si>
    <t>GO:0030048</t>
  </si>
  <si>
    <t>actin filament-based movement</t>
  </si>
  <si>
    <t>GO:0051149</t>
  </si>
  <si>
    <t>positive regulation of muscle cell differentiation</t>
  </si>
  <si>
    <t>HPGD,NR1H3,CYP27A1,PDPN,ST6GAL1,FBP1,SCD,MKI67,CRABP2</t>
  </si>
  <si>
    <t>1382,1593,2203,3248,4288,6319,6480,10062,10630</t>
  </si>
  <si>
    <t>GO:0009306</t>
  </si>
  <si>
    <t>protein secretion</t>
  </si>
  <si>
    <t>NR1H3,HTR2B,DPP4,CHI3L1,CD14</t>
  </si>
  <si>
    <t>929,1116,1803,3357,10062</t>
  </si>
  <si>
    <t>GO:0045664</t>
  </si>
  <si>
    <t>regulation of neuron differentiation</t>
  </si>
  <si>
    <t>HPGD,BCL11A,NR1H3,PLPP5,TCTEX1D2,PCLAF,TGM2,GPR34,WIPF3,SCIN,FLT1,HTR2B,PDPN,WWTR1,VSIG4,EPB41L2,SDC2,CXCL1,CXCL3,TFPI,FBP1,SCD,TDRD3,FCGR3A,CCL22,DPP4,TSPAN15,KCNJ5,CNIH3,AKAP6,SLC2A5,BHLHE41,CXADR,DCSTAMP,MKI67,CRABP2,MARCO,HAMP,FLRT2,MSC,AIFM2,HMGB3,FAIM,AQP9,NRP1,SSBP3,NCAPH,PHLDA3,SPARC,KCNK13,BACE1,BIRC5,ITGA3,CHI3L1,CD14</t>
  </si>
  <si>
    <t>332,366,929,1116,1382,1525,1803,2037,2203,2214,2321,2857,2919,2921,3149,3248,3357,3675,3762,4288,6319,6367,6383,6518,6678,7035,7052,8685,8829,9242,9472,9768,10062,10630,11326,23397,23555,23612,23621,23648,23768,25937,53335,55179,56659,57817,79365,81501,81550,84513,84883,85477,149111,255758,644150</t>
  </si>
  <si>
    <t>GO:0016358</t>
  </si>
  <si>
    <t>dendrite development</t>
  </si>
  <si>
    <t>BCL11A,SDC2,NRP1</t>
  </si>
  <si>
    <t>6383,8829,53335</t>
  </si>
  <si>
    <t>HTR2B,CHI3L1,CD14</t>
  </si>
  <si>
    <t>929,1116,3357</t>
  </si>
  <si>
    <t>GO:0030799</t>
  </si>
  <si>
    <t>regulation of cyclic nucleotide metabolic process</t>
  </si>
  <si>
    <t>GO:0061337</t>
  </si>
  <si>
    <t>cardiac conduction</t>
  </si>
  <si>
    <t>GO:0008015</t>
  </si>
  <si>
    <t>blood circulation</t>
  </si>
  <si>
    <t>HTR2B,KCNJ5,SLC2A5,CXADR</t>
  </si>
  <si>
    <t>1525,3357,3762,6518</t>
  </si>
  <si>
    <t>WWTR1,CCL22,DPP4,KCNJ5,CNIH3,CXADR,NRP1,BACE1,ITGA3</t>
  </si>
  <si>
    <t>1525,1803,3675,3762,6367,8829,23621,25937,149111</t>
  </si>
  <si>
    <t>GO:0016043</t>
  </si>
  <si>
    <t>cellular component organization</t>
  </si>
  <si>
    <t>BCL11A,NR1H3,TCTEX1D2,PCLAF,TGM2,SCIN,PDPN,WWTR1,EPB41L2,SDC2,CXCL1,FBP1,TDRD3,MMP7,DPP4,CNIH3,AKAP6,DNASE2B,CXADR,DCSTAMP,MKI67,CRABP2,HIST2H2BE,HAMP,FLRT2,AIFM2,HMGB3,COL6A1,NRP1,SSBP3,NCAPH,SPARC,BIRC5,ITGA3,CD14</t>
  </si>
  <si>
    <t>332,929,1291,1382,1525,1803,2037,2203,2919,3149,3675,4288,4316,6383,6678,7052,8349,8829,9472,9768,10062,10630,23397,23648,23768,25937,53335,57817,58511,81501,81550,84883,85477,149111,255758</t>
  </si>
  <si>
    <t>GO:0001704</t>
  </si>
  <si>
    <t>formation of primary germ layer</t>
  </si>
  <si>
    <t>COL6A1,ITGA3</t>
  </si>
  <si>
    <t>1291,3675</t>
  </si>
  <si>
    <t>GO:0031100</t>
  </si>
  <si>
    <t>animal organ regeneration</t>
  </si>
  <si>
    <t>MKI67,HAMP</t>
  </si>
  <si>
    <t>4288,57817</t>
  </si>
  <si>
    <t>GO:0046058</t>
  </si>
  <si>
    <t>cAMP metabolic process</t>
  </si>
  <si>
    <t>TGM2,FLT1,HTR2B,FBP1,CCL22,AKAP6,MARCO,FLRT2,NRP1,PHLDA3,ITGA3,CHI3L1,CD14</t>
  </si>
  <si>
    <t>929,1116,2203,2321,3357,3675,6367,7052,8685,8829,9472,23612,23768</t>
  </si>
  <si>
    <t>NR1H3,TGM2,PDPN,CXCL1,CXCL3,NRP1</t>
  </si>
  <si>
    <t>2919,2921,7052,8829,10062,10630</t>
  </si>
  <si>
    <t>GO:0003013</t>
  </si>
  <si>
    <t>circulatory system process</t>
  </si>
  <si>
    <t>TGM2,PDPN,VSIG4,DPP4,NRP1,ITGA3</t>
  </si>
  <si>
    <t>1803,3675,7052,8829,10630,11326</t>
  </si>
  <si>
    <t>GO:0061061</t>
  </si>
  <si>
    <t>muscle structure development</t>
  </si>
  <si>
    <t>AKAP6,BHLHE41,CXADR,HAMP,MSC</t>
  </si>
  <si>
    <t>1525,9242,9472,57817,79365</t>
  </si>
  <si>
    <t>NR1H3,CXCL1,SLC2A5,DCSTAMP,CHI3L1,CHIT1,CD14</t>
  </si>
  <si>
    <t>929,1116,1118,2919,6518,10062,81501</t>
  </si>
  <si>
    <t>NR1H3,WIPF3,VSIG4,FCGR3A,MARCO,CD14</t>
  </si>
  <si>
    <t>929,2214,8685,10062,11326,644150</t>
  </si>
  <si>
    <t>GO:0006810</t>
  </si>
  <si>
    <t>transport</t>
  </si>
  <si>
    <t>NR1H3,TCTEX1D2,TGM2,WIPF3,SCIN,HTR2B,WWTR1,EPB41L2,CXCL1,FCGR3A,DPP4,KCNJ5,CNIH3,AKAP6,NIPAL2,SLC2A5,CXADR,CRABP2,MARCO,HAMP,AQP9,NRP1,MREG,SPARC,KCNK13,SLC28A3,CHI3L1,CHIT1,CD14</t>
  </si>
  <si>
    <t>366,929,1116,1118,1382,1525,1803,2037,2214,2919,3357,3762,6518,6678,7052,8685,8829,9472,10062,25937,55686,56659,57817,64078,79815,85477,149111,255758,644150</t>
  </si>
  <si>
    <t>GO:0009152</t>
  </si>
  <si>
    <t>purine ribonucleotide biosynthetic process</t>
  </si>
  <si>
    <t>GO:0044236</t>
  </si>
  <si>
    <t>multicellular organism metabolic process</t>
  </si>
  <si>
    <t>GO:0051209</t>
  </si>
  <si>
    <t>release of sequestered calcium ion into cytosol</t>
  </si>
  <si>
    <t>HTR2B,AKAP6</t>
  </si>
  <si>
    <t>3357,9472</t>
  </si>
  <si>
    <t>GO:0051283</t>
  </si>
  <si>
    <t>negative regulation of sequestering of calcium ion</t>
  </si>
  <si>
    <t>GO:0051480</t>
  </si>
  <si>
    <t>regulation of cytosolic calcium ion concentration</t>
  </si>
  <si>
    <t>GO:0051282</t>
  </si>
  <si>
    <t>regulation of sequestering of calcium ion</t>
  </si>
  <si>
    <t>GO:0006164</t>
  </si>
  <si>
    <t>purine nucleotide biosynthetic process</t>
  </si>
  <si>
    <t>GO:0000902</t>
  </si>
  <si>
    <t>cell morphogenesis</t>
  </si>
  <si>
    <t>BCL11A,PDPN,SDC2,CRABP2,FLRT2,NRP1,SPARC</t>
  </si>
  <si>
    <t>1382,6383,6678,8829,10630,23768,53335</t>
  </si>
  <si>
    <t>GO:0046578</t>
  </si>
  <si>
    <t>regulation of Ras protein signal transduction</t>
  </si>
  <si>
    <t>FBP1,NRP1,ITGA3</t>
  </si>
  <si>
    <t>2203,3675,8829</t>
  </si>
  <si>
    <t>SDC2,HS6ST1</t>
  </si>
  <si>
    <t>6383,9394</t>
  </si>
  <si>
    <t>GO:0006720</t>
  </si>
  <si>
    <t>isoprenoid metabolic process</t>
  </si>
  <si>
    <t>NRP1,ITGA3</t>
  </si>
  <si>
    <t>3675,8829</t>
  </si>
  <si>
    <t>NR1H3,FLT1,HTR2B,CCL22,AKAP6,NRP1,NCAPH</t>
  </si>
  <si>
    <t>2321,3357,6367,8829,9472,10062,23397</t>
  </si>
  <si>
    <t>GO:0032846</t>
  </si>
  <si>
    <t>positive regulation of homeostatic process</t>
  </si>
  <si>
    <t>NR1H3,AKAP6,DCSTAMP</t>
  </si>
  <si>
    <t>9472,10062,81501</t>
  </si>
  <si>
    <t>GO:1904062</t>
  </si>
  <si>
    <t>regulation of cation transmembrane transport</t>
  </si>
  <si>
    <t>CNIH3,AKAP6,HAMP</t>
  </si>
  <si>
    <t>9472,57817,149111</t>
  </si>
  <si>
    <t>GO:0045639</t>
  </si>
  <si>
    <t>positive regulation of myeloid cell differentiation</t>
  </si>
  <si>
    <t>SCIN,DCSTAMP</t>
  </si>
  <si>
    <t>81501,85477</t>
  </si>
  <si>
    <t>GO:0051208</t>
  </si>
  <si>
    <t>sequestering of calcium ion</t>
  </si>
  <si>
    <t>GO:2001257</t>
  </si>
  <si>
    <t>regulation of cation channel activity</t>
  </si>
  <si>
    <t>CNIH3,AKAP6</t>
  </si>
  <si>
    <t>9472,149111</t>
  </si>
  <si>
    <t>GO:0048666</t>
  </si>
  <si>
    <t>neuron development</t>
  </si>
  <si>
    <t>BCL11A,SDC2,HS6ST1,CRABP2,FLRT2,NRP1,ITGA3</t>
  </si>
  <si>
    <t>1382,3675,6383,8829,9394,23768,53335</t>
  </si>
  <si>
    <t>GO:0006812</t>
  </si>
  <si>
    <t>cation transport</t>
  </si>
  <si>
    <t>GO:0016202</t>
  </si>
  <si>
    <t>regulation of striated muscle tissue development</t>
  </si>
  <si>
    <t>GO:0097553</t>
  </si>
  <si>
    <t>calcium ion transmembrane import into cytosol</t>
  </si>
  <si>
    <t>GO:1901861</t>
  </si>
  <si>
    <t>regulation of muscle tissue development</t>
  </si>
  <si>
    <t>GO:1904375</t>
  </si>
  <si>
    <t>regulation of protein localization to cell periphery</t>
  </si>
  <si>
    <t>NR1H3,HTR2B,WWTR1,FBP1,FLRT2,NRP1,PHLDA3,ITGA3,CD14</t>
  </si>
  <si>
    <t>929,2203,3357,3675,8829,10062,23612,23768,25937</t>
  </si>
  <si>
    <t>GO:0000122</t>
  </si>
  <si>
    <t>negative regulation of transcription from RNA polymerase II promoter</t>
  </si>
  <si>
    <t>BCL11A,NR1H3,WWTR1,FBP1,BHLHE41,HAMP,MSC</t>
  </si>
  <si>
    <t>2203,9242,10062,25937,53335,57817,79365</t>
  </si>
  <si>
    <t>GO:0002221</t>
  </si>
  <si>
    <t>pattern recognition receptor signaling pathway</t>
  </si>
  <si>
    <t>NR1H3,MARCO,CD14</t>
  </si>
  <si>
    <t>929,8685,10062</t>
  </si>
  <si>
    <t>GO:0006493</t>
  </si>
  <si>
    <t>protein O-linked glycosylation</t>
  </si>
  <si>
    <t>HPGD,BCL11A,NR1H3,PLPP5,TCTEX1D2,PCLAF,TGM2,GPR34,WIPF3,SCIN,FLT1,HTR2B,PDPN,WWTR1,VSIG4,EPB41L2,SDC2,CXCL1,CXCL3,TFPI,FBP1,SCD,TDRD3,FCGR3A,CCL22,DPP4,TSPAN15,KCNJ5,CNIH3,AKAP6,BHLHE41,CXADR,DCSTAMP,MKI67,CRABP2,MARCO,HAMP,FLRT2,MSC,AIFM2,HMGB3,FAIM,NRP1,SSBP3,PHLDA3,SPARC,KCNK13,BACE1,BIRC5,ITGA3,CHI3L1,CD14</t>
  </si>
  <si>
    <t>332,929,1116,1382,1525,1803,2037,2203,2214,2321,2857,2919,2921,3149,3248,3357,3675,3762,4288,6319,6367,6383,6678,7035,7052,8685,8829,9242,9472,9768,10062,10630,11326,23555,23612,23621,23648,23768,25937,53335,55179,56659,57817,79365,81501,81550,84513,84883,85477,149111,255758,644150</t>
  </si>
  <si>
    <t>NR1H3,SCIN,HTR2B,CXCL1,DPP4,SLC2A5,AQP9,SPARC,CHI3L1,CHIT1,CD14</t>
  </si>
  <si>
    <t>366,929,1116,1118,1803,2919,3357,6518,6678,10062,85477</t>
  </si>
  <si>
    <t>GO:0048634</t>
  </si>
  <si>
    <t>regulation of muscle organ development</t>
  </si>
  <si>
    <t>HPGD,NR1H3,PLPP5,CYP27A1,FLT1,HTR2B,PDPN,SDC2,SCD,CRABP2</t>
  </si>
  <si>
    <t>1382,1593,2321,3248,3357,6319,6383,10062,10630,84513</t>
  </si>
  <si>
    <t>GO:0009260</t>
  </si>
  <si>
    <t>ribonucleotide biosynthetic process</t>
  </si>
  <si>
    <t>NR1H3,FLT1,HTR2B,TFPI,CCL22,AKAP6,NRP1,NCAPH,BIRC5</t>
  </si>
  <si>
    <t>332,2321,3357,6367,7035,8829,9472,10062,23397</t>
  </si>
  <si>
    <t>GO:0001837</t>
  </si>
  <si>
    <t>epithelial to mesenchymal transition</t>
  </si>
  <si>
    <t>GO:0007229</t>
  </si>
  <si>
    <t>integrin-mediated signaling pathway</t>
  </si>
  <si>
    <t>GO:0035637</t>
  </si>
  <si>
    <t>multicellular organismal signaling</t>
  </si>
  <si>
    <t>GO:0051234</t>
  </si>
  <si>
    <t>establishment of localization</t>
  </si>
  <si>
    <t>HPGD,NR1H3,PDPN,SCD</t>
  </si>
  <si>
    <t>3248,6319,10062,10630</t>
  </si>
  <si>
    <t>NR1H3,FLT1,HTR2B,SCD</t>
  </si>
  <si>
    <t>2321,3357,6319,10062</t>
  </si>
  <si>
    <t>CRABP2,FLRT2,NRP1,ITGA3</t>
  </si>
  <si>
    <t>1382,3675,8829,23768</t>
  </si>
  <si>
    <t>GO:0046390</t>
  </si>
  <si>
    <t>ribose phosphate biosynthetic process</t>
  </si>
  <si>
    <t>GO:0072522</t>
  </si>
  <si>
    <t>purine-containing compound biosynthetic process</t>
  </si>
  <si>
    <t>GO:0031532</t>
  </si>
  <si>
    <t>actin cytoskeleton reorganization</t>
  </si>
  <si>
    <t>CXADR,NRP1</t>
  </si>
  <si>
    <t>1525,8829</t>
  </si>
  <si>
    <t>GO:0032355</t>
  </si>
  <si>
    <t>response to estradiol</t>
  </si>
  <si>
    <t>HPGD,TFPI</t>
  </si>
  <si>
    <t>3248,7035</t>
  </si>
  <si>
    <t>GO:0051129</t>
  </si>
  <si>
    <t>negative regulation of cellular component organization</t>
  </si>
  <si>
    <t>BCL11A,NR1H3,SCIN,DPP4,NRP1,ITGA3</t>
  </si>
  <si>
    <t>1803,3675,8829,10062,53335,85477</t>
  </si>
  <si>
    <t>NR1H3,PDPN,VSIG4,DPP4,HMGB3</t>
  </si>
  <si>
    <t>1803,3149,10062,10630,11326</t>
  </si>
  <si>
    <t>GO:0007265</t>
  </si>
  <si>
    <t>Ras protein signal transduction</t>
  </si>
  <si>
    <t>PDPN,FBP1,NRP1,ITGA3</t>
  </si>
  <si>
    <t>2203,3675,8829,10630</t>
  </si>
  <si>
    <t>GO:0050708</t>
  </si>
  <si>
    <t>regulation of protein secretion</t>
  </si>
  <si>
    <t>NR1H3,HTR2B,DPP4,CD14</t>
  </si>
  <si>
    <t>929,1803,3357,10062</t>
  </si>
  <si>
    <t>GO:0010976</t>
  </si>
  <si>
    <t>positive regulation of neuron projection development</t>
  </si>
  <si>
    <t>CRABP2,NRP1,ITGA3</t>
  </si>
  <si>
    <t>1382,3675,8829</t>
  </si>
  <si>
    <t>BCL11A,NR1H3,VSIG4,HAMP,HMGB3,NRP1,SPARC</t>
  </si>
  <si>
    <t>3149,6678,8829,10062,11326,53335,57817</t>
  </si>
  <si>
    <t>GO:0002433</t>
  </si>
  <si>
    <t>immune response-regulating cell surface receptor signaling pathway involved in phagocytosis</t>
  </si>
  <si>
    <t>WIPF3,FCGR3A</t>
  </si>
  <si>
    <t>2214,644150</t>
  </si>
  <si>
    <t>GO:0038096</t>
  </si>
  <si>
    <t>Fc-gamma receptor signaling pathway involved in phagocytosis</t>
  </si>
  <si>
    <t>GO:0043473</t>
  </si>
  <si>
    <t>pigmentation</t>
  </si>
  <si>
    <t>MREG,SPARC</t>
  </si>
  <si>
    <t>6678,55686</t>
  </si>
  <si>
    <t>GO:0051216</t>
  </si>
  <si>
    <t>cartilage development</t>
  </si>
  <si>
    <t>SCIN,CHI3L1</t>
  </si>
  <si>
    <t>1116,85477</t>
  </si>
  <si>
    <t>GO:0007167</t>
  </si>
  <si>
    <t>enzyme linked receptor protein signaling pathway</t>
  </si>
  <si>
    <t>HPGD,FLT1,WWTR1,SDC2,FLRT2,NRP1,ITGA3</t>
  </si>
  <si>
    <t>2321,3248,3675,6383,8829,23768,25937</t>
  </si>
  <si>
    <t>GO:1901135</t>
  </si>
  <si>
    <t>carbohydrate derivative metabolic process</t>
  </si>
  <si>
    <t>HTR2B,SDC2,ST6GAL1,FBP1,HS6ST1,AKAP6,GALNT12,MKI67,MARCO,CHIT1</t>
  </si>
  <si>
    <t>1118,2203,3357,4288,6383,6480,8685,9394,9472,79695</t>
  </si>
  <si>
    <t>GO:0050678</t>
  </si>
  <si>
    <t>regulation of epithelial cell proliferation</t>
  </si>
  <si>
    <t>GO:0010977</t>
  </si>
  <si>
    <t>negative regulation of neuron projection development</t>
  </si>
  <si>
    <t>GO:0014065</t>
  </si>
  <si>
    <t>phosphatidylinositol 3-kinase signaling</t>
  </si>
  <si>
    <t>GO:0043200</t>
  </si>
  <si>
    <t>response to amino acid</t>
  </si>
  <si>
    <t>GO:0048010</t>
  </si>
  <si>
    <t>vascular endothelial growth factor receptor signaling pathway</t>
  </si>
  <si>
    <t>GO:0060402</t>
  </si>
  <si>
    <t>calcium ion transport into cytosol</t>
  </si>
  <si>
    <t>GO:0002791</t>
  </si>
  <si>
    <t>regulation of peptide secretion</t>
  </si>
  <si>
    <t>GO:0038094</t>
  </si>
  <si>
    <t>Fc-gamma receptor signaling pathway</t>
  </si>
  <si>
    <t>GO:0048660</t>
  </si>
  <si>
    <t>regulation of smooth muscle cell proliferation</t>
  </si>
  <si>
    <t>GO:0009887</t>
  </si>
  <si>
    <t>animal organ morphogenesis</t>
  </si>
  <si>
    <t>TGM2,HTR2B,WWTR1,BHLHE41,FLRT2,NRP1</t>
  </si>
  <si>
    <t>3357,7052,8829,23768,25937,79365</t>
  </si>
  <si>
    <t>GO:0000904</t>
  </si>
  <si>
    <t>cell morphogenesis involved in differentiation</t>
  </si>
  <si>
    <t>PDPN,SDC2,CRABP2,FLRT2,NRP1</t>
  </si>
  <si>
    <t>1382,6383,8829,10630,23768</t>
  </si>
  <si>
    <t>GO:0002431</t>
  </si>
  <si>
    <t>Fc receptor mediated stimulatory signaling pathway</t>
  </si>
  <si>
    <t>GO:0035023</t>
  </si>
  <si>
    <t>regulation of Rho protein signal transduction</t>
  </si>
  <si>
    <t>GO:0035265</t>
  </si>
  <si>
    <t>organ growth</t>
  </si>
  <si>
    <t>GO:0032989</t>
  </si>
  <si>
    <t>cellular component morphogenesis</t>
  </si>
  <si>
    <t>GO:0048659</t>
  </si>
  <si>
    <t>smooth muscle cell proliferation</t>
  </si>
  <si>
    <t>GO:0050715</t>
  </si>
  <si>
    <t>positive regulation of cytokine secretion</t>
  </si>
  <si>
    <t>HTR2B,CD14</t>
  </si>
  <si>
    <t>929,3357</t>
  </si>
  <si>
    <t>SCIN,CXCL1,SLC2A5,SPARC,CHI3L1,CHIT1,CD14</t>
  </si>
  <si>
    <t>929,1116,1118,2919,6518,6678,85477</t>
  </si>
  <si>
    <t>GO:0006915</t>
  </si>
  <si>
    <t>apoptotic process</t>
  </si>
  <si>
    <t>HPGD,TGM2,SCIN,HTR2B,PDPN,DNASE2B,AIFM2,FAIM,NRP1,PHLDA3,BIRC5,CHI3L1,CD14</t>
  </si>
  <si>
    <t>332,929,1116,3248,3357,7052,8829,10630,23612,55179,58511,84883,85477</t>
  </si>
  <si>
    <t>GO:0000003</t>
  </si>
  <si>
    <t>reproduction</t>
  </si>
  <si>
    <t>HPGD,WIPF3,HS6ST1,MMP7,CXADR,MKI67,NCAPH,ITGA3</t>
  </si>
  <si>
    <t>1525,3248,3675,4288,4316,9394,23397,644150</t>
  </si>
  <si>
    <t>GO:0022414</t>
  </si>
  <si>
    <t>reproductive process</t>
  </si>
  <si>
    <t>GO:0002683</t>
  </si>
  <si>
    <t>negative regulation of immune system process</t>
  </si>
  <si>
    <t>NR1H3,VSIG4,HMGB3,CD14</t>
  </si>
  <si>
    <t>929,3149,10062,11326</t>
  </si>
  <si>
    <t>GO:0007178</t>
  </si>
  <si>
    <t>transmembrane receptor protein serine/threonine kinase signaling pathway</t>
  </si>
  <si>
    <t>HPGD,WWTR1,ITGA3</t>
  </si>
  <si>
    <t>3248,3675,25937</t>
  </si>
  <si>
    <t>GO:0050773</t>
  </si>
  <si>
    <t>regulation of dendrite development</t>
  </si>
  <si>
    <t>BCL11A,SDC2</t>
  </si>
  <si>
    <t>6383,53335</t>
  </si>
  <si>
    <t>GO:0061138</t>
  </si>
  <si>
    <t>morphogenesis of a branching epithelium</t>
  </si>
  <si>
    <t>GO:0065008</t>
  </si>
  <si>
    <t>regulation of biological quality</t>
  </si>
  <si>
    <t>NR1H3,TGM2,SCIN,HTR2B,PDPN,TFPI,DPP4,KCNJ5,CNIH3,AKAP6,SLC2A5,CXADR,DCSTAMP,CRABP2,HAMP,FLRT2,AQP9,NRP1,KCNK13</t>
  </si>
  <si>
    <t>366,1382,1525,1803,3357,3762,6518,7035,7052,8829,9472,10062,10630,23768,56659,57817,81501,85477,149111</t>
  </si>
  <si>
    <t>GO:0045637</t>
  </si>
  <si>
    <t>regulation of myeloid cell differentiation</t>
  </si>
  <si>
    <t>SCIN,DCSTAMP,HMGB3</t>
  </si>
  <si>
    <t>3149,81501,85477</t>
  </si>
  <si>
    <t>GO:0050679</t>
  </si>
  <si>
    <t>positive regulation of epithelial cell proliferation</t>
  </si>
  <si>
    <t>Title</t>
  </si>
  <si>
    <t>Description</t>
  </si>
  <si>
    <t>Identifier of the gene cluster tested.</t>
  </si>
  <si>
    <t>Identifier of the gene set tested.</t>
  </si>
  <si>
    <t>P-value of Fisher's Exact Test.</t>
  </si>
  <si>
    <t>Adjusted P-value of Fisher's Exact Test (Benjamini-Hochberg).</t>
  </si>
  <si>
    <t>Odds ratio of Fisher's Exact Test.</t>
  </si>
  <si>
    <t>Number of gene clusters for which the gene set was found enriched.</t>
  </si>
  <si>
    <t>Number of genes in the gene cluster associated with the gene set tested (foreground).</t>
  </si>
  <si>
    <t>Number of genes tested associated with the gene set tested (background).</t>
  </si>
  <si>
    <t>Proportion of genes in the gene cluster associated with the gene set tested (foreground).</t>
  </si>
  <si>
    <t>Proportion of genes tested associated with the gene set tested (background).</t>
  </si>
  <si>
    <t>Total number of genes associated with the gene set tested.</t>
  </si>
  <si>
    <t>Name of genes in the gene cluster associated with the gene set tested.</t>
  </si>
  <si>
    <t>ENTREZ identifier of genes in the gene cluster associated with the gene set te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B14" totalsRowShown="0">
  <autoFilter ref="A1:B14" xr:uid="{00000000-0009-0000-0100-000001000000}"/>
  <tableColumns count="2">
    <tableColumn id="1" xr3:uid="{00000000-0010-0000-0000-000001000000}" name="Title" dataDxfId="0"/>
    <tableColumn id="2" xr3:uid="{00000000-0010-0000-0000-000002000000}" name="Description"/>
  </tableColumns>
  <tableStyleInfo name="TableStyleMedium2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/>
  </sheetViews>
  <sheetFormatPr baseColWidth="10" defaultRowHeight="15" x14ac:dyDescent="0.2"/>
  <cols>
    <col min="2" max="2" width="68.33203125" bestFit="1" customWidth="1"/>
  </cols>
  <sheetData>
    <row r="1" spans="1:2" x14ac:dyDescent="0.2">
      <c r="A1" t="s">
        <v>3091</v>
      </c>
      <c r="B1" t="s">
        <v>3092</v>
      </c>
    </row>
    <row r="2" spans="1:2" x14ac:dyDescent="0.2">
      <c r="A2" s="1" t="s">
        <v>0</v>
      </c>
      <c r="B2" t="s">
        <v>3093</v>
      </c>
    </row>
    <row r="3" spans="1:2" x14ac:dyDescent="0.2">
      <c r="A3" s="1" t="s">
        <v>1</v>
      </c>
      <c r="B3" t="s">
        <v>3094</v>
      </c>
    </row>
    <row r="4" spans="1:2" x14ac:dyDescent="0.2">
      <c r="A4" s="1" t="s">
        <v>3</v>
      </c>
      <c r="B4" t="s">
        <v>3096</v>
      </c>
    </row>
    <row r="5" spans="1:2" x14ac:dyDescent="0.2">
      <c r="A5" s="1" t="s">
        <v>4</v>
      </c>
      <c r="B5" t="s">
        <v>3095</v>
      </c>
    </row>
    <row r="6" spans="1:2" x14ac:dyDescent="0.2">
      <c r="A6" s="1" t="s">
        <v>5</v>
      </c>
      <c r="B6" t="s">
        <v>3097</v>
      </c>
    </row>
    <row r="7" spans="1:2" x14ac:dyDescent="0.2">
      <c r="A7" s="1" t="s">
        <v>6</v>
      </c>
      <c r="B7" t="s">
        <v>3098</v>
      </c>
    </row>
    <row r="8" spans="1:2" x14ac:dyDescent="0.2">
      <c r="A8" s="1" t="s">
        <v>7</v>
      </c>
      <c r="B8" t="s">
        <v>3099</v>
      </c>
    </row>
    <row r="9" spans="1:2" x14ac:dyDescent="0.2">
      <c r="A9" s="1" t="s">
        <v>8</v>
      </c>
      <c r="B9" t="s">
        <v>3100</v>
      </c>
    </row>
    <row r="10" spans="1:2" x14ac:dyDescent="0.2">
      <c r="A10" s="1" t="s">
        <v>9</v>
      </c>
      <c r="B10" t="s">
        <v>3101</v>
      </c>
    </row>
    <row r="11" spans="1:2" x14ac:dyDescent="0.2">
      <c r="A11" s="1" t="s">
        <v>10</v>
      </c>
      <c r="B11" t="s">
        <v>3102</v>
      </c>
    </row>
    <row r="12" spans="1:2" x14ac:dyDescent="0.2">
      <c r="A12" s="1" t="s">
        <v>11</v>
      </c>
      <c r="B12" t="s">
        <v>3103</v>
      </c>
    </row>
    <row r="13" spans="1:2" x14ac:dyDescent="0.2">
      <c r="A13" s="1" t="s">
        <v>12</v>
      </c>
      <c r="B13" t="s">
        <v>3104</v>
      </c>
    </row>
    <row r="14" spans="1:2" x14ac:dyDescent="0.2">
      <c r="A14" s="1" t="s">
        <v>13</v>
      </c>
      <c r="B14" t="s">
        <v>310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N1219"/>
  <sheetViews>
    <sheetView zoomScale="101" workbookViewId="0"/>
  </sheetViews>
  <sheetFormatPr baseColWidth="10" defaultColWidth="8.83203125" defaultRowHeight="15" x14ac:dyDescent="0.2"/>
  <cols>
    <col min="1" max="1" width="9" bestFit="1" customWidth="1"/>
    <col min="2" max="2" width="12.1640625" bestFit="1" customWidth="1"/>
    <col min="3" max="3" width="102.33203125" bestFit="1" customWidth="1"/>
    <col min="4" max="5" width="12.1640625" bestFit="1" customWidth="1"/>
    <col min="6" max="6" width="11.5" bestFit="1" customWidth="1"/>
    <col min="7" max="7" width="9.1640625" bestFit="1" customWidth="1"/>
    <col min="8" max="8" width="6.83203125" bestFit="1" customWidth="1"/>
    <col min="9" max="9" width="7.33203125" bestFit="1" customWidth="1"/>
    <col min="10" max="10" width="9" bestFit="1" customWidth="1"/>
    <col min="11" max="11" width="9.5" bestFit="1" customWidth="1"/>
    <col min="12" max="12" width="7.83203125" bestFit="1" customWidth="1"/>
    <col min="13" max="14" width="75.83203125" customWidth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>
        <v>1</v>
      </c>
      <c r="B2" t="s">
        <v>14</v>
      </c>
      <c r="C2" t="s">
        <v>15</v>
      </c>
      <c r="D2">
        <v>4.9799999999999998E-5</v>
      </c>
      <c r="E2">
        <v>1.55E-7</v>
      </c>
      <c r="F2">
        <v>6.85</v>
      </c>
      <c r="G2" t="s">
        <v>16</v>
      </c>
      <c r="H2">
        <v>14</v>
      </c>
      <c r="I2">
        <v>369</v>
      </c>
      <c r="J2">
        <v>0.189</v>
      </c>
      <c r="K2">
        <v>3.4000000000000002E-2</v>
      </c>
      <c r="L2">
        <v>887</v>
      </c>
      <c r="M2" t="s">
        <v>17</v>
      </c>
      <c r="N2" t="s">
        <v>18</v>
      </c>
    </row>
    <row r="3" spans="1:14" x14ac:dyDescent="0.2">
      <c r="A3">
        <v>1</v>
      </c>
      <c r="B3" t="s">
        <v>19</v>
      </c>
      <c r="C3" t="s">
        <v>20</v>
      </c>
      <c r="D3">
        <v>2.9500000000000001E-4</v>
      </c>
      <c r="E3">
        <v>1.1000000000000001E-6</v>
      </c>
      <c r="F3">
        <v>15.3</v>
      </c>
      <c r="G3" t="s">
        <v>16</v>
      </c>
      <c r="H3">
        <v>7</v>
      </c>
      <c r="I3">
        <v>80</v>
      </c>
      <c r="J3">
        <v>9.4600000000000004E-2</v>
      </c>
      <c r="K3">
        <v>7.3699999999999998E-3</v>
      </c>
      <c r="L3">
        <v>416</v>
      </c>
      <c r="M3" t="s">
        <v>21</v>
      </c>
      <c r="N3" t="s">
        <v>22</v>
      </c>
    </row>
    <row r="4" spans="1:14" x14ac:dyDescent="0.2">
      <c r="A4">
        <v>1</v>
      </c>
      <c r="B4" t="s">
        <v>23</v>
      </c>
      <c r="C4" t="s">
        <v>24</v>
      </c>
      <c r="D4">
        <v>2.9500000000000001E-4</v>
      </c>
      <c r="E4">
        <v>1.1200000000000001E-6</v>
      </c>
      <c r="F4">
        <v>33.799999999999997</v>
      </c>
      <c r="G4" t="s">
        <v>25</v>
      </c>
      <c r="H4">
        <v>5</v>
      </c>
      <c r="I4">
        <v>28</v>
      </c>
      <c r="J4">
        <v>6.7599999999999993E-2</v>
      </c>
      <c r="K4">
        <v>2.5799999999999998E-3</v>
      </c>
      <c r="L4">
        <v>136</v>
      </c>
      <c r="M4" t="s">
        <v>26</v>
      </c>
      <c r="N4" t="s">
        <v>27</v>
      </c>
    </row>
    <row r="5" spans="1:14" x14ac:dyDescent="0.2">
      <c r="A5">
        <v>1</v>
      </c>
      <c r="B5" t="s">
        <v>28</v>
      </c>
      <c r="C5" t="s">
        <v>29</v>
      </c>
      <c r="D5">
        <v>6.0899999999999995E-4</v>
      </c>
      <c r="E5">
        <v>3.4400000000000001E-6</v>
      </c>
      <c r="F5">
        <v>7.46</v>
      </c>
      <c r="G5" t="s">
        <v>16</v>
      </c>
      <c r="H5">
        <v>10</v>
      </c>
      <c r="I5">
        <v>231</v>
      </c>
      <c r="J5">
        <v>0.13500000000000001</v>
      </c>
      <c r="K5">
        <v>2.1299999999999999E-2</v>
      </c>
      <c r="L5">
        <v>581</v>
      </c>
      <c r="M5" t="s">
        <v>30</v>
      </c>
      <c r="N5" t="s">
        <v>31</v>
      </c>
    </row>
    <row r="6" spans="1:14" x14ac:dyDescent="0.2">
      <c r="A6">
        <v>1</v>
      </c>
      <c r="B6" t="s">
        <v>32</v>
      </c>
      <c r="C6" t="s">
        <v>33</v>
      </c>
      <c r="D6">
        <v>6.87E-4</v>
      </c>
      <c r="E6">
        <v>4.0400000000000003E-6</v>
      </c>
      <c r="F6">
        <v>4.5599999999999996</v>
      </c>
      <c r="G6" t="s">
        <v>16</v>
      </c>
      <c r="H6">
        <v>16</v>
      </c>
      <c r="I6">
        <v>631</v>
      </c>
      <c r="J6">
        <v>0.216</v>
      </c>
      <c r="K6">
        <v>5.8200000000000002E-2</v>
      </c>
      <c r="L6">
        <v>1868</v>
      </c>
      <c r="M6" t="s">
        <v>34</v>
      </c>
      <c r="N6" t="s">
        <v>35</v>
      </c>
    </row>
    <row r="7" spans="1:14" x14ac:dyDescent="0.2">
      <c r="A7">
        <v>1</v>
      </c>
      <c r="B7" t="s">
        <v>36</v>
      </c>
      <c r="C7" t="s">
        <v>37</v>
      </c>
      <c r="D7">
        <v>6.8999999999999997E-4</v>
      </c>
      <c r="E7">
        <v>4.2899999999999996E-6</v>
      </c>
      <c r="F7">
        <v>4.53</v>
      </c>
      <c r="G7" t="s">
        <v>16</v>
      </c>
      <c r="H7">
        <v>16</v>
      </c>
      <c r="I7">
        <v>634</v>
      </c>
      <c r="J7">
        <v>0.216</v>
      </c>
      <c r="K7">
        <v>5.8400000000000001E-2</v>
      </c>
      <c r="L7">
        <v>1880</v>
      </c>
      <c r="M7" t="s">
        <v>34</v>
      </c>
      <c r="N7" t="s">
        <v>35</v>
      </c>
    </row>
    <row r="8" spans="1:14" x14ac:dyDescent="0.2">
      <c r="A8">
        <v>1</v>
      </c>
      <c r="B8" t="s">
        <v>38</v>
      </c>
      <c r="C8" t="s">
        <v>39</v>
      </c>
      <c r="D8">
        <v>8.6300000000000005E-4</v>
      </c>
      <c r="E8">
        <v>6.0499999999999997E-6</v>
      </c>
      <c r="F8">
        <v>11.6</v>
      </c>
      <c r="G8" t="s">
        <v>16</v>
      </c>
      <c r="H8">
        <v>7</v>
      </c>
      <c r="I8">
        <v>103</v>
      </c>
      <c r="J8">
        <v>9.4600000000000004E-2</v>
      </c>
      <c r="K8">
        <v>9.4900000000000002E-3</v>
      </c>
      <c r="L8">
        <v>218</v>
      </c>
      <c r="M8" t="s">
        <v>40</v>
      </c>
      <c r="N8" t="s">
        <v>41</v>
      </c>
    </row>
    <row r="9" spans="1:14" x14ac:dyDescent="0.2">
      <c r="A9">
        <v>1</v>
      </c>
      <c r="B9" t="s">
        <v>42</v>
      </c>
      <c r="C9" t="s">
        <v>43</v>
      </c>
      <c r="D9">
        <v>8.6300000000000005E-4</v>
      </c>
      <c r="E9">
        <v>6.1199999999999999E-6</v>
      </c>
      <c r="F9">
        <v>3.89</v>
      </c>
      <c r="G9" t="s">
        <v>16</v>
      </c>
      <c r="H9">
        <v>19</v>
      </c>
      <c r="I9">
        <v>898</v>
      </c>
      <c r="J9">
        <v>0.25700000000000001</v>
      </c>
      <c r="K9">
        <v>8.2799999999999999E-2</v>
      </c>
      <c r="L9">
        <v>2361</v>
      </c>
      <c r="M9" t="s">
        <v>44</v>
      </c>
      <c r="N9" t="s">
        <v>45</v>
      </c>
    </row>
    <row r="10" spans="1:14" x14ac:dyDescent="0.2">
      <c r="A10">
        <v>1</v>
      </c>
      <c r="B10" t="s">
        <v>46</v>
      </c>
      <c r="C10" t="s">
        <v>47</v>
      </c>
      <c r="D10">
        <v>1.99E-3</v>
      </c>
      <c r="E10">
        <v>1.9300000000000002E-5</v>
      </c>
      <c r="F10">
        <v>7.94</v>
      </c>
      <c r="G10" t="s">
        <v>48</v>
      </c>
      <c r="H10">
        <v>8</v>
      </c>
      <c r="I10">
        <v>170</v>
      </c>
      <c r="J10">
        <v>0.108</v>
      </c>
      <c r="K10">
        <v>1.5699999999999999E-2</v>
      </c>
      <c r="L10">
        <v>426</v>
      </c>
      <c r="M10" t="s">
        <v>49</v>
      </c>
      <c r="N10" t="s">
        <v>50</v>
      </c>
    </row>
    <row r="11" spans="1:14" x14ac:dyDescent="0.2">
      <c r="A11">
        <v>1</v>
      </c>
      <c r="B11" t="s">
        <v>51</v>
      </c>
      <c r="C11" t="s">
        <v>52</v>
      </c>
      <c r="D11">
        <v>2.7100000000000002E-3</v>
      </c>
      <c r="E11">
        <v>2.9300000000000001E-5</v>
      </c>
      <c r="F11">
        <v>8.9700000000000006</v>
      </c>
      <c r="G11" t="s">
        <v>48</v>
      </c>
      <c r="H11">
        <v>7</v>
      </c>
      <c r="I11">
        <v>131</v>
      </c>
      <c r="J11">
        <v>9.4600000000000004E-2</v>
      </c>
      <c r="K11">
        <v>1.21E-2</v>
      </c>
      <c r="L11">
        <v>386</v>
      </c>
      <c r="M11" t="s">
        <v>53</v>
      </c>
      <c r="N11" t="s">
        <v>54</v>
      </c>
    </row>
    <row r="12" spans="1:14" x14ac:dyDescent="0.2">
      <c r="A12">
        <v>1</v>
      </c>
      <c r="B12" t="s">
        <v>55</v>
      </c>
      <c r="C12" t="s">
        <v>56</v>
      </c>
      <c r="D12">
        <v>2.7100000000000002E-3</v>
      </c>
      <c r="E12">
        <v>3.0800000000000003E-5</v>
      </c>
      <c r="F12">
        <v>8.89</v>
      </c>
      <c r="G12" t="s">
        <v>48</v>
      </c>
      <c r="H12">
        <v>7</v>
      </c>
      <c r="I12">
        <v>132</v>
      </c>
      <c r="J12">
        <v>9.4600000000000004E-2</v>
      </c>
      <c r="K12">
        <v>1.2200000000000001E-2</v>
      </c>
      <c r="L12">
        <v>389</v>
      </c>
      <c r="M12" t="s">
        <v>53</v>
      </c>
      <c r="N12" t="s">
        <v>54</v>
      </c>
    </row>
    <row r="13" spans="1:14" x14ac:dyDescent="0.2">
      <c r="A13">
        <v>1</v>
      </c>
      <c r="B13" t="s">
        <v>57</v>
      </c>
      <c r="C13" t="s">
        <v>58</v>
      </c>
      <c r="D13">
        <v>3.2200000000000002E-3</v>
      </c>
      <c r="E13">
        <v>3.8999999999999999E-5</v>
      </c>
      <c r="F13">
        <v>5.05</v>
      </c>
      <c r="G13" t="s">
        <v>25</v>
      </c>
      <c r="H13">
        <v>11</v>
      </c>
      <c r="I13">
        <v>371</v>
      </c>
      <c r="J13">
        <v>0.14899999999999999</v>
      </c>
      <c r="K13">
        <v>3.4200000000000001E-2</v>
      </c>
      <c r="L13">
        <v>1019</v>
      </c>
      <c r="M13" t="s">
        <v>59</v>
      </c>
      <c r="N13" t="s">
        <v>60</v>
      </c>
    </row>
    <row r="14" spans="1:14" x14ac:dyDescent="0.2">
      <c r="A14">
        <v>1</v>
      </c>
      <c r="B14" t="s">
        <v>61</v>
      </c>
      <c r="C14" t="s">
        <v>62</v>
      </c>
      <c r="D14">
        <v>3.3400000000000001E-3</v>
      </c>
      <c r="E14">
        <v>4.1600000000000002E-5</v>
      </c>
      <c r="F14">
        <v>24.5</v>
      </c>
      <c r="G14" t="s">
        <v>25</v>
      </c>
      <c r="H14">
        <v>4</v>
      </c>
      <c r="I14">
        <v>29</v>
      </c>
      <c r="J14">
        <v>5.4100000000000002E-2</v>
      </c>
      <c r="K14">
        <v>2.6700000000000001E-3</v>
      </c>
      <c r="L14">
        <v>55</v>
      </c>
      <c r="M14" t="s">
        <v>63</v>
      </c>
      <c r="N14" t="s">
        <v>64</v>
      </c>
    </row>
    <row r="15" spans="1:14" hidden="1" x14ac:dyDescent="0.2">
      <c r="A15">
        <v>1</v>
      </c>
      <c r="B15" t="s">
        <v>65</v>
      </c>
      <c r="C15" t="s">
        <v>66</v>
      </c>
      <c r="D15">
        <v>3.3999999999999998E-3</v>
      </c>
      <c r="E15">
        <v>4.5899999999999998E-5</v>
      </c>
      <c r="F15" t="e">
        <v>#NUM!</v>
      </c>
      <c r="G15" t="s">
        <v>25</v>
      </c>
      <c r="H15">
        <v>2</v>
      </c>
      <c r="I15">
        <v>2</v>
      </c>
      <c r="J15">
        <v>2.7E-2</v>
      </c>
      <c r="K15">
        <v>1.84E-4</v>
      </c>
      <c r="L15">
        <v>4</v>
      </c>
      <c r="M15" t="s">
        <v>67</v>
      </c>
      <c r="N15" t="s">
        <v>68</v>
      </c>
    </row>
    <row r="16" spans="1:14" hidden="1" x14ac:dyDescent="0.2">
      <c r="A16">
        <v>1</v>
      </c>
      <c r="B16" t="s">
        <v>69</v>
      </c>
      <c r="C16" t="s">
        <v>70</v>
      </c>
      <c r="D16">
        <v>3.3999999999999998E-3</v>
      </c>
      <c r="E16">
        <v>4.5899999999999998E-5</v>
      </c>
      <c r="F16" t="e">
        <v>#NUM!</v>
      </c>
      <c r="G16" t="s">
        <v>25</v>
      </c>
      <c r="H16">
        <v>2</v>
      </c>
      <c r="I16">
        <v>2</v>
      </c>
      <c r="J16">
        <v>2.7E-2</v>
      </c>
      <c r="K16">
        <v>1.84E-4</v>
      </c>
      <c r="L16">
        <v>2</v>
      </c>
      <c r="M16" t="s">
        <v>71</v>
      </c>
      <c r="N16" t="s">
        <v>72</v>
      </c>
    </row>
    <row r="17" spans="1:14" x14ac:dyDescent="0.2">
      <c r="A17">
        <v>1</v>
      </c>
      <c r="B17" t="s">
        <v>73</v>
      </c>
      <c r="C17" t="s">
        <v>74</v>
      </c>
      <c r="D17">
        <v>3.5999999999999999E-3</v>
      </c>
      <c r="E17">
        <v>4.9599999999999999E-5</v>
      </c>
      <c r="F17">
        <v>4.91</v>
      </c>
      <c r="G17" t="s">
        <v>16</v>
      </c>
      <c r="H17">
        <v>11</v>
      </c>
      <c r="I17">
        <v>381</v>
      </c>
      <c r="J17">
        <v>0.14899999999999999</v>
      </c>
      <c r="K17">
        <v>3.5099999999999999E-2</v>
      </c>
      <c r="L17">
        <v>933</v>
      </c>
      <c r="M17" t="s">
        <v>75</v>
      </c>
      <c r="N17" t="s">
        <v>76</v>
      </c>
    </row>
    <row r="18" spans="1:14" x14ac:dyDescent="0.2">
      <c r="A18">
        <v>1</v>
      </c>
      <c r="B18" t="s">
        <v>77</v>
      </c>
      <c r="C18" t="s">
        <v>78</v>
      </c>
      <c r="D18">
        <v>3.6600000000000001E-3</v>
      </c>
      <c r="E18">
        <v>5.2500000000000002E-5</v>
      </c>
      <c r="F18">
        <v>14.1</v>
      </c>
      <c r="G18" t="s">
        <v>16</v>
      </c>
      <c r="H18">
        <v>5</v>
      </c>
      <c r="I18">
        <v>60</v>
      </c>
      <c r="J18">
        <v>6.7599999999999993E-2</v>
      </c>
      <c r="K18">
        <v>5.5300000000000002E-3</v>
      </c>
      <c r="L18">
        <v>110</v>
      </c>
      <c r="M18" t="s">
        <v>79</v>
      </c>
      <c r="N18" t="s">
        <v>80</v>
      </c>
    </row>
    <row r="19" spans="1:14" x14ac:dyDescent="0.2">
      <c r="A19">
        <v>1</v>
      </c>
      <c r="B19" t="s">
        <v>81</v>
      </c>
      <c r="C19" t="s">
        <v>82</v>
      </c>
      <c r="D19">
        <v>3.9899999999999996E-3</v>
      </c>
      <c r="E19">
        <v>5.8699999999999997E-5</v>
      </c>
      <c r="F19">
        <v>7.99</v>
      </c>
      <c r="G19" t="s">
        <v>16</v>
      </c>
      <c r="H19">
        <v>7</v>
      </c>
      <c r="I19">
        <v>146</v>
      </c>
      <c r="J19">
        <v>9.4600000000000004E-2</v>
      </c>
      <c r="K19">
        <v>1.35E-2</v>
      </c>
      <c r="L19">
        <v>348</v>
      </c>
      <c r="M19" t="s">
        <v>83</v>
      </c>
      <c r="N19" t="s">
        <v>84</v>
      </c>
    </row>
    <row r="20" spans="1:14" x14ac:dyDescent="0.2">
      <c r="A20">
        <v>1</v>
      </c>
      <c r="B20" t="s">
        <v>85</v>
      </c>
      <c r="C20" t="s">
        <v>86</v>
      </c>
      <c r="D20">
        <v>4.2900000000000004E-3</v>
      </c>
      <c r="E20">
        <v>6.4499999999999996E-5</v>
      </c>
      <c r="F20">
        <v>3.06</v>
      </c>
      <c r="G20" t="s">
        <v>16</v>
      </c>
      <c r="H20">
        <v>21</v>
      </c>
      <c r="I20">
        <v>1255</v>
      </c>
      <c r="J20">
        <v>0.28399999999999997</v>
      </c>
      <c r="K20">
        <v>0.11600000000000001</v>
      </c>
      <c r="L20">
        <v>3029</v>
      </c>
      <c r="M20" t="s">
        <v>87</v>
      </c>
      <c r="N20" t="s">
        <v>88</v>
      </c>
    </row>
    <row r="21" spans="1:14" x14ac:dyDescent="0.2">
      <c r="A21">
        <v>1</v>
      </c>
      <c r="B21" t="s">
        <v>89</v>
      </c>
      <c r="C21" t="s">
        <v>90</v>
      </c>
      <c r="D21">
        <v>4.3800000000000002E-3</v>
      </c>
      <c r="E21">
        <v>6.7299999999999996E-5</v>
      </c>
      <c r="F21">
        <v>2.79</v>
      </c>
      <c r="G21" t="s">
        <v>16</v>
      </c>
      <c r="H21">
        <v>26</v>
      </c>
      <c r="I21">
        <v>1780</v>
      </c>
      <c r="J21">
        <v>0.35099999999999998</v>
      </c>
      <c r="K21">
        <v>0.16400000000000001</v>
      </c>
      <c r="L21">
        <v>4661</v>
      </c>
      <c r="M21" t="s">
        <v>91</v>
      </c>
      <c r="N21" t="s">
        <v>92</v>
      </c>
    </row>
    <row r="22" spans="1:14" x14ac:dyDescent="0.2">
      <c r="A22">
        <v>1</v>
      </c>
      <c r="B22" t="s">
        <v>93</v>
      </c>
      <c r="C22" t="s">
        <v>94</v>
      </c>
      <c r="D22">
        <v>5.1599999999999997E-3</v>
      </c>
      <c r="E22">
        <v>8.2999999999999998E-5</v>
      </c>
      <c r="F22">
        <v>45.3</v>
      </c>
      <c r="G22" t="s">
        <v>25</v>
      </c>
      <c r="H22">
        <v>3</v>
      </c>
      <c r="I22">
        <v>13</v>
      </c>
      <c r="J22">
        <v>4.0500000000000001E-2</v>
      </c>
      <c r="K22">
        <v>1.1999999999999999E-3</v>
      </c>
      <c r="L22">
        <v>41</v>
      </c>
      <c r="M22" t="s">
        <v>95</v>
      </c>
      <c r="N22" t="s">
        <v>96</v>
      </c>
    </row>
    <row r="23" spans="1:14" x14ac:dyDescent="0.2">
      <c r="A23">
        <v>1</v>
      </c>
      <c r="B23" t="s">
        <v>97</v>
      </c>
      <c r="C23" t="s">
        <v>98</v>
      </c>
      <c r="D23">
        <v>6.2500000000000003E-3</v>
      </c>
      <c r="E23">
        <v>1.05E-4</v>
      </c>
      <c r="F23">
        <v>5.43</v>
      </c>
      <c r="G23" t="s">
        <v>48</v>
      </c>
      <c r="H23">
        <v>9</v>
      </c>
      <c r="I23">
        <v>277</v>
      </c>
      <c r="J23">
        <v>0.122</v>
      </c>
      <c r="K23">
        <v>2.5499999999999998E-2</v>
      </c>
      <c r="L23">
        <v>686</v>
      </c>
      <c r="M23" t="s">
        <v>99</v>
      </c>
      <c r="N23" t="s">
        <v>100</v>
      </c>
    </row>
    <row r="24" spans="1:14" x14ac:dyDescent="0.2">
      <c r="A24">
        <v>1</v>
      </c>
      <c r="B24" t="s">
        <v>101</v>
      </c>
      <c r="C24" t="s">
        <v>102</v>
      </c>
      <c r="D24">
        <v>6.9300000000000004E-3</v>
      </c>
      <c r="E24">
        <v>1.2400000000000001E-4</v>
      </c>
      <c r="F24">
        <v>18</v>
      </c>
      <c r="G24" t="s">
        <v>25</v>
      </c>
      <c r="H24">
        <v>4</v>
      </c>
      <c r="I24">
        <v>38</v>
      </c>
      <c r="J24">
        <v>5.4100000000000002E-2</v>
      </c>
      <c r="K24">
        <v>3.5000000000000001E-3</v>
      </c>
      <c r="L24">
        <v>120</v>
      </c>
      <c r="M24" t="s">
        <v>103</v>
      </c>
      <c r="N24" t="s">
        <v>104</v>
      </c>
    </row>
    <row r="25" spans="1:14" x14ac:dyDescent="0.2">
      <c r="A25">
        <v>1</v>
      </c>
      <c r="B25" t="s">
        <v>105</v>
      </c>
      <c r="C25" t="s">
        <v>106</v>
      </c>
      <c r="D25">
        <v>6.9300000000000004E-3</v>
      </c>
      <c r="E25">
        <v>1.2400000000000001E-4</v>
      </c>
      <c r="F25">
        <v>18</v>
      </c>
      <c r="G25" t="s">
        <v>25</v>
      </c>
      <c r="H25">
        <v>4</v>
      </c>
      <c r="I25">
        <v>38</v>
      </c>
      <c r="J25">
        <v>5.4100000000000002E-2</v>
      </c>
      <c r="K25">
        <v>3.5000000000000001E-3</v>
      </c>
      <c r="L25">
        <v>122</v>
      </c>
      <c r="M25" t="s">
        <v>103</v>
      </c>
      <c r="N25" t="s">
        <v>104</v>
      </c>
    </row>
    <row r="26" spans="1:14" x14ac:dyDescent="0.2">
      <c r="A26">
        <v>1</v>
      </c>
      <c r="B26" t="s">
        <v>107</v>
      </c>
      <c r="C26" t="s">
        <v>108</v>
      </c>
      <c r="D26">
        <v>6.9899999999999997E-3</v>
      </c>
      <c r="E26">
        <v>1.2799999999999999E-4</v>
      </c>
      <c r="F26">
        <v>3.49</v>
      </c>
      <c r="G26" t="s">
        <v>16</v>
      </c>
      <c r="H26">
        <v>15</v>
      </c>
      <c r="I26">
        <v>747</v>
      </c>
      <c r="J26">
        <v>0.20300000000000001</v>
      </c>
      <c r="K26">
        <v>6.8900000000000003E-2</v>
      </c>
      <c r="L26">
        <v>1972</v>
      </c>
      <c r="M26" t="s">
        <v>109</v>
      </c>
      <c r="N26" t="s">
        <v>110</v>
      </c>
    </row>
    <row r="27" spans="1:14" x14ac:dyDescent="0.2">
      <c r="A27">
        <v>1</v>
      </c>
      <c r="B27" t="s">
        <v>111</v>
      </c>
      <c r="C27" t="s">
        <v>112</v>
      </c>
      <c r="D27">
        <v>6.9899999999999997E-3</v>
      </c>
      <c r="E27">
        <v>1.2799999999999999E-4</v>
      </c>
      <c r="F27">
        <v>3.49</v>
      </c>
      <c r="G27" t="s">
        <v>16</v>
      </c>
      <c r="H27">
        <v>15</v>
      </c>
      <c r="I27">
        <v>747</v>
      </c>
      <c r="J27">
        <v>0.20300000000000001</v>
      </c>
      <c r="K27">
        <v>6.8900000000000003E-2</v>
      </c>
      <c r="L27">
        <v>1973</v>
      </c>
      <c r="M27" t="s">
        <v>109</v>
      </c>
      <c r="N27" t="s">
        <v>110</v>
      </c>
    </row>
    <row r="28" spans="1:14" x14ac:dyDescent="0.2">
      <c r="A28">
        <v>1</v>
      </c>
      <c r="B28" t="s">
        <v>113</v>
      </c>
      <c r="C28" t="s">
        <v>114</v>
      </c>
      <c r="D28">
        <v>7.1399999999999996E-3</v>
      </c>
      <c r="E28">
        <v>1.3200000000000001E-4</v>
      </c>
      <c r="F28">
        <v>5.95</v>
      </c>
      <c r="G28" t="s">
        <v>25</v>
      </c>
      <c r="H28">
        <v>8</v>
      </c>
      <c r="I28">
        <v>223</v>
      </c>
      <c r="J28">
        <v>0.108</v>
      </c>
      <c r="K28">
        <v>2.06E-2</v>
      </c>
      <c r="L28">
        <v>475</v>
      </c>
      <c r="M28" t="s">
        <v>115</v>
      </c>
      <c r="N28" t="s">
        <v>116</v>
      </c>
    </row>
    <row r="29" spans="1:14" x14ac:dyDescent="0.2">
      <c r="A29">
        <v>1</v>
      </c>
      <c r="B29" t="s">
        <v>117</v>
      </c>
      <c r="C29" t="s">
        <v>118</v>
      </c>
      <c r="D29">
        <v>7.2300000000000003E-3</v>
      </c>
      <c r="E29">
        <v>1.35E-4</v>
      </c>
      <c r="F29">
        <v>11.4</v>
      </c>
      <c r="G29" t="s">
        <v>16</v>
      </c>
      <c r="H29">
        <v>5</v>
      </c>
      <c r="I29">
        <v>73</v>
      </c>
      <c r="J29">
        <v>6.7599999999999993E-2</v>
      </c>
      <c r="K29">
        <v>6.7299999999999999E-3</v>
      </c>
      <c r="L29">
        <v>142</v>
      </c>
      <c r="M29" t="s">
        <v>79</v>
      </c>
      <c r="N29" t="s">
        <v>80</v>
      </c>
    </row>
    <row r="30" spans="1:14" x14ac:dyDescent="0.2">
      <c r="A30">
        <v>1</v>
      </c>
      <c r="B30" t="s">
        <v>119</v>
      </c>
      <c r="C30" t="s">
        <v>120</v>
      </c>
      <c r="D30">
        <v>7.4200000000000004E-3</v>
      </c>
      <c r="E30">
        <v>1.4100000000000001E-4</v>
      </c>
      <c r="F30">
        <v>8.4700000000000006</v>
      </c>
      <c r="G30" t="s">
        <v>16</v>
      </c>
      <c r="H30">
        <v>6</v>
      </c>
      <c r="I30">
        <v>117</v>
      </c>
      <c r="J30">
        <v>8.1100000000000005E-2</v>
      </c>
      <c r="K30">
        <v>1.0800000000000001E-2</v>
      </c>
      <c r="L30">
        <v>258</v>
      </c>
      <c r="M30" t="s">
        <v>121</v>
      </c>
      <c r="N30" t="s">
        <v>122</v>
      </c>
    </row>
    <row r="31" spans="1:14" x14ac:dyDescent="0.2">
      <c r="A31">
        <v>1</v>
      </c>
      <c r="B31" t="s">
        <v>123</v>
      </c>
      <c r="C31" t="s">
        <v>124</v>
      </c>
      <c r="D31">
        <v>7.8100000000000001E-3</v>
      </c>
      <c r="E31">
        <v>1.5100000000000001E-4</v>
      </c>
      <c r="F31">
        <v>17</v>
      </c>
      <c r="G31" t="s">
        <v>25</v>
      </c>
      <c r="H31">
        <v>4</v>
      </c>
      <c r="I31">
        <v>40</v>
      </c>
      <c r="J31">
        <v>5.4100000000000002E-2</v>
      </c>
      <c r="K31">
        <v>3.6900000000000001E-3</v>
      </c>
      <c r="L31">
        <v>133</v>
      </c>
      <c r="M31" t="s">
        <v>103</v>
      </c>
      <c r="N31" t="s">
        <v>104</v>
      </c>
    </row>
    <row r="32" spans="1:14" x14ac:dyDescent="0.2">
      <c r="A32">
        <v>1</v>
      </c>
      <c r="B32" t="s">
        <v>125</v>
      </c>
      <c r="C32" t="s">
        <v>126</v>
      </c>
      <c r="D32">
        <v>9.6699999999999998E-3</v>
      </c>
      <c r="E32">
        <v>1.9699999999999999E-4</v>
      </c>
      <c r="F32">
        <v>3.49</v>
      </c>
      <c r="G32" t="s">
        <v>16</v>
      </c>
      <c r="H32">
        <v>14</v>
      </c>
      <c r="I32">
        <v>689</v>
      </c>
      <c r="J32">
        <v>0.189</v>
      </c>
      <c r="K32">
        <v>6.3500000000000001E-2</v>
      </c>
      <c r="L32">
        <v>1787</v>
      </c>
      <c r="M32" t="s">
        <v>127</v>
      </c>
      <c r="N32" t="s">
        <v>128</v>
      </c>
    </row>
    <row r="33" spans="1:14" x14ac:dyDescent="0.2">
      <c r="A33">
        <v>1</v>
      </c>
      <c r="B33" t="s">
        <v>129</v>
      </c>
      <c r="C33" t="s">
        <v>130</v>
      </c>
      <c r="D33">
        <v>1.15E-2</v>
      </c>
      <c r="E33">
        <v>2.5000000000000001E-4</v>
      </c>
      <c r="F33">
        <v>4.8</v>
      </c>
      <c r="G33" t="s">
        <v>48</v>
      </c>
      <c r="H33">
        <v>9</v>
      </c>
      <c r="I33">
        <v>311</v>
      </c>
      <c r="J33">
        <v>0.122</v>
      </c>
      <c r="K33">
        <v>2.87E-2</v>
      </c>
      <c r="L33">
        <v>570</v>
      </c>
      <c r="M33" t="s">
        <v>131</v>
      </c>
      <c r="N33" t="s">
        <v>132</v>
      </c>
    </row>
    <row r="34" spans="1:14" x14ac:dyDescent="0.2">
      <c r="A34">
        <v>1</v>
      </c>
      <c r="B34" t="s">
        <v>133</v>
      </c>
      <c r="C34" t="s">
        <v>134</v>
      </c>
      <c r="D34">
        <v>1.18E-2</v>
      </c>
      <c r="E34">
        <v>2.6400000000000002E-4</v>
      </c>
      <c r="F34">
        <v>3.02</v>
      </c>
      <c r="G34" t="s">
        <v>16</v>
      </c>
      <c r="H34">
        <v>17</v>
      </c>
      <c r="I34">
        <v>984</v>
      </c>
      <c r="J34">
        <v>0.23</v>
      </c>
      <c r="K34">
        <v>9.0700000000000003E-2</v>
      </c>
      <c r="L34">
        <v>2681</v>
      </c>
      <c r="M34" t="s">
        <v>135</v>
      </c>
      <c r="N34" t="s">
        <v>136</v>
      </c>
    </row>
    <row r="35" spans="1:14" x14ac:dyDescent="0.2">
      <c r="A35">
        <v>1</v>
      </c>
      <c r="B35" t="s">
        <v>137</v>
      </c>
      <c r="C35" t="s">
        <v>138</v>
      </c>
      <c r="D35">
        <v>1.18E-2</v>
      </c>
      <c r="E35">
        <v>2.7300000000000002E-4</v>
      </c>
      <c r="F35">
        <v>28.4</v>
      </c>
      <c r="G35" t="s">
        <v>25</v>
      </c>
      <c r="H35">
        <v>3</v>
      </c>
      <c r="I35">
        <v>19</v>
      </c>
      <c r="J35">
        <v>4.0500000000000001E-2</v>
      </c>
      <c r="K35">
        <v>1.75E-3</v>
      </c>
      <c r="L35">
        <v>62</v>
      </c>
      <c r="M35" t="s">
        <v>139</v>
      </c>
      <c r="N35" t="s">
        <v>140</v>
      </c>
    </row>
    <row r="36" spans="1:14" x14ac:dyDescent="0.2">
      <c r="A36">
        <v>1</v>
      </c>
      <c r="B36" t="s">
        <v>141</v>
      </c>
      <c r="C36" t="s">
        <v>142</v>
      </c>
      <c r="D36">
        <v>1.18E-2</v>
      </c>
      <c r="E36">
        <v>2.7300000000000002E-4</v>
      </c>
      <c r="F36">
        <v>28.4</v>
      </c>
      <c r="G36" t="s">
        <v>25</v>
      </c>
      <c r="H36">
        <v>3</v>
      </c>
      <c r="I36">
        <v>19</v>
      </c>
      <c r="J36">
        <v>4.0500000000000001E-2</v>
      </c>
      <c r="K36">
        <v>1.75E-3</v>
      </c>
      <c r="L36">
        <v>62</v>
      </c>
      <c r="M36" t="s">
        <v>139</v>
      </c>
      <c r="N36" t="s">
        <v>140</v>
      </c>
    </row>
    <row r="37" spans="1:14" hidden="1" x14ac:dyDescent="0.2">
      <c r="A37">
        <v>1</v>
      </c>
      <c r="B37" t="s">
        <v>143</v>
      </c>
      <c r="C37" t="s">
        <v>144</v>
      </c>
      <c r="D37">
        <v>1.18E-2</v>
      </c>
      <c r="E37">
        <v>2.7300000000000002E-4</v>
      </c>
      <c r="F37">
        <v>149</v>
      </c>
      <c r="G37" t="s">
        <v>25</v>
      </c>
      <c r="H37">
        <v>2</v>
      </c>
      <c r="I37">
        <v>4</v>
      </c>
      <c r="J37">
        <v>2.7E-2</v>
      </c>
      <c r="K37">
        <v>3.6900000000000002E-4</v>
      </c>
      <c r="L37">
        <v>13</v>
      </c>
      <c r="M37" t="s">
        <v>67</v>
      </c>
      <c r="N37" t="s">
        <v>68</v>
      </c>
    </row>
    <row r="38" spans="1:14" hidden="1" x14ac:dyDescent="0.2">
      <c r="A38">
        <v>1</v>
      </c>
      <c r="B38" t="s">
        <v>145</v>
      </c>
      <c r="C38" t="s">
        <v>146</v>
      </c>
      <c r="D38">
        <v>1.18E-2</v>
      </c>
      <c r="E38">
        <v>2.7300000000000002E-4</v>
      </c>
      <c r="F38">
        <v>149</v>
      </c>
      <c r="G38" t="s">
        <v>25</v>
      </c>
      <c r="H38">
        <v>2</v>
      </c>
      <c r="I38">
        <v>4</v>
      </c>
      <c r="J38">
        <v>2.7E-2</v>
      </c>
      <c r="K38">
        <v>3.6900000000000002E-4</v>
      </c>
      <c r="L38">
        <v>10</v>
      </c>
      <c r="M38" t="s">
        <v>67</v>
      </c>
      <c r="N38" t="s">
        <v>68</v>
      </c>
    </row>
    <row r="39" spans="1:14" hidden="1" x14ac:dyDescent="0.2">
      <c r="A39">
        <v>1</v>
      </c>
      <c r="B39" t="s">
        <v>147</v>
      </c>
      <c r="C39" t="s">
        <v>148</v>
      </c>
      <c r="D39">
        <v>1.18E-2</v>
      </c>
      <c r="E39">
        <v>2.7300000000000002E-4</v>
      </c>
      <c r="F39">
        <v>149</v>
      </c>
      <c r="G39" t="s">
        <v>25</v>
      </c>
      <c r="H39">
        <v>2</v>
      </c>
      <c r="I39">
        <v>4</v>
      </c>
      <c r="J39">
        <v>2.7E-2</v>
      </c>
      <c r="K39">
        <v>3.6900000000000002E-4</v>
      </c>
      <c r="L39">
        <v>4</v>
      </c>
      <c r="M39" t="s">
        <v>149</v>
      </c>
      <c r="N39" t="s">
        <v>150</v>
      </c>
    </row>
    <row r="40" spans="1:14" x14ac:dyDescent="0.2">
      <c r="A40">
        <v>1</v>
      </c>
      <c r="B40" t="s">
        <v>151</v>
      </c>
      <c r="C40" t="s">
        <v>152</v>
      </c>
      <c r="D40">
        <v>1.2999999999999999E-2</v>
      </c>
      <c r="E40">
        <v>3.0899999999999998E-4</v>
      </c>
      <c r="F40">
        <v>13.9</v>
      </c>
      <c r="G40" t="s">
        <v>25</v>
      </c>
      <c r="H40">
        <v>4</v>
      </c>
      <c r="I40">
        <v>48</v>
      </c>
      <c r="J40">
        <v>5.4100000000000002E-2</v>
      </c>
      <c r="K40">
        <v>4.4200000000000003E-3</v>
      </c>
      <c r="L40">
        <v>84</v>
      </c>
      <c r="M40" t="s">
        <v>153</v>
      </c>
      <c r="N40" t="s">
        <v>154</v>
      </c>
    </row>
    <row r="41" spans="1:14" x14ac:dyDescent="0.2">
      <c r="A41">
        <v>1</v>
      </c>
      <c r="B41" t="s">
        <v>155</v>
      </c>
      <c r="C41" t="s">
        <v>156</v>
      </c>
      <c r="D41">
        <v>1.3299999999999999E-2</v>
      </c>
      <c r="E41">
        <v>3.2400000000000001E-4</v>
      </c>
      <c r="F41">
        <v>3.18</v>
      </c>
      <c r="G41" t="s">
        <v>48</v>
      </c>
      <c r="H41">
        <v>15</v>
      </c>
      <c r="I41">
        <v>813</v>
      </c>
      <c r="J41">
        <v>0.20300000000000001</v>
      </c>
      <c r="K41">
        <v>7.4899999999999994E-2</v>
      </c>
      <c r="L41">
        <v>1507</v>
      </c>
      <c r="M41" t="s">
        <v>157</v>
      </c>
      <c r="N41" t="s">
        <v>158</v>
      </c>
    </row>
    <row r="42" spans="1:14" x14ac:dyDescent="0.2">
      <c r="A42">
        <v>1</v>
      </c>
      <c r="B42" t="s">
        <v>159</v>
      </c>
      <c r="C42" t="s">
        <v>160</v>
      </c>
      <c r="D42">
        <v>1.3899999999999999E-2</v>
      </c>
      <c r="E42">
        <v>3.4299999999999999E-4</v>
      </c>
      <c r="F42">
        <v>9.2200000000000006</v>
      </c>
      <c r="G42" t="s">
        <v>25</v>
      </c>
      <c r="H42">
        <v>5</v>
      </c>
      <c r="I42">
        <v>89</v>
      </c>
      <c r="J42">
        <v>6.7599999999999993E-2</v>
      </c>
      <c r="K42">
        <v>8.2000000000000007E-3</v>
      </c>
      <c r="L42">
        <v>326</v>
      </c>
      <c r="M42" t="s">
        <v>26</v>
      </c>
      <c r="N42" t="s">
        <v>27</v>
      </c>
    </row>
    <row r="43" spans="1:14" hidden="1" x14ac:dyDescent="0.2">
      <c r="A43">
        <v>1</v>
      </c>
      <c r="B43" t="s">
        <v>161</v>
      </c>
      <c r="C43" t="s">
        <v>162</v>
      </c>
      <c r="D43">
        <v>1.6799999999999999E-2</v>
      </c>
      <c r="E43">
        <v>4.5300000000000001E-4</v>
      </c>
      <c r="F43">
        <v>99.1</v>
      </c>
      <c r="G43" t="s">
        <v>25</v>
      </c>
      <c r="H43">
        <v>2</v>
      </c>
      <c r="I43">
        <v>5</v>
      </c>
      <c r="J43">
        <v>2.7E-2</v>
      </c>
      <c r="K43">
        <v>4.6099999999999998E-4</v>
      </c>
      <c r="L43">
        <v>14</v>
      </c>
      <c r="M43" t="s">
        <v>71</v>
      </c>
      <c r="N43" t="s">
        <v>72</v>
      </c>
    </row>
    <row r="44" spans="1:14" x14ac:dyDescent="0.2">
      <c r="A44">
        <v>1</v>
      </c>
      <c r="B44" t="s">
        <v>163</v>
      </c>
      <c r="C44" t="s">
        <v>164</v>
      </c>
      <c r="D44">
        <v>1.6799999999999999E-2</v>
      </c>
      <c r="E44">
        <v>4.5399999999999998E-4</v>
      </c>
      <c r="F44">
        <v>12.5</v>
      </c>
      <c r="G44" t="s">
        <v>16</v>
      </c>
      <c r="H44">
        <v>4</v>
      </c>
      <c r="I44">
        <v>53</v>
      </c>
      <c r="J44">
        <v>5.4100000000000002E-2</v>
      </c>
      <c r="K44">
        <v>4.8900000000000002E-3</v>
      </c>
      <c r="L44">
        <v>97</v>
      </c>
      <c r="M44" t="s">
        <v>165</v>
      </c>
      <c r="N44" t="s">
        <v>166</v>
      </c>
    </row>
    <row r="45" spans="1:14" x14ac:dyDescent="0.2">
      <c r="A45">
        <v>1</v>
      </c>
      <c r="B45" t="s">
        <v>167</v>
      </c>
      <c r="C45" t="s">
        <v>168</v>
      </c>
      <c r="D45">
        <v>1.7500000000000002E-2</v>
      </c>
      <c r="E45">
        <v>4.7699999999999999E-4</v>
      </c>
      <c r="F45">
        <v>3.05</v>
      </c>
      <c r="G45" t="s">
        <v>16</v>
      </c>
      <c r="H45">
        <v>15</v>
      </c>
      <c r="I45">
        <v>843</v>
      </c>
      <c r="J45">
        <v>0.20300000000000001</v>
      </c>
      <c r="K45">
        <v>7.7700000000000005E-2</v>
      </c>
      <c r="L45">
        <v>2384</v>
      </c>
      <c r="M45" t="s">
        <v>109</v>
      </c>
      <c r="N45" t="s">
        <v>110</v>
      </c>
    </row>
    <row r="46" spans="1:14" x14ac:dyDescent="0.2">
      <c r="A46">
        <v>1</v>
      </c>
      <c r="B46" t="s">
        <v>169</v>
      </c>
      <c r="C46" t="s">
        <v>170</v>
      </c>
      <c r="D46">
        <v>1.7600000000000001E-2</v>
      </c>
      <c r="E46">
        <v>4.8899999999999996E-4</v>
      </c>
      <c r="F46">
        <v>22.7</v>
      </c>
      <c r="G46" t="s">
        <v>25</v>
      </c>
      <c r="H46">
        <v>3</v>
      </c>
      <c r="I46">
        <v>23</v>
      </c>
      <c r="J46">
        <v>4.0500000000000001E-2</v>
      </c>
      <c r="K46">
        <v>2.1199999999999999E-3</v>
      </c>
      <c r="L46">
        <v>55</v>
      </c>
      <c r="M46" t="s">
        <v>95</v>
      </c>
      <c r="N46" t="s">
        <v>96</v>
      </c>
    </row>
    <row r="47" spans="1:14" x14ac:dyDescent="0.2">
      <c r="A47">
        <v>1</v>
      </c>
      <c r="B47" t="s">
        <v>171</v>
      </c>
      <c r="C47" t="s">
        <v>172</v>
      </c>
      <c r="D47">
        <v>1.8499999999999999E-2</v>
      </c>
      <c r="E47">
        <v>5.2400000000000005E-4</v>
      </c>
      <c r="F47">
        <v>2.46</v>
      </c>
      <c r="G47" t="s">
        <v>16</v>
      </c>
      <c r="H47">
        <v>24</v>
      </c>
      <c r="I47">
        <v>1785</v>
      </c>
      <c r="J47">
        <v>0.32400000000000001</v>
      </c>
      <c r="K47">
        <v>0.16500000000000001</v>
      </c>
      <c r="L47">
        <v>4258</v>
      </c>
      <c r="M47" t="s">
        <v>173</v>
      </c>
      <c r="N47" t="s">
        <v>174</v>
      </c>
    </row>
    <row r="48" spans="1:14" x14ac:dyDescent="0.2">
      <c r="A48">
        <v>1</v>
      </c>
      <c r="B48" t="s">
        <v>175</v>
      </c>
      <c r="C48" t="s">
        <v>176</v>
      </c>
      <c r="D48">
        <v>1.9199999999999998E-2</v>
      </c>
      <c r="E48">
        <v>5.5599999999999996E-4</v>
      </c>
      <c r="F48">
        <v>21.6</v>
      </c>
      <c r="G48" t="s">
        <v>25</v>
      </c>
      <c r="H48">
        <v>3</v>
      </c>
      <c r="I48">
        <v>24</v>
      </c>
      <c r="J48">
        <v>4.0500000000000001E-2</v>
      </c>
      <c r="K48">
        <v>2.2100000000000002E-3</v>
      </c>
      <c r="L48">
        <v>65</v>
      </c>
      <c r="M48" t="s">
        <v>177</v>
      </c>
      <c r="N48" t="s">
        <v>178</v>
      </c>
    </row>
    <row r="49" spans="1:14" x14ac:dyDescent="0.2">
      <c r="A49">
        <v>1</v>
      </c>
      <c r="B49" t="s">
        <v>179</v>
      </c>
      <c r="C49" t="s">
        <v>180</v>
      </c>
      <c r="D49">
        <v>1.9199999999999998E-2</v>
      </c>
      <c r="E49">
        <v>5.5999999999999995E-4</v>
      </c>
      <c r="F49">
        <v>8.23</v>
      </c>
      <c r="G49" t="s">
        <v>25</v>
      </c>
      <c r="H49">
        <v>5</v>
      </c>
      <c r="I49">
        <v>99</v>
      </c>
      <c r="J49">
        <v>6.7599999999999993E-2</v>
      </c>
      <c r="K49">
        <v>9.1299999999999992E-3</v>
      </c>
      <c r="L49">
        <v>163</v>
      </c>
      <c r="M49" t="s">
        <v>181</v>
      </c>
      <c r="N49" t="s">
        <v>182</v>
      </c>
    </row>
    <row r="50" spans="1:14" hidden="1" x14ac:dyDescent="0.2">
      <c r="A50">
        <v>1</v>
      </c>
      <c r="B50" t="s">
        <v>183</v>
      </c>
      <c r="C50" t="s">
        <v>184</v>
      </c>
      <c r="D50">
        <v>2.24E-2</v>
      </c>
      <c r="E50">
        <v>6.7699999999999998E-4</v>
      </c>
      <c r="F50">
        <v>74.5</v>
      </c>
      <c r="G50" t="s">
        <v>25</v>
      </c>
      <c r="H50">
        <v>2</v>
      </c>
      <c r="I50">
        <v>6</v>
      </c>
      <c r="J50">
        <v>2.7E-2</v>
      </c>
      <c r="K50">
        <v>5.53E-4</v>
      </c>
      <c r="L50">
        <v>16</v>
      </c>
      <c r="M50" t="s">
        <v>185</v>
      </c>
      <c r="N50" t="s">
        <v>186</v>
      </c>
    </row>
    <row r="51" spans="1:14" x14ac:dyDescent="0.2">
      <c r="A51">
        <v>1</v>
      </c>
      <c r="B51" t="s">
        <v>187</v>
      </c>
      <c r="C51" t="s">
        <v>188</v>
      </c>
      <c r="D51">
        <v>2.46E-2</v>
      </c>
      <c r="E51">
        <v>7.76E-4</v>
      </c>
      <c r="F51">
        <v>10.7</v>
      </c>
      <c r="G51" t="s">
        <v>25</v>
      </c>
      <c r="H51">
        <v>4</v>
      </c>
      <c r="I51">
        <v>61</v>
      </c>
      <c r="J51">
        <v>5.4100000000000002E-2</v>
      </c>
      <c r="K51">
        <v>5.62E-3</v>
      </c>
      <c r="L51">
        <v>119</v>
      </c>
      <c r="M51" t="s">
        <v>189</v>
      </c>
      <c r="N51" t="s">
        <v>190</v>
      </c>
    </row>
    <row r="52" spans="1:14" x14ac:dyDescent="0.2">
      <c r="A52">
        <v>1</v>
      </c>
      <c r="B52" t="s">
        <v>191</v>
      </c>
      <c r="C52" t="s">
        <v>192</v>
      </c>
      <c r="D52">
        <v>2.63E-2</v>
      </c>
      <c r="E52">
        <v>8.5099999999999998E-4</v>
      </c>
      <c r="F52">
        <v>2.87</v>
      </c>
      <c r="G52" t="s">
        <v>48</v>
      </c>
      <c r="H52">
        <v>15</v>
      </c>
      <c r="I52">
        <v>891</v>
      </c>
      <c r="J52">
        <v>0.20300000000000001</v>
      </c>
      <c r="K52">
        <v>8.2100000000000006E-2</v>
      </c>
      <c r="L52">
        <v>1713</v>
      </c>
      <c r="M52" t="s">
        <v>157</v>
      </c>
      <c r="N52" t="s">
        <v>158</v>
      </c>
    </row>
    <row r="53" spans="1:14" x14ac:dyDescent="0.2">
      <c r="A53">
        <v>1</v>
      </c>
      <c r="B53" t="s">
        <v>193</v>
      </c>
      <c r="C53" t="s">
        <v>194</v>
      </c>
      <c r="D53">
        <v>2.7300000000000001E-2</v>
      </c>
      <c r="E53">
        <v>9.3000000000000005E-4</v>
      </c>
      <c r="F53">
        <v>10.199999999999999</v>
      </c>
      <c r="G53" t="s">
        <v>16</v>
      </c>
      <c r="H53">
        <v>4</v>
      </c>
      <c r="I53">
        <v>64</v>
      </c>
      <c r="J53">
        <v>5.4100000000000002E-2</v>
      </c>
      <c r="K53">
        <v>5.8999999999999999E-3</v>
      </c>
      <c r="L53">
        <v>124</v>
      </c>
      <c r="M53" t="s">
        <v>165</v>
      </c>
      <c r="N53" t="s">
        <v>166</v>
      </c>
    </row>
    <row r="54" spans="1:14" hidden="1" x14ac:dyDescent="0.2">
      <c r="A54">
        <v>1</v>
      </c>
      <c r="B54" t="s">
        <v>195</v>
      </c>
      <c r="C54" t="s">
        <v>196</v>
      </c>
      <c r="D54">
        <v>2.7300000000000001E-2</v>
      </c>
      <c r="E54">
        <v>9.4300000000000004E-4</v>
      </c>
      <c r="F54">
        <v>59.6</v>
      </c>
      <c r="G54" t="s">
        <v>25</v>
      </c>
      <c r="H54">
        <v>2</v>
      </c>
      <c r="I54">
        <v>7</v>
      </c>
      <c r="J54">
        <v>2.7E-2</v>
      </c>
      <c r="K54">
        <v>6.4499999999999996E-4</v>
      </c>
      <c r="L54">
        <v>21</v>
      </c>
      <c r="M54" t="s">
        <v>67</v>
      </c>
      <c r="N54" t="s">
        <v>68</v>
      </c>
    </row>
    <row r="55" spans="1:14" hidden="1" x14ac:dyDescent="0.2">
      <c r="A55">
        <v>1</v>
      </c>
      <c r="B55" t="s">
        <v>197</v>
      </c>
      <c r="C55" t="s">
        <v>198</v>
      </c>
      <c r="D55">
        <v>2.7300000000000001E-2</v>
      </c>
      <c r="E55">
        <v>9.4300000000000004E-4</v>
      </c>
      <c r="F55">
        <v>59.6</v>
      </c>
      <c r="G55" t="s">
        <v>25</v>
      </c>
      <c r="H55">
        <v>2</v>
      </c>
      <c r="I55">
        <v>7</v>
      </c>
      <c r="J55">
        <v>2.7E-2</v>
      </c>
      <c r="K55">
        <v>6.4499999999999996E-4</v>
      </c>
      <c r="L55">
        <v>19</v>
      </c>
      <c r="M55" t="s">
        <v>67</v>
      </c>
      <c r="N55" t="s">
        <v>68</v>
      </c>
    </row>
    <row r="56" spans="1:14" hidden="1" x14ac:dyDescent="0.2">
      <c r="A56">
        <v>1</v>
      </c>
      <c r="B56" t="s">
        <v>199</v>
      </c>
      <c r="C56" t="s">
        <v>200</v>
      </c>
      <c r="D56">
        <v>2.7300000000000001E-2</v>
      </c>
      <c r="E56">
        <v>9.4300000000000004E-4</v>
      </c>
      <c r="F56">
        <v>59.6</v>
      </c>
      <c r="G56" t="s">
        <v>25</v>
      </c>
      <c r="H56">
        <v>2</v>
      </c>
      <c r="I56">
        <v>7</v>
      </c>
      <c r="J56">
        <v>2.7E-2</v>
      </c>
      <c r="K56">
        <v>6.4499999999999996E-4</v>
      </c>
      <c r="L56">
        <v>10</v>
      </c>
      <c r="M56" t="s">
        <v>201</v>
      </c>
      <c r="N56" t="s">
        <v>202</v>
      </c>
    </row>
    <row r="57" spans="1:14" hidden="1" x14ac:dyDescent="0.2">
      <c r="A57">
        <v>1</v>
      </c>
      <c r="B57" t="s">
        <v>203</v>
      </c>
      <c r="C57" t="s">
        <v>204</v>
      </c>
      <c r="D57">
        <v>2.7300000000000001E-2</v>
      </c>
      <c r="E57">
        <v>9.4300000000000004E-4</v>
      </c>
      <c r="F57">
        <v>59.6</v>
      </c>
      <c r="G57" t="s">
        <v>25</v>
      </c>
      <c r="H57">
        <v>2</v>
      </c>
      <c r="I57">
        <v>7</v>
      </c>
      <c r="J57">
        <v>2.7E-2</v>
      </c>
      <c r="K57">
        <v>6.4499999999999996E-4</v>
      </c>
      <c r="L57">
        <v>15</v>
      </c>
      <c r="M57" t="s">
        <v>71</v>
      </c>
      <c r="N57" t="s">
        <v>72</v>
      </c>
    </row>
    <row r="58" spans="1:14" hidden="1" x14ac:dyDescent="0.2">
      <c r="A58">
        <v>1</v>
      </c>
      <c r="B58" t="s">
        <v>205</v>
      </c>
      <c r="C58" t="s">
        <v>206</v>
      </c>
      <c r="D58">
        <v>2.7300000000000001E-2</v>
      </c>
      <c r="E58">
        <v>9.4300000000000004E-4</v>
      </c>
      <c r="F58">
        <v>59.6</v>
      </c>
      <c r="G58" t="s">
        <v>25</v>
      </c>
      <c r="H58">
        <v>2</v>
      </c>
      <c r="I58">
        <v>7</v>
      </c>
      <c r="J58">
        <v>2.7E-2</v>
      </c>
      <c r="K58">
        <v>6.4499999999999996E-4</v>
      </c>
      <c r="L58">
        <v>8</v>
      </c>
      <c r="M58" t="s">
        <v>207</v>
      </c>
      <c r="N58" t="s">
        <v>208</v>
      </c>
    </row>
    <row r="59" spans="1:14" hidden="1" x14ac:dyDescent="0.2">
      <c r="A59">
        <v>1</v>
      </c>
      <c r="B59" t="s">
        <v>209</v>
      </c>
      <c r="C59" t="s">
        <v>210</v>
      </c>
      <c r="D59">
        <v>2.7300000000000001E-2</v>
      </c>
      <c r="E59">
        <v>9.4300000000000004E-4</v>
      </c>
      <c r="F59">
        <v>59.6</v>
      </c>
      <c r="G59" t="s">
        <v>25</v>
      </c>
      <c r="H59">
        <v>2</v>
      </c>
      <c r="I59">
        <v>7</v>
      </c>
      <c r="J59">
        <v>2.7E-2</v>
      </c>
      <c r="K59">
        <v>6.4499999999999996E-4</v>
      </c>
      <c r="L59">
        <v>11</v>
      </c>
      <c r="M59" t="s">
        <v>211</v>
      </c>
      <c r="N59" t="s">
        <v>212</v>
      </c>
    </row>
    <row r="60" spans="1:14" hidden="1" x14ac:dyDescent="0.2">
      <c r="A60">
        <v>1</v>
      </c>
      <c r="B60" t="s">
        <v>213</v>
      </c>
      <c r="C60" t="s">
        <v>214</v>
      </c>
      <c r="D60">
        <v>2.7300000000000001E-2</v>
      </c>
      <c r="E60">
        <v>9.4300000000000004E-4</v>
      </c>
      <c r="F60">
        <v>59.6</v>
      </c>
      <c r="G60" t="s">
        <v>25</v>
      </c>
      <c r="H60">
        <v>2</v>
      </c>
      <c r="I60">
        <v>7</v>
      </c>
      <c r="J60">
        <v>2.7E-2</v>
      </c>
      <c r="K60">
        <v>6.4499999999999996E-4</v>
      </c>
      <c r="L60">
        <v>10</v>
      </c>
      <c r="M60" t="s">
        <v>211</v>
      </c>
      <c r="N60" t="s">
        <v>212</v>
      </c>
    </row>
    <row r="61" spans="1:14" x14ac:dyDescent="0.2">
      <c r="A61">
        <v>1</v>
      </c>
      <c r="B61" t="s">
        <v>215</v>
      </c>
      <c r="C61" t="s">
        <v>216</v>
      </c>
      <c r="D61">
        <v>2.9399999999999999E-2</v>
      </c>
      <c r="E61">
        <v>1.0399999999999999E-3</v>
      </c>
      <c r="F61">
        <v>3.6</v>
      </c>
      <c r="G61" t="s">
        <v>48</v>
      </c>
      <c r="H61">
        <v>10</v>
      </c>
      <c r="I61">
        <v>458</v>
      </c>
      <c r="J61">
        <v>0.13500000000000001</v>
      </c>
      <c r="K61">
        <v>4.2200000000000001E-2</v>
      </c>
      <c r="L61">
        <v>953</v>
      </c>
      <c r="M61" t="s">
        <v>217</v>
      </c>
      <c r="N61" t="s">
        <v>218</v>
      </c>
    </row>
    <row r="62" spans="1:14" x14ac:dyDescent="0.2">
      <c r="A62">
        <v>1</v>
      </c>
      <c r="B62" t="s">
        <v>219</v>
      </c>
      <c r="C62" t="s">
        <v>220</v>
      </c>
      <c r="D62">
        <v>0.03</v>
      </c>
      <c r="E62">
        <v>1.08E-3</v>
      </c>
      <c r="F62">
        <v>16.8</v>
      </c>
      <c r="G62" t="s">
        <v>25</v>
      </c>
      <c r="H62">
        <v>3</v>
      </c>
      <c r="I62">
        <v>30</v>
      </c>
      <c r="J62">
        <v>4.0500000000000001E-2</v>
      </c>
      <c r="K62">
        <v>2.7699999999999999E-3</v>
      </c>
      <c r="L62">
        <v>54</v>
      </c>
      <c r="M62" t="s">
        <v>221</v>
      </c>
      <c r="N62" t="s">
        <v>222</v>
      </c>
    </row>
    <row r="63" spans="1:14" x14ac:dyDescent="0.2">
      <c r="A63">
        <v>1</v>
      </c>
      <c r="B63" t="s">
        <v>223</v>
      </c>
      <c r="C63" t="s">
        <v>224</v>
      </c>
      <c r="D63">
        <v>3.09E-2</v>
      </c>
      <c r="E63">
        <v>1.15E-3</v>
      </c>
      <c r="F63">
        <v>3.84</v>
      </c>
      <c r="G63" t="s">
        <v>16</v>
      </c>
      <c r="H63">
        <v>9</v>
      </c>
      <c r="I63">
        <v>384</v>
      </c>
      <c r="J63">
        <v>0.122</v>
      </c>
      <c r="K63">
        <v>3.5400000000000001E-2</v>
      </c>
      <c r="L63">
        <v>841</v>
      </c>
      <c r="M63" t="s">
        <v>225</v>
      </c>
      <c r="N63" t="s">
        <v>226</v>
      </c>
    </row>
    <row r="64" spans="1:14" x14ac:dyDescent="0.2">
      <c r="A64">
        <v>1</v>
      </c>
      <c r="B64" t="s">
        <v>227</v>
      </c>
      <c r="C64" t="s">
        <v>228</v>
      </c>
      <c r="D64">
        <v>3.2199999999999999E-2</v>
      </c>
      <c r="E64">
        <v>1.24E-3</v>
      </c>
      <c r="F64">
        <v>6.83</v>
      </c>
      <c r="G64" t="s">
        <v>25</v>
      </c>
      <c r="H64">
        <v>5</v>
      </c>
      <c r="I64">
        <v>118</v>
      </c>
      <c r="J64">
        <v>6.7599999999999993E-2</v>
      </c>
      <c r="K64">
        <v>1.09E-2</v>
      </c>
      <c r="L64">
        <v>188</v>
      </c>
      <c r="M64" t="s">
        <v>181</v>
      </c>
      <c r="N64" t="s">
        <v>182</v>
      </c>
    </row>
    <row r="65" spans="1:14" hidden="1" x14ac:dyDescent="0.2">
      <c r="A65">
        <v>1</v>
      </c>
      <c r="B65" t="s">
        <v>229</v>
      </c>
      <c r="C65" t="s">
        <v>230</v>
      </c>
      <c r="D65">
        <v>3.2199999999999999E-2</v>
      </c>
      <c r="E65">
        <v>1.25E-3</v>
      </c>
      <c r="F65">
        <v>49.8</v>
      </c>
      <c r="G65" t="s">
        <v>25</v>
      </c>
      <c r="H65">
        <v>2</v>
      </c>
      <c r="I65">
        <v>8</v>
      </c>
      <c r="J65">
        <v>2.7E-2</v>
      </c>
      <c r="K65">
        <v>7.3700000000000002E-4</v>
      </c>
      <c r="L65">
        <v>14</v>
      </c>
      <c r="M65" t="s">
        <v>231</v>
      </c>
      <c r="N65" t="s">
        <v>232</v>
      </c>
    </row>
    <row r="66" spans="1:14" hidden="1" x14ac:dyDescent="0.2">
      <c r="A66">
        <v>1</v>
      </c>
      <c r="B66" t="s">
        <v>233</v>
      </c>
      <c r="C66" t="s">
        <v>234</v>
      </c>
      <c r="D66">
        <v>3.2199999999999999E-2</v>
      </c>
      <c r="E66">
        <v>1.25E-3</v>
      </c>
      <c r="F66">
        <v>49.8</v>
      </c>
      <c r="G66" t="s">
        <v>25</v>
      </c>
      <c r="H66">
        <v>2</v>
      </c>
      <c r="I66">
        <v>8</v>
      </c>
      <c r="J66">
        <v>2.7E-2</v>
      </c>
      <c r="K66">
        <v>7.3700000000000002E-4</v>
      </c>
      <c r="L66">
        <v>11</v>
      </c>
      <c r="M66" t="s">
        <v>235</v>
      </c>
      <c r="N66" t="s">
        <v>236</v>
      </c>
    </row>
    <row r="67" spans="1:14" hidden="1" x14ac:dyDescent="0.2">
      <c r="A67">
        <v>1</v>
      </c>
      <c r="B67" t="s">
        <v>237</v>
      </c>
      <c r="C67" t="s">
        <v>238</v>
      </c>
      <c r="D67">
        <v>3.2199999999999999E-2</v>
      </c>
      <c r="E67">
        <v>1.25E-3</v>
      </c>
      <c r="F67">
        <v>49.8</v>
      </c>
      <c r="G67" t="s">
        <v>25</v>
      </c>
      <c r="H67">
        <v>2</v>
      </c>
      <c r="I67">
        <v>8</v>
      </c>
      <c r="J67">
        <v>2.7E-2</v>
      </c>
      <c r="K67">
        <v>7.3700000000000002E-4</v>
      </c>
      <c r="L67">
        <v>21</v>
      </c>
      <c r="M67" t="s">
        <v>239</v>
      </c>
      <c r="N67" t="s">
        <v>240</v>
      </c>
    </row>
    <row r="68" spans="1:14" hidden="1" x14ac:dyDescent="0.2">
      <c r="A68">
        <v>1</v>
      </c>
      <c r="B68" t="s">
        <v>241</v>
      </c>
      <c r="C68" t="s">
        <v>242</v>
      </c>
      <c r="D68">
        <v>3.2199999999999999E-2</v>
      </c>
      <c r="E68">
        <v>1.25E-3</v>
      </c>
      <c r="F68">
        <v>49.8</v>
      </c>
      <c r="G68" t="s">
        <v>25</v>
      </c>
      <c r="H68">
        <v>2</v>
      </c>
      <c r="I68">
        <v>8</v>
      </c>
      <c r="J68">
        <v>2.7E-2</v>
      </c>
      <c r="K68">
        <v>7.3700000000000002E-4</v>
      </c>
      <c r="L68">
        <v>12</v>
      </c>
      <c r="M68" t="s">
        <v>71</v>
      </c>
      <c r="N68" t="s">
        <v>72</v>
      </c>
    </row>
    <row r="69" spans="1:14" x14ac:dyDescent="0.2">
      <c r="A69">
        <v>1</v>
      </c>
      <c r="B69" t="s">
        <v>243</v>
      </c>
      <c r="C69" t="s">
        <v>244</v>
      </c>
      <c r="D69">
        <v>3.2199999999999999E-2</v>
      </c>
      <c r="E69">
        <v>1.2600000000000001E-3</v>
      </c>
      <c r="F69">
        <v>2.6</v>
      </c>
      <c r="G69" t="s">
        <v>16</v>
      </c>
      <c r="H69">
        <v>17</v>
      </c>
      <c r="I69">
        <v>1127</v>
      </c>
      <c r="J69">
        <v>0.23</v>
      </c>
      <c r="K69">
        <v>0.104</v>
      </c>
      <c r="L69">
        <v>3055</v>
      </c>
      <c r="M69" t="s">
        <v>245</v>
      </c>
      <c r="N69" t="s">
        <v>246</v>
      </c>
    </row>
    <row r="70" spans="1:14" x14ac:dyDescent="0.2">
      <c r="A70">
        <v>1</v>
      </c>
      <c r="B70" t="s">
        <v>247</v>
      </c>
      <c r="C70" t="s">
        <v>248</v>
      </c>
      <c r="D70">
        <v>3.2599999999999997E-2</v>
      </c>
      <c r="E70">
        <v>1.2899999999999999E-3</v>
      </c>
      <c r="F70">
        <v>6.77</v>
      </c>
      <c r="G70" t="s">
        <v>25</v>
      </c>
      <c r="H70">
        <v>5</v>
      </c>
      <c r="I70">
        <v>119</v>
      </c>
      <c r="J70">
        <v>6.7599999999999993E-2</v>
      </c>
      <c r="K70">
        <v>1.0999999999999999E-2</v>
      </c>
      <c r="L70">
        <v>277</v>
      </c>
      <c r="M70" t="s">
        <v>249</v>
      </c>
      <c r="N70" t="s">
        <v>250</v>
      </c>
    </row>
    <row r="71" spans="1:14" x14ac:dyDescent="0.2">
      <c r="A71">
        <v>1</v>
      </c>
      <c r="B71" t="s">
        <v>251</v>
      </c>
      <c r="C71" t="s">
        <v>252</v>
      </c>
      <c r="D71">
        <v>3.6999999999999998E-2</v>
      </c>
      <c r="E71">
        <v>1.5499999999999999E-3</v>
      </c>
      <c r="F71">
        <v>3.4</v>
      </c>
      <c r="G71" t="s">
        <v>48</v>
      </c>
      <c r="H71">
        <v>10</v>
      </c>
      <c r="I71">
        <v>483</v>
      </c>
      <c r="J71">
        <v>0.13500000000000001</v>
      </c>
      <c r="K71">
        <v>4.4499999999999998E-2</v>
      </c>
      <c r="L71">
        <v>667</v>
      </c>
      <c r="M71" t="s">
        <v>253</v>
      </c>
      <c r="N71" t="s">
        <v>254</v>
      </c>
    </row>
    <row r="72" spans="1:14" x14ac:dyDescent="0.2">
      <c r="A72">
        <v>1</v>
      </c>
      <c r="B72" t="s">
        <v>255</v>
      </c>
      <c r="C72" t="s">
        <v>256</v>
      </c>
      <c r="D72">
        <v>3.7100000000000001E-2</v>
      </c>
      <c r="E72">
        <v>1.57E-3</v>
      </c>
      <c r="F72">
        <v>14.6</v>
      </c>
      <c r="G72" t="s">
        <v>25</v>
      </c>
      <c r="H72">
        <v>3</v>
      </c>
      <c r="I72">
        <v>34</v>
      </c>
      <c r="J72">
        <v>4.0500000000000001E-2</v>
      </c>
      <c r="K72">
        <v>3.13E-3</v>
      </c>
      <c r="L72">
        <v>83</v>
      </c>
      <c r="M72" t="s">
        <v>177</v>
      </c>
      <c r="N72" t="s">
        <v>178</v>
      </c>
    </row>
    <row r="73" spans="1:14" hidden="1" x14ac:dyDescent="0.2">
      <c r="A73">
        <v>1</v>
      </c>
      <c r="B73" t="s">
        <v>257</v>
      </c>
      <c r="C73" t="s">
        <v>258</v>
      </c>
      <c r="D73">
        <v>3.7100000000000001E-2</v>
      </c>
      <c r="E73">
        <v>1.6000000000000001E-3</v>
      </c>
      <c r="F73">
        <v>42.6</v>
      </c>
      <c r="G73" t="s">
        <v>25</v>
      </c>
      <c r="H73">
        <v>2</v>
      </c>
      <c r="I73">
        <v>9</v>
      </c>
      <c r="J73">
        <v>2.7E-2</v>
      </c>
      <c r="K73">
        <v>8.3000000000000001E-4</v>
      </c>
      <c r="L73">
        <v>13</v>
      </c>
      <c r="M73" t="s">
        <v>71</v>
      </c>
      <c r="N73" t="s">
        <v>72</v>
      </c>
    </row>
    <row r="74" spans="1:14" hidden="1" x14ac:dyDescent="0.2">
      <c r="A74">
        <v>1</v>
      </c>
      <c r="B74" t="s">
        <v>259</v>
      </c>
      <c r="C74" t="s">
        <v>260</v>
      </c>
      <c r="D74">
        <v>3.7100000000000001E-2</v>
      </c>
      <c r="E74">
        <v>1.6000000000000001E-3</v>
      </c>
      <c r="F74">
        <v>42.6</v>
      </c>
      <c r="G74" t="s">
        <v>25</v>
      </c>
      <c r="H74">
        <v>2</v>
      </c>
      <c r="I74">
        <v>9</v>
      </c>
      <c r="J74">
        <v>2.7E-2</v>
      </c>
      <c r="K74">
        <v>8.3000000000000001E-4</v>
      </c>
      <c r="L74">
        <v>13</v>
      </c>
      <c r="M74" t="s">
        <v>71</v>
      </c>
      <c r="N74" t="s">
        <v>72</v>
      </c>
    </row>
    <row r="75" spans="1:14" hidden="1" x14ac:dyDescent="0.2">
      <c r="A75">
        <v>1</v>
      </c>
      <c r="B75" t="s">
        <v>261</v>
      </c>
      <c r="C75" t="s">
        <v>262</v>
      </c>
      <c r="D75">
        <v>3.7100000000000001E-2</v>
      </c>
      <c r="E75">
        <v>1.6000000000000001E-3</v>
      </c>
      <c r="F75">
        <v>42.6</v>
      </c>
      <c r="G75" t="s">
        <v>25</v>
      </c>
      <c r="H75">
        <v>2</v>
      </c>
      <c r="I75">
        <v>9</v>
      </c>
      <c r="J75">
        <v>2.7E-2</v>
      </c>
      <c r="K75">
        <v>8.3000000000000001E-4</v>
      </c>
      <c r="L75">
        <v>18</v>
      </c>
      <c r="M75" t="s">
        <v>263</v>
      </c>
      <c r="N75" t="s">
        <v>264</v>
      </c>
    </row>
    <row r="76" spans="1:14" x14ac:dyDescent="0.2">
      <c r="A76">
        <v>1</v>
      </c>
      <c r="B76" t="s">
        <v>265</v>
      </c>
      <c r="C76" t="s">
        <v>266</v>
      </c>
      <c r="D76">
        <v>3.9E-2</v>
      </c>
      <c r="E76">
        <v>1.7099999999999999E-3</v>
      </c>
      <c r="F76">
        <v>14.2</v>
      </c>
      <c r="G76" t="s">
        <v>16</v>
      </c>
      <c r="H76">
        <v>3</v>
      </c>
      <c r="I76">
        <v>35</v>
      </c>
      <c r="J76">
        <v>4.0500000000000001E-2</v>
      </c>
      <c r="K76">
        <v>3.2299999999999998E-3</v>
      </c>
      <c r="L76">
        <v>69</v>
      </c>
      <c r="M76" t="s">
        <v>267</v>
      </c>
      <c r="N76" t="s">
        <v>268</v>
      </c>
    </row>
    <row r="77" spans="1:14" x14ac:dyDescent="0.2">
      <c r="A77">
        <v>1</v>
      </c>
      <c r="B77" t="s">
        <v>269</v>
      </c>
      <c r="C77" t="s">
        <v>270</v>
      </c>
      <c r="D77">
        <v>4.0399999999999998E-2</v>
      </c>
      <c r="E77">
        <v>1.81E-3</v>
      </c>
      <c r="F77">
        <v>3.58</v>
      </c>
      <c r="G77" t="s">
        <v>25</v>
      </c>
      <c r="H77">
        <v>9</v>
      </c>
      <c r="I77">
        <v>410</v>
      </c>
      <c r="J77">
        <v>0.122</v>
      </c>
      <c r="K77">
        <v>3.78E-2</v>
      </c>
      <c r="L77">
        <v>513</v>
      </c>
      <c r="M77" t="s">
        <v>271</v>
      </c>
      <c r="N77" t="s">
        <v>272</v>
      </c>
    </row>
    <row r="78" spans="1:14" x14ac:dyDescent="0.2">
      <c r="A78">
        <v>1</v>
      </c>
      <c r="B78" t="s">
        <v>273</v>
      </c>
      <c r="C78" t="s">
        <v>274</v>
      </c>
      <c r="D78">
        <v>4.1399999999999999E-2</v>
      </c>
      <c r="E78">
        <v>1.8799999999999999E-3</v>
      </c>
      <c r="F78">
        <v>3.31</v>
      </c>
      <c r="G78" t="s">
        <v>48</v>
      </c>
      <c r="H78">
        <v>10</v>
      </c>
      <c r="I78">
        <v>496</v>
      </c>
      <c r="J78">
        <v>0.13500000000000001</v>
      </c>
      <c r="K78">
        <v>4.5699999999999998E-2</v>
      </c>
      <c r="L78">
        <v>1147</v>
      </c>
      <c r="M78" t="s">
        <v>275</v>
      </c>
      <c r="N78" t="s">
        <v>276</v>
      </c>
    </row>
    <row r="79" spans="1:14" x14ac:dyDescent="0.2">
      <c r="A79">
        <v>1</v>
      </c>
      <c r="B79" t="s">
        <v>277</v>
      </c>
      <c r="C79" t="s">
        <v>278</v>
      </c>
      <c r="D79">
        <v>4.1399999999999999E-2</v>
      </c>
      <c r="E79">
        <v>1.8799999999999999E-3</v>
      </c>
      <c r="F79">
        <v>3.31</v>
      </c>
      <c r="G79" t="s">
        <v>48</v>
      </c>
      <c r="H79">
        <v>10</v>
      </c>
      <c r="I79">
        <v>496</v>
      </c>
      <c r="J79">
        <v>0.13500000000000001</v>
      </c>
      <c r="K79">
        <v>4.5699999999999998E-2</v>
      </c>
      <c r="L79">
        <v>1144</v>
      </c>
      <c r="M79" t="s">
        <v>275</v>
      </c>
      <c r="N79" t="s">
        <v>276</v>
      </c>
    </row>
    <row r="80" spans="1:14" x14ac:dyDescent="0.2">
      <c r="A80">
        <v>1</v>
      </c>
      <c r="B80" t="s">
        <v>279</v>
      </c>
      <c r="C80" t="s">
        <v>280</v>
      </c>
      <c r="D80">
        <v>4.2099999999999999E-2</v>
      </c>
      <c r="E80">
        <v>1.9300000000000001E-3</v>
      </c>
      <c r="F80">
        <v>2.13</v>
      </c>
      <c r="G80" t="s">
        <v>16</v>
      </c>
      <c r="H80">
        <v>27</v>
      </c>
      <c r="I80">
        <v>2312</v>
      </c>
      <c r="J80">
        <v>0.36499999999999999</v>
      </c>
      <c r="K80">
        <v>0.21299999999999999</v>
      </c>
      <c r="L80">
        <v>6190</v>
      </c>
      <c r="M80" t="s">
        <v>281</v>
      </c>
      <c r="N80" t="s">
        <v>282</v>
      </c>
    </row>
    <row r="81" spans="1:14" hidden="1" x14ac:dyDescent="0.2">
      <c r="A81">
        <v>1</v>
      </c>
      <c r="B81" t="s">
        <v>283</v>
      </c>
      <c r="C81" t="s">
        <v>284</v>
      </c>
      <c r="D81">
        <v>4.2900000000000001E-2</v>
      </c>
      <c r="E81">
        <v>1.99E-3</v>
      </c>
      <c r="F81">
        <v>37.299999999999997</v>
      </c>
      <c r="G81" t="s">
        <v>25</v>
      </c>
      <c r="H81">
        <v>2</v>
      </c>
      <c r="I81">
        <v>10</v>
      </c>
      <c r="J81">
        <v>2.7E-2</v>
      </c>
      <c r="K81">
        <v>9.2199999999999997E-4</v>
      </c>
      <c r="L81">
        <v>10</v>
      </c>
      <c r="M81" t="s">
        <v>149</v>
      </c>
      <c r="N81" t="s">
        <v>150</v>
      </c>
    </row>
    <row r="82" spans="1:14" hidden="1" x14ac:dyDescent="0.2">
      <c r="A82">
        <v>1</v>
      </c>
      <c r="B82" t="s">
        <v>285</v>
      </c>
      <c r="C82" t="s">
        <v>286</v>
      </c>
      <c r="D82">
        <v>4.2900000000000001E-2</v>
      </c>
      <c r="E82">
        <v>1.99E-3</v>
      </c>
      <c r="F82">
        <v>37.299999999999997</v>
      </c>
      <c r="G82" t="s">
        <v>25</v>
      </c>
      <c r="H82">
        <v>2</v>
      </c>
      <c r="I82">
        <v>10</v>
      </c>
      <c r="J82">
        <v>2.7E-2</v>
      </c>
      <c r="K82">
        <v>9.2199999999999997E-4</v>
      </c>
      <c r="L82">
        <v>29</v>
      </c>
      <c r="M82" t="s">
        <v>263</v>
      </c>
      <c r="N82" t="s">
        <v>264</v>
      </c>
    </row>
    <row r="83" spans="1:14" hidden="1" x14ac:dyDescent="0.2">
      <c r="A83">
        <v>1</v>
      </c>
      <c r="B83" t="s">
        <v>287</v>
      </c>
      <c r="C83" t="s">
        <v>288</v>
      </c>
      <c r="D83">
        <v>4.2900000000000001E-2</v>
      </c>
      <c r="E83">
        <v>1.99E-3</v>
      </c>
      <c r="F83">
        <v>37.299999999999997</v>
      </c>
      <c r="G83" t="s">
        <v>25</v>
      </c>
      <c r="H83">
        <v>2</v>
      </c>
      <c r="I83">
        <v>10</v>
      </c>
      <c r="J83">
        <v>2.7E-2</v>
      </c>
      <c r="K83">
        <v>9.2199999999999997E-4</v>
      </c>
      <c r="L83">
        <v>22</v>
      </c>
      <c r="M83" t="s">
        <v>71</v>
      </c>
      <c r="N83" t="s">
        <v>72</v>
      </c>
    </row>
    <row r="84" spans="1:14" hidden="1" x14ac:dyDescent="0.2">
      <c r="A84">
        <v>1</v>
      </c>
      <c r="B84" t="s">
        <v>289</v>
      </c>
      <c r="C84" t="s">
        <v>290</v>
      </c>
      <c r="D84">
        <v>4.2900000000000001E-2</v>
      </c>
      <c r="E84">
        <v>1.99E-3</v>
      </c>
      <c r="F84">
        <v>37.299999999999997</v>
      </c>
      <c r="G84" t="s">
        <v>25</v>
      </c>
      <c r="H84">
        <v>2</v>
      </c>
      <c r="I84">
        <v>10</v>
      </c>
      <c r="J84">
        <v>2.7E-2</v>
      </c>
      <c r="K84">
        <v>9.2199999999999997E-4</v>
      </c>
      <c r="L84">
        <v>35</v>
      </c>
      <c r="M84" t="s">
        <v>263</v>
      </c>
      <c r="N84" t="s">
        <v>264</v>
      </c>
    </row>
    <row r="85" spans="1:14" x14ac:dyDescent="0.2">
      <c r="A85">
        <v>1</v>
      </c>
      <c r="B85" t="s">
        <v>291</v>
      </c>
      <c r="C85" t="s">
        <v>292</v>
      </c>
      <c r="D85">
        <v>4.5600000000000002E-2</v>
      </c>
      <c r="E85">
        <v>2.15E-3</v>
      </c>
      <c r="F85">
        <v>4.91</v>
      </c>
      <c r="G85" t="s">
        <v>48</v>
      </c>
      <c r="H85">
        <v>6</v>
      </c>
      <c r="I85">
        <v>196</v>
      </c>
      <c r="J85">
        <v>8.1100000000000005E-2</v>
      </c>
      <c r="K85">
        <v>1.8100000000000002E-2</v>
      </c>
      <c r="L85">
        <v>359</v>
      </c>
      <c r="M85" t="s">
        <v>293</v>
      </c>
      <c r="N85" t="s">
        <v>294</v>
      </c>
    </row>
    <row r="86" spans="1:14" x14ac:dyDescent="0.2">
      <c r="A86">
        <v>1</v>
      </c>
      <c r="B86" t="s">
        <v>295</v>
      </c>
      <c r="C86" t="s">
        <v>296</v>
      </c>
      <c r="D86">
        <v>4.5600000000000002E-2</v>
      </c>
      <c r="E86">
        <v>2.1700000000000001E-3</v>
      </c>
      <c r="F86">
        <v>5.98</v>
      </c>
      <c r="G86" t="s">
        <v>25</v>
      </c>
      <c r="H86">
        <v>5</v>
      </c>
      <c r="I86">
        <v>134</v>
      </c>
      <c r="J86">
        <v>6.7599999999999993E-2</v>
      </c>
      <c r="K86">
        <v>1.24E-2</v>
      </c>
      <c r="L86">
        <v>321</v>
      </c>
      <c r="M86" t="s">
        <v>297</v>
      </c>
      <c r="N86" t="s">
        <v>298</v>
      </c>
    </row>
    <row r="87" spans="1:14" x14ac:dyDescent="0.2">
      <c r="A87">
        <v>1</v>
      </c>
      <c r="B87" t="s">
        <v>299</v>
      </c>
      <c r="C87" t="s">
        <v>300</v>
      </c>
      <c r="D87">
        <v>4.5600000000000002E-2</v>
      </c>
      <c r="E87">
        <v>2.1800000000000001E-3</v>
      </c>
      <c r="F87">
        <v>4.24</v>
      </c>
      <c r="G87" t="s">
        <v>16</v>
      </c>
      <c r="H87">
        <v>7</v>
      </c>
      <c r="I87">
        <v>266</v>
      </c>
      <c r="J87">
        <v>9.4600000000000004E-2</v>
      </c>
      <c r="K87">
        <v>2.4500000000000001E-2</v>
      </c>
      <c r="L87">
        <v>796</v>
      </c>
      <c r="M87" t="s">
        <v>83</v>
      </c>
      <c r="N87" t="s">
        <v>84</v>
      </c>
    </row>
    <row r="88" spans="1:14" x14ac:dyDescent="0.2">
      <c r="A88">
        <v>1</v>
      </c>
      <c r="B88" t="s">
        <v>301</v>
      </c>
      <c r="C88" t="s">
        <v>302</v>
      </c>
      <c r="D88">
        <v>4.5600000000000002E-2</v>
      </c>
      <c r="E88">
        <v>2.1800000000000001E-3</v>
      </c>
      <c r="F88">
        <v>4.24</v>
      </c>
      <c r="G88" t="s">
        <v>16</v>
      </c>
      <c r="H88">
        <v>7</v>
      </c>
      <c r="I88">
        <v>266</v>
      </c>
      <c r="J88">
        <v>9.4600000000000004E-2</v>
      </c>
      <c r="K88">
        <v>2.4500000000000001E-2</v>
      </c>
      <c r="L88">
        <v>796</v>
      </c>
      <c r="M88" t="s">
        <v>83</v>
      </c>
      <c r="N88" t="s">
        <v>84</v>
      </c>
    </row>
    <row r="89" spans="1:14" x14ac:dyDescent="0.2">
      <c r="A89">
        <v>1</v>
      </c>
      <c r="B89" t="s">
        <v>303</v>
      </c>
      <c r="C89" t="s">
        <v>304</v>
      </c>
      <c r="D89">
        <v>4.8099999999999997E-2</v>
      </c>
      <c r="E89">
        <v>2.4299999999999999E-3</v>
      </c>
      <c r="F89">
        <v>4.16</v>
      </c>
      <c r="G89" t="s">
        <v>16</v>
      </c>
      <c r="H89">
        <v>7</v>
      </c>
      <c r="I89">
        <v>271</v>
      </c>
      <c r="J89">
        <v>9.4600000000000004E-2</v>
      </c>
      <c r="K89">
        <v>2.5000000000000001E-2</v>
      </c>
      <c r="L89">
        <v>582</v>
      </c>
      <c r="M89" t="s">
        <v>305</v>
      </c>
      <c r="N89" t="s">
        <v>306</v>
      </c>
    </row>
    <row r="90" spans="1:14" hidden="1" x14ac:dyDescent="0.2">
      <c r="A90">
        <v>1</v>
      </c>
      <c r="B90" t="s">
        <v>307</v>
      </c>
      <c r="C90" t="s">
        <v>308</v>
      </c>
      <c r="D90">
        <v>4.8099999999999997E-2</v>
      </c>
      <c r="E90">
        <v>2.4299999999999999E-3</v>
      </c>
      <c r="F90">
        <v>33.1</v>
      </c>
      <c r="G90" t="s">
        <v>25</v>
      </c>
      <c r="H90">
        <v>2</v>
      </c>
      <c r="I90">
        <v>11</v>
      </c>
      <c r="J90">
        <v>2.7E-2</v>
      </c>
      <c r="K90">
        <v>1.01E-3</v>
      </c>
      <c r="L90">
        <v>37</v>
      </c>
      <c r="M90" t="s">
        <v>309</v>
      </c>
      <c r="N90" t="s">
        <v>310</v>
      </c>
    </row>
    <row r="91" spans="1:14" x14ac:dyDescent="0.2">
      <c r="A91">
        <v>1</v>
      </c>
      <c r="B91" t="s">
        <v>311</v>
      </c>
      <c r="C91" t="s">
        <v>312</v>
      </c>
      <c r="D91">
        <v>4.8599999999999997E-2</v>
      </c>
      <c r="E91">
        <v>2.4599999999999999E-3</v>
      </c>
      <c r="F91">
        <v>3.41</v>
      </c>
      <c r="G91" t="s">
        <v>25</v>
      </c>
      <c r="H91">
        <v>9</v>
      </c>
      <c r="I91">
        <v>429</v>
      </c>
      <c r="J91">
        <v>0.122</v>
      </c>
      <c r="K91">
        <v>3.95E-2</v>
      </c>
      <c r="L91">
        <v>551</v>
      </c>
      <c r="M91" t="s">
        <v>271</v>
      </c>
      <c r="N91" t="s">
        <v>272</v>
      </c>
    </row>
    <row r="92" spans="1:14" x14ac:dyDescent="0.2">
      <c r="A92">
        <v>1</v>
      </c>
      <c r="B92" t="s">
        <v>313</v>
      </c>
      <c r="C92" t="s">
        <v>314</v>
      </c>
      <c r="D92">
        <v>4.9200000000000001E-2</v>
      </c>
      <c r="E92">
        <v>2.5200000000000001E-3</v>
      </c>
      <c r="F92">
        <v>3.17</v>
      </c>
      <c r="G92" t="s">
        <v>25</v>
      </c>
      <c r="H92">
        <v>10</v>
      </c>
      <c r="I92">
        <v>516</v>
      </c>
      <c r="J92">
        <v>0.13500000000000001</v>
      </c>
      <c r="K92">
        <v>4.7600000000000003E-2</v>
      </c>
      <c r="L92">
        <v>745</v>
      </c>
      <c r="M92" t="s">
        <v>315</v>
      </c>
      <c r="N92" t="s">
        <v>316</v>
      </c>
    </row>
    <row r="93" spans="1:14" x14ac:dyDescent="0.2">
      <c r="A93">
        <v>1</v>
      </c>
      <c r="B93" t="s">
        <v>317</v>
      </c>
      <c r="C93" t="s">
        <v>318</v>
      </c>
      <c r="D93">
        <v>4.9399999999999999E-2</v>
      </c>
      <c r="E93">
        <v>2.5400000000000002E-3</v>
      </c>
      <c r="F93">
        <v>3.4</v>
      </c>
      <c r="G93" t="s">
        <v>25</v>
      </c>
      <c r="H93">
        <v>9</v>
      </c>
      <c r="I93">
        <v>431</v>
      </c>
      <c r="J93">
        <v>0.122</v>
      </c>
      <c r="K93">
        <v>3.9699999999999999E-2</v>
      </c>
      <c r="L93">
        <v>561</v>
      </c>
      <c r="M93" t="s">
        <v>271</v>
      </c>
      <c r="N93" t="s">
        <v>272</v>
      </c>
    </row>
    <row r="94" spans="1:14" hidden="1" x14ac:dyDescent="0.2">
      <c r="A94">
        <v>1</v>
      </c>
      <c r="B94" t="s">
        <v>319</v>
      </c>
      <c r="C94" t="s">
        <v>320</v>
      </c>
      <c r="D94">
        <v>5.0599999999999999E-2</v>
      </c>
      <c r="E94">
        <v>2.63E-3</v>
      </c>
      <c r="F94">
        <v>3.15</v>
      </c>
      <c r="G94" t="s">
        <v>25</v>
      </c>
      <c r="H94">
        <v>10</v>
      </c>
      <c r="I94">
        <v>519</v>
      </c>
      <c r="J94">
        <v>0.13500000000000001</v>
      </c>
      <c r="K94">
        <v>4.7800000000000002E-2</v>
      </c>
      <c r="L94">
        <v>750</v>
      </c>
      <c r="M94" t="s">
        <v>315</v>
      </c>
      <c r="N94" t="s">
        <v>316</v>
      </c>
    </row>
    <row r="95" spans="1:14" hidden="1" x14ac:dyDescent="0.2">
      <c r="A95">
        <v>1</v>
      </c>
      <c r="B95" t="s">
        <v>321</v>
      </c>
      <c r="C95" t="s">
        <v>322</v>
      </c>
      <c r="D95">
        <v>5.1700000000000003E-2</v>
      </c>
      <c r="E95">
        <v>2.7399999999999998E-3</v>
      </c>
      <c r="F95">
        <v>3.35</v>
      </c>
      <c r="G95" t="s">
        <v>25</v>
      </c>
      <c r="H95">
        <v>9</v>
      </c>
      <c r="I95">
        <v>436</v>
      </c>
      <c r="J95">
        <v>0.122</v>
      </c>
      <c r="K95">
        <v>4.02E-2</v>
      </c>
      <c r="L95">
        <v>564</v>
      </c>
      <c r="M95" t="s">
        <v>271</v>
      </c>
      <c r="N95" t="s">
        <v>272</v>
      </c>
    </row>
    <row r="96" spans="1:14" hidden="1" x14ac:dyDescent="0.2">
      <c r="A96">
        <v>1</v>
      </c>
      <c r="B96" t="s">
        <v>323</v>
      </c>
      <c r="C96" t="s">
        <v>324</v>
      </c>
      <c r="D96">
        <v>5.21E-2</v>
      </c>
      <c r="E96">
        <v>2.7799999999999999E-3</v>
      </c>
      <c r="F96">
        <v>3.12</v>
      </c>
      <c r="G96" t="s">
        <v>48</v>
      </c>
      <c r="H96">
        <v>10</v>
      </c>
      <c r="I96">
        <v>523</v>
      </c>
      <c r="J96">
        <v>0.13500000000000001</v>
      </c>
      <c r="K96">
        <v>4.82E-2</v>
      </c>
      <c r="L96">
        <v>1195</v>
      </c>
      <c r="M96" t="s">
        <v>275</v>
      </c>
      <c r="N96" t="s">
        <v>276</v>
      </c>
    </row>
    <row r="97" spans="1:14" hidden="1" x14ac:dyDescent="0.2">
      <c r="A97">
        <v>1</v>
      </c>
      <c r="B97" t="s">
        <v>325</v>
      </c>
      <c r="C97" t="s">
        <v>326</v>
      </c>
      <c r="D97">
        <v>5.2299999999999999E-2</v>
      </c>
      <c r="E97">
        <v>2.7899999999999999E-3</v>
      </c>
      <c r="F97">
        <v>2.6</v>
      </c>
      <c r="G97" t="s">
        <v>16</v>
      </c>
      <c r="H97">
        <v>14</v>
      </c>
      <c r="I97">
        <v>902</v>
      </c>
      <c r="J97">
        <v>0.189</v>
      </c>
      <c r="K97">
        <v>8.3099999999999993E-2</v>
      </c>
      <c r="L97">
        <v>2114</v>
      </c>
      <c r="M97" t="s">
        <v>327</v>
      </c>
      <c r="N97" t="s">
        <v>328</v>
      </c>
    </row>
    <row r="98" spans="1:14" hidden="1" x14ac:dyDescent="0.2">
      <c r="A98">
        <v>1</v>
      </c>
      <c r="B98" t="s">
        <v>329</v>
      </c>
      <c r="C98" t="s">
        <v>330</v>
      </c>
      <c r="D98">
        <v>5.3199999999999997E-2</v>
      </c>
      <c r="E98">
        <v>2.8999999999999998E-3</v>
      </c>
      <c r="F98">
        <v>29.8</v>
      </c>
      <c r="G98" t="s">
        <v>25</v>
      </c>
      <c r="H98">
        <v>2</v>
      </c>
      <c r="I98">
        <v>12</v>
      </c>
      <c r="J98">
        <v>2.7E-2</v>
      </c>
      <c r="K98">
        <v>1.1100000000000001E-3</v>
      </c>
      <c r="L98">
        <v>14</v>
      </c>
      <c r="M98" t="s">
        <v>331</v>
      </c>
      <c r="N98" t="s">
        <v>332</v>
      </c>
    </row>
    <row r="99" spans="1:14" hidden="1" x14ac:dyDescent="0.2">
      <c r="A99">
        <v>1</v>
      </c>
      <c r="B99" t="s">
        <v>333</v>
      </c>
      <c r="C99" t="s">
        <v>334</v>
      </c>
      <c r="D99">
        <v>5.3199999999999997E-2</v>
      </c>
      <c r="E99">
        <v>2.8999999999999998E-3</v>
      </c>
      <c r="F99">
        <v>29.8</v>
      </c>
      <c r="G99" t="s">
        <v>25</v>
      </c>
      <c r="H99">
        <v>2</v>
      </c>
      <c r="I99">
        <v>12</v>
      </c>
      <c r="J99">
        <v>2.7E-2</v>
      </c>
      <c r="K99">
        <v>1.1100000000000001E-3</v>
      </c>
      <c r="L99">
        <v>14</v>
      </c>
      <c r="M99" t="s">
        <v>331</v>
      </c>
      <c r="N99" t="s">
        <v>332</v>
      </c>
    </row>
    <row r="100" spans="1:14" hidden="1" x14ac:dyDescent="0.2">
      <c r="A100">
        <v>1</v>
      </c>
      <c r="B100" t="s">
        <v>335</v>
      </c>
      <c r="C100" t="s">
        <v>336</v>
      </c>
      <c r="D100">
        <v>5.3199999999999997E-2</v>
      </c>
      <c r="E100">
        <v>2.8999999999999998E-3</v>
      </c>
      <c r="F100">
        <v>29.8</v>
      </c>
      <c r="G100" t="s">
        <v>25</v>
      </c>
      <c r="H100">
        <v>2</v>
      </c>
      <c r="I100">
        <v>12</v>
      </c>
      <c r="J100">
        <v>2.7E-2</v>
      </c>
      <c r="K100">
        <v>1.1100000000000001E-3</v>
      </c>
      <c r="L100">
        <v>28</v>
      </c>
      <c r="M100" t="s">
        <v>67</v>
      </c>
      <c r="N100" t="s">
        <v>68</v>
      </c>
    </row>
    <row r="101" spans="1:14" hidden="1" x14ac:dyDescent="0.2">
      <c r="A101">
        <v>1</v>
      </c>
      <c r="B101" t="s">
        <v>337</v>
      </c>
      <c r="C101" t="s">
        <v>338</v>
      </c>
      <c r="D101">
        <v>5.6500000000000002E-2</v>
      </c>
      <c r="E101">
        <v>3.15E-3</v>
      </c>
      <c r="F101">
        <v>7.18</v>
      </c>
      <c r="G101" t="s">
        <v>25</v>
      </c>
      <c r="H101">
        <v>4</v>
      </c>
      <c r="I101">
        <v>89</v>
      </c>
      <c r="J101">
        <v>5.4100000000000002E-2</v>
      </c>
      <c r="K101">
        <v>8.2000000000000007E-3</v>
      </c>
      <c r="L101">
        <v>157</v>
      </c>
      <c r="M101" t="s">
        <v>339</v>
      </c>
      <c r="N101" t="s">
        <v>340</v>
      </c>
    </row>
    <row r="102" spans="1:14" hidden="1" x14ac:dyDescent="0.2">
      <c r="A102">
        <v>1</v>
      </c>
      <c r="B102" t="s">
        <v>341</v>
      </c>
      <c r="C102" t="s">
        <v>342</v>
      </c>
      <c r="D102">
        <v>5.6500000000000002E-2</v>
      </c>
      <c r="E102">
        <v>3.2299999999999998E-3</v>
      </c>
      <c r="F102">
        <v>1.95</v>
      </c>
      <c r="G102" t="s">
        <v>16</v>
      </c>
      <c r="H102">
        <v>44</v>
      </c>
      <c r="I102">
        <v>4673</v>
      </c>
      <c r="J102">
        <v>0.59499999999999997</v>
      </c>
      <c r="K102">
        <v>0.43099999999999999</v>
      </c>
      <c r="L102">
        <v>17562</v>
      </c>
      <c r="M102" t="s">
        <v>343</v>
      </c>
      <c r="N102" t="s">
        <v>344</v>
      </c>
    </row>
    <row r="103" spans="1:14" hidden="1" x14ac:dyDescent="0.2">
      <c r="A103">
        <v>1</v>
      </c>
      <c r="B103" t="s">
        <v>345</v>
      </c>
      <c r="C103" t="s">
        <v>346</v>
      </c>
      <c r="D103">
        <v>5.6599999999999998E-2</v>
      </c>
      <c r="E103">
        <v>3.2499999999999999E-3</v>
      </c>
      <c r="F103">
        <v>5.42</v>
      </c>
      <c r="G103" t="s">
        <v>25</v>
      </c>
      <c r="H103">
        <v>5</v>
      </c>
      <c r="I103">
        <v>147</v>
      </c>
      <c r="J103">
        <v>6.7599999999999993E-2</v>
      </c>
      <c r="K103">
        <v>1.3599999999999999E-2</v>
      </c>
      <c r="L103">
        <v>236</v>
      </c>
      <c r="M103" t="s">
        <v>347</v>
      </c>
      <c r="N103" t="s">
        <v>348</v>
      </c>
    </row>
    <row r="104" spans="1:14" hidden="1" x14ac:dyDescent="0.2">
      <c r="A104">
        <v>1</v>
      </c>
      <c r="B104" t="s">
        <v>349</v>
      </c>
      <c r="C104" t="s">
        <v>350</v>
      </c>
      <c r="D104">
        <v>5.7299999999999997E-2</v>
      </c>
      <c r="E104">
        <v>3.4099999999999998E-3</v>
      </c>
      <c r="F104">
        <v>27.1</v>
      </c>
      <c r="G104" t="s">
        <v>25</v>
      </c>
      <c r="H104">
        <v>2</v>
      </c>
      <c r="I104">
        <v>13</v>
      </c>
      <c r="J104">
        <v>2.7E-2</v>
      </c>
      <c r="K104">
        <v>1.1999999999999999E-3</v>
      </c>
      <c r="L104">
        <v>24</v>
      </c>
      <c r="M104" t="s">
        <v>231</v>
      </c>
      <c r="N104" t="s">
        <v>232</v>
      </c>
    </row>
    <row r="105" spans="1:14" hidden="1" x14ac:dyDescent="0.2">
      <c r="A105">
        <v>1</v>
      </c>
      <c r="B105" t="s">
        <v>351</v>
      </c>
      <c r="C105" t="s">
        <v>352</v>
      </c>
      <c r="D105">
        <v>5.7299999999999997E-2</v>
      </c>
      <c r="E105">
        <v>3.4099999999999998E-3</v>
      </c>
      <c r="F105">
        <v>27.1</v>
      </c>
      <c r="G105" t="s">
        <v>25</v>
      </c>
      <c r="H105">
        <v>2</v>
      </c>
      <c r="I105">
        <v>13</v>
      </c>
      <c r="J105">
        <v>2.7E-2</v>
      </c>
      <c r="K105">
        <v>1.1999999999999999E-3</v>
      </c>
      <c r="L105">
        <v>19</v>
      </c>
      <c r="M105" t="s">
        <v>235</v>
      </c>
      <c r="N105" t="s">
        <v>236</v>
      </c>
    </row>
    <row r="106" spans="1:14" hidden="1" x14ac:dyDescent="0.2">
      <c r="A106">
        <v>1</v>
      </c>
      <c r="B106" t="s">
        <v>353</v>
      </c>
      <c r="C106" t="s">
        <v>354</v>
      </c>
      <c r="D106">
        <v>5.7299999999999997E-2</v>
      </c>
      <c r="E106">
        <v>3.4099999999999998E-3</v>
      </c>
      <c r="F106">
        <v>27.1</v>
      </c>
      <c r="G106" t="s">
        <v>25</v>
      </c>
      <c r="H106">
        <v>2</v>
      </c>
      <c r="I106">
        <v>13</v>
      </c>
      <c r="J106">
        <v>2.7E-2</v>
      </c>
      <c r="K106">
        <v>1.1999999999999999E-3</v>
      </c>
      <c r="L106">
        <v>19</v>
      </c>
      <c r="M106" t="s">
        <v>235</v>
      </c>
      <c r="N106" t="s">
        <v>236</v>
      </c>
    </row>
    <row r="107" spans="1:14" hidden="1" x14ac:dyDescent="0.2">
      <c r="A107">
        <v>1</v>
      </c>
      <c r="B107" t="s">
        <v>355</v>
      </c>
      <c r="C107" t="s">
        <v>356</v>
      </c>
      <c r="D107">
        <v>5.7299999999999997E-2</v>
      </c>
      <c r="E107">
        <v>3.4099999999999998E-3</v>
      </c>
      <c r="F107">
        <v>27.1</v>
      </c>
      <c r="G107" t="s">
        <v>25</v>
      </c>
      <c r="H107">
        <v>2</v>
      </c>
      <c r="I107">
        <v>13</v>
      </c>
      <c r="J107">
        <v>2.7E-2</v>
      </c>
      <c r="K107">
        <v>1.1999999999999999E-3</v>
      </c>
      <c r="L107">
        <v>19</v>
      </c>
      <c r="M107" t="s">
        <v>357</v>
      </c>
      <c r="N107" t="s">
        <v>358</v>
      </c>
    </row>
    <row r="108" spans="1:14" hidden="1" x14ac:dyDescent="0.2">
      <c r="A108">
        <v>1</v>
      </c>
      <c r="B108" t="s">
        <v>359</v>
      </c>
      <c r="C108" t="s">
        <v>360</v>
      </c>
      <c r="D108">
        <v>5.7299999999999997E-2</v>
      </c>
      <c r="E108">
        <v>3.4099999999999998E-3</v>
      </c>
      <c r="F108">
        <v>27.1</v>
      </c>
      <c r="G108" t="s">
        <v>25</v>
      </c>
      <c r="H108">
        <v>2</v>
      </c>
      <c r="I108">
        <v>13</v>
      </c>
      <c r="J108">
        <v>2.7E-2</v>
      </c>
      <c r="K108">
        <v>1.1999999999999999E-3</v>
      </c>
      <c r="L108">
        <v>48</v>
      </c>
      <c r="M108" t="s">
        <v>67</v>
      </c>
      <c r="N108" t="s">
        <v>68</v>
      </c>
    </row>
    <row r="109" spans="1:14" hidden="1" x14ac:dyDescent="0.2">
      <c r="A109">
        <v>1</v>
      </c>
      <c r="B109" t="s">
        <v>361</v>
      </c>
      <c r="C109" t="s">
        <v>362</v>
      </c>
      <c r="D109">
        <v>5.7700000000000001E-2</v>
      </c>
      <c r="E109">
        <v>3.49E-3</v>
      </c>
      <c r="F109">
        <v>3.02</v>
      </c>
      <c r="G109" t="s">
        <v>48</v>
      </c>
      <c r="H109">
        <v>10</v>
      </c>
      <c r="I109">
        <v>540</v>
      </c>
      <c r="J109">
        <v>0.13500000000000001</v>
      </c>
      <c r="K109">
        <v>4.9799999999999997E-2</v>
      </c>
      <c r="L109">
        <v>819</v>
      </c>
      <c r="M109" t="s">
        <v>363</v>
      </c>
      <c r="N109" t="s">
        <v>364</v>
      </c>
    </row>
    <row r="110" spans="1:14" hidden="1" x14ac:dyDescent="0.2">
      <c r="A110">
        <v>1</v>
      </c>
      <c r="B110" t="s">
        <v>365</v>
      </c>
      <c r="C110" t="s">
        <v>366</v>
      </c>
      <c r="D110">
        <v>5.8599999999999999E-2</v>
      </c>
      <c r="E110">
        <v>3.5699999999999998E-3</v>
      </c>
      <c r="F110">
        <v>4.42</v>
      </c>
      <c r="G110" t="s">
        <v>25</v>
      </c>
      <c r="H110">
        <v>6</v>
      </c>
      <c r="I110">
        <v>217</v>
      </c>
      <c r="J110">
        <v>8.1100000000000005E-2</v>
      </c>
      <c r="K110">
        <v>0.02</v>
      </c>
      <c r="L110">
        <v>444</v>
      </c>
      <c r="M110" t="s">
        <v>367</v>
      </c>
      <c r="N110" t="s">
        <v>368</v>
      </c>
    </row>
    <row r="111" spans="1:14" hidden="1" x14ac:dyDescent="0.2">
      <c r="A111">
        <v>1</v>
      </c>
      <c r="B111" t="s">
        <v>369</v>
      </c>
      <c r="C111" t="s">
        <v>370</v>
      </c>
      <c r="D111">
        <v>5.9200000000000003E-2</v>
      </c>
      <c r="E111">
        <v>3.64E-3</v>
      </c>
      <c r="F111">
        <v>5.27</v>
      </c>
      <c r="G111" t="s">
        <v>16</v>
      </c>
      <c r="H111">
        <v>5</v>
      </c>
      <c r="I111">
        <v>151</v>
      </c>
      <c r="J111">
        <v>6.7599999999999993E-2</v>
      </c>
      <c r="K111">
        <v>1.3899999999999999E-2</v>
      </c>
      <c r="L111">
        <v>312</v>
      </c>
      <c r="M111" t="s">
        <v>371</v>
      </c>
      <c r="N111" t="s">
        <v>372</v>
      </c>
    </row>
    <row r="112" spans="1:14" hidden="1" x14ac:dyDescent="0.2">
      <c r="A112">
        <v>1</v>
      </c>
      <c r="B112" t="s">
        <v>373</v>
      </c>
      <c r="C112" t="s">
        <v>374</v>
      </c>
      <c r="D112">
        <v>6.0299999999999999E-2</v>
      </c>
      <c r="E112">
        <v>3.7499999999999999E-3</v>
      </c>
      <c r="F112">
        <v>10.5</v>
      </c>
      <c r="G112" t="s">
        <v>16</v>
      </c>
      <c r="H112">
        <v>3</v>
      </c>
      <c r="I112">
        <v>46</v>
      </c>
      <c r="J112">
        <v>4.0500000000000001E-2</v>
      </c>
      <c r="K112">
        <v>4.2399999999999998E-3</v>
      </c>
      <c r="L112">
        <v>90</v>
      </c>
      <c r="M112" t="s">
        <v>267</v>
      </c>
      <c r="N112" t="s">
        <v>268</v>
      </c>
    </row>
    <row r="113" spans="1:14" hidden="1" x14ac:dyDescent="0.2">
      <c r="A113">
        <v>1</v>
      </c>
      <c r="B113" t="s">
        <v>375</v>
      </c>
      <c r="C113" t="s">
        <v>376</v>
      </c>
      <c r="D113">
        <v>6.3700000000000007E-2</v>
      </c>
      <c r="E113">
        <v>4.0299999999999997E-3</v>
      </c>
      <c r="F113">
        <v>2.95</v>
      </c>
      <c r="G113" t="s">
        <v>25</v>
      </c>
      <c r="H113">
        <v>10</v>
      </c>
      <c r="I113">
        <v>551</v>
      </c>
      <c r="J113">
        <v>0.13500000000000001</v>
      </c>
      <c r="K113">
        <v>5.0799999999999998E-2</v>
      </c>
      <c r="L113">
        <v>922</v>
      </c>
      <c r="M113" t="s">
        <v>315</v>
      </c>
      <c r="N113" t="s">
        <v>316</v>
      </c>
    </row>
    <row r="114" spans="1:14" hidden="1" x14ac:dyDescent="0.2">
      <c r="A114">
        <v>1</v>
      </c>
      <c r="B114" t="s">
        <v>377</v>
      </c>
      <c r="C114" t="s">
        <v>378</v>
      </c>
      <c r="D114">
        <v>6.5500000000000003E-2</v>
      </c>
      <c r="E114">
        <v>4.2300000000000003E-3</v>
      </c>
      <c r="F114">
        <v>10.1</v>
      </c>
      <c r="G114" t="s">
        <v>48</v>
      </c>
      <c r="H114">
        <v>3</v>
      </c>
      <c r="I114">
        <v>48</v>
      </c>
      <c r="J114">
        <v>4.0500000000000001E-2</v>
      </c>
      <c r="K114">
        <v>4.4200000000000003E-3</v>
      </c>
      <c r="L114">
        <v>103</v>
      </c>
      <c r="M114" t="s">
        <v>379</v>
      </c>
      <c r="N114" t="s">
        <v>380</v>
      </c>
    </row>
    <row r="115" spans="1:14" hidden="1" x14ac:dyDescent="0.2">
      <c r="A115">
        <v>1</v>
      </c>
      <c r="B115" t="s">
        <v>381</v>
      </c>
      <c r="C115" t="s">
        <v>382</v>
      </c>
      <c r="D115">
        <v>6.6699999999999995E-2</v>
      </c>
      <c r="E115">
        <v>4.3899999999999998E-3</v>
      </c>
      <c r="F115">
        <v>2.27</v>
      </c>
      <c r="G115" t="s">
        <v>16</v>
      </c>
      <c r="H115">
        <v>17</v>
      </c>
      <c r="I115">
        <v>1267</v>
      </c>
      <c r="J115">
        <v>0.23</v>
      </c>
      <c r="K115">
        <v>0.11700000000000001</v>
      </c>
      <c r="L115">
        <v>3098</v>
      </c>
      <c r="M115" t="s">
        <v>383</v>
      </c>
      <c r="N115" t="s">
        <v>384</v>
      </c>
    </row>
    <row r="116" spans="1:14" hidden="1" x14ac:dyDescent="0.2">
      <c r="A116">
        <v>1</v>
      </c>
      <c r="B116" t="s">
        <v>385</v>
      </c>
      <c r="C116" t="s">
        <v>386</v>
      </c>
      <c r="D116">
        <v>6.7100000000000007E-2</v>
      </c>
      <c r="E116">
        <v>4.45E-3</v>
      </c>
      <c r="F116">
        <v>4.21</v>
      </c>
      <c r="G116" t="s">
        <v>48</v>
      </c>
      <c r="H116">
        <v>6</v>
      </c>
      <c r="I116">
        <v>227</v>
      </c>
      <c r="J116">
        <v>8.1100000000000005E-2</v>
      </c>
      <c r="K116">
        <v>2.0899999999999998E-2</v>
      </c>
      <c r="L116">
        <v>466</v>
      </c>
      <c r="M116" t="s">
        <v>387</v>
      </c>
      <c r="N116" t="s">
        <v>388</v>
      </c>
    </row>
    <row r="117" spans="1:14" hidden="1" x14ac:dyDescent="0.2">
      <c r="A117">
        <v>1</v>
      </c>
      <c r="B117" t="s">
        <v>389</v>
      </c>
      <c r="C117" t="s">
        <v>390</v>
      </c>
      <c r="D117">
        <v>6.7799999999999999E-2</v>
      </c>
      <c r="E117">
        <v>4.5500000000000002E-3</v>
      </c>
      <c r="F117">
        <v>23</v>
      </c>
      <c r="G117" t="s">
        <v>48</v>
      </c>
      <c r="H117">
        <v>2</v>
      </c>
      <c r="I117">
        <v>15</v>
      </c>
      <c r="J117">
        <v>2.7E-2</v>
      </c>
      <c r="K117">
        <v>1.3799999999999999E-3</v>
      </c>
      <c r="L117">
        <v>53</v>
      </c>
      <c r="M117" t="s">
        <v>391</v>
      </c>
      <c r="N117" t="s">
        <v>392</v>
      </c>
    </row>
    <row r="118" spans="1:14" hidden="1" x14ac:dyDescent="0.2">
      <c r="A118">
        <v>1</v>
      </c>
      <c r="B118" t="s">
        <v>393</v>
      </c>
      <c r="C118" t="s">
        <v>394</v>
      </c>
      <c r="D118">
        <v>6.7799999999999999E-2</v>
      </c>
      <c r="E118">
        <v>4.5500000000000002E-3</v>
      </c>
      <c r="F118">
        <v>23</v>
      </c>
      <c r="G118" t="s">
        <v>25</v>
      </c>
      <c r="H118">
        <v>2</v>
      </c>
      <c r="I118">
        <v>15</v>
      </c>
      <c r="J118">
        <v>2.7E-2</v>
      </c>
      <c r="K118">
        <v>1.3799999999999999E-3</v>
      </c>
      <c r="L118">
        <v>60</v>
      </c>
      <c r="M118" t="s">
        <v>395</v>
      </c>
      <c r="N118" t="s">
        <v>396</v>
      </c>
    </row>
    <row r="119" spans="1:14" hidden="1" x14ac:dyDescent="0.2">
      <c r="A119">
        <v>1</v>
      </c>
      <c r="B119" t="s">
        <v>397</v>
      </c>
      <c r="C119" t="s">
        <v>398</v>
      </c>
      <c r="D119">
        <v>6.7799999999999999E-2</v>
      </c>
      <c r="E119">
        <v>4.5500000000000002E-3</v>
      </c>
      <c r="F119">
        <v>23</v>
      </c>
      <c r="G119" t="s">
        <v>48</v>
      </c>
      <c r="H119">
        <v>2</v>
      </c>
      <c r="I119">
        <v>15</v>
      </c>
      <c r="J119">
        <v>2.7E-2</v>
      </c>
      <c r="K119">
        <v>1.3799999999999999E-3</v>
      </c>
      <c r="L119">
        <v>53</v>
      </c>
      <c r="M119" t="s">
        <v>391</v>
      </c>
      <c r="N119" t="s">
        <v>392</v>
      </c>
    </row>
    <row r="120" spans="1:14" hidden="1" x14ac:dyDescent="0.2">
      <c r="A120">
        <v>1</v>
      </c>
      <c r="B120" t="s">
        <v>399</v>
      </c>
      <c r="C120" t="s">
        <v>400</v>
      </c>
      <c r="D120">
        <v>6.7799999999999999E-2</v>
      </c>
      <c r="E120">
        <v>4.5500000000000002E-3</v>
      </c>
      <c r="F120">
        <v>23</v>
      </c>
      <c r="G120" t="s">
        <v>25</v>
      </c>
      <c r="H120">
        <v>2</v>
      </c>
      <c r="I120">
        <v>15</v>
      </c>
      <c r="J120">
        <v>2.7E-2</v>
      </c>
      <c r="K120">
        <v>1.3799999999999999E-3</v>
      </c>
      <c r="L120">
        <v>22</v>
      </c>
      <c r="M120" t="s">
        <v>401</v>
      </c>
      <c r="N120" t="s">
        <v>402</v>
      </c>
    </row>
    <row r="121" spans="1:14" hidden="1" x14ac:dyDescent="0.2">
      <c r="A121">
        <v>1</v>
      </c>
      <c r="B121" t="s">
        <v>403</v>
      </c>
      <c r="C121" t="s">
        <v>404</v>
      </c>
      <c r="D121">
        <v>6.9900000000000004E-2</v>
      </c>
      <c r="E121">
        <v>4.7800000000000004E-3</v>
      </c>
      <c r="F121">
        <v>4.93</v>
      </c>
      <c r="G121" t="s">
        <v>25</v>
      </c>
      <c r="H121">
        <v>5</v>
      </c>
      <c r="I121">
        <v>161</v>
      </c>
      <c r="J121">
        <v>6.7599999999999993E-2</v>
      </c>
      <c r="K121">
        <v>1.4800000000000001E-2</v>
      </c>
      <c r="L121">
        <v>271</v>
      </c>
      <c r="M121" t="s">
        <v>347</v>
      </c>
      <c r="N121" t="s">
        <v>348</v>
      </c>
    </row>
    <row r="122" spans="1:14" hidden="1" x14ac:dyDescent="0.2">
      <c r="A122">
        <v>1</v>
      </c>
      <c r="B122" t="s">
        <v>405</v>
      </c>
      <c r="C122" t="s">
        <v>406</v>
      </c>
      <c r="D122">
        <v>7.0000000000000007E-2</v>
      </c>
      <c r="E122">
        <v>4.8300000000000001E-3</v>
      </c>
      <c r="F122">
        <v>3.65</v>
      </c>
      <c r="G122" t="s">
        <v>16</v>
      </c>
      <c r="H122">
        <v>7</v>
      </c>
      <c r="I122">
        <v>307</v>
      </c>
      <c r="J122">
        <v>9.4600000000000004E-2</v>
      </c>
      <c r="K122">
        <v>2.8299999999999999E-2</v>
      </c>
      <c r="L122">
        <v>2137</v>
      </c>
      <c r="M122" t="s">
        <v>407</v>
      </c>
      <c r="N122" t="s">
        <v>408</v>
      </c>
    </row>
    <row r="123" spans="1:14" hidden="1" x14ac:dyDescent="0.2">
      <c r="A123">
        <v>1</v>
      </c>
      <c r="B123" t="s">
        <v>409</v>
      </c>
      <c r="C123" t="s">
        <v>410</v>
      </c>
      <c r="D123">
        <v>7.0000000000000007E-2</v>
      </c>
      <c r="E123">
        <v>4.8500000000000001E-3</v>
      </c>
      <c r="F123">
        <v>4.1399999999999997</v>
      </c>
      <c r="G123" t="s">
        <v>25</v>
      </c>
      <c r="H123">
        <v>6</v>
      </c>
      <c r="I123">
        <v>231</v>
      </c>
      <c r="J123">
        <v>8.1100000000000005E-2</v>
      </c>
      <c r="K123">
        <v>2.1299999999999999E-2</v>
      </c>
      <c r="L123">
        <v>483</v>
      </c>
      <c r="M123" t="s">
        <v>367</v>
      </c>
      <c r="N123" t="s">
        <v>368</v>
      </c>
    </row>
    <row r="124" spans="1:14" hidden="1" x14ac:dyDescent="0.2">
      <c r="A124">
        <v>1</v>
      </c>
      <c r="B124" t="s">
        <v>411</v>
      </c>
      <c r="C124" t="s">
        <v>412</v>
      </c>
      <c r="D124">
        <v>7.0000000000000007E-2</v>
      </c>
      <c r="E124">
        <v>5.1700000000000001E-3</v>
      </c>
      <c r="F124">
        <v>3.03</v>
      </c>
      <c r="G124" t="s">
        <v>16</v>
      </c>
      <c r="H124">
        <v>9</v>
      </c>
      <c r="I124">
        <v>480</v>
      </c>
      <c r="J124">
        <v>0.122</v>
      </c>
      <c r="K124">
        <v>4.4200000000000003E-2</v>
      </c>
      <c r="L124">
        <v>1062</v>
      </c>
      <c r="M124" t="s">
        <v>413</v>
      </c>
      <c r="N124" t="s">
        <v>414</v>
      </c>
    </row>
    <row r="125" spans="1:14" hidden="1" x14ac:dyDescent="0.2">
      <c r="A125">
        <v>1</v>
      </c>
      <c r="B125" t="s">
        <v>415</v>
      </c>
      <c r="C125" t="s">
        <v>416</v>
      </c>
      <c r="D125">
        <v>7.0000000000000007E-2</v>
      </c>
      <c r="E125">
        <v>5.1799999999999997E-3</v>
      </c>
      <c r="F125">
        <v>21.3</v>
      </c>
      <c r="G125" t="s">
        <v>25</v>
      </c>
      <c r="H125">
        <v>2</v>
      </c>
      <c r="I125">
        <v>16</v>
      </c>
      <c r="J125">
        <v>2.7E-2</v>
      </c>
      <c r="K125">
        <v>1.47E-3</v>
      </c>
      <c r="L125">
        <v>33</v>
      </c>
      <c r="M125" t="s">
        <v>71</v>
      </c>
      <c r="N125" t="s">
        <v>72</v>
      </c>
    </row>
    <row r="126" spans="1:14" hidden="1" x14ac:dyDescent="0.2">
      <c r="A126">
        <v>1</v>
      </c>
      <c r="B126" t="s">
        <v>417</v>
      </c>
      <c r="C126" t="s">
        <v>418</v>
      </c>
      <c r="D126">
        <v>7.0000000000000007E-2</v>
      </c>
      <c r="E126">
        <v>5.1799999999999997E-3</v>
      </c>
      <c r="F126">
        <v>21.3</v>
      </c>
      <c r="G126" t="s">
        <v>25</v>
      </c>
      <c r="H126">
        <v>2</v>
      </c>
      <c r="I126">
        <v>16</v>
      </c>
      <c r="J126">
        <v>2.7E-2</v>
      </c>
      <c r="K126">
        <v>1.47E-3</v>
      </c>
      <c r="L126">
        <v>40</v>
      </c>
      <c r="M126" t="s">
        <v>239</v>
      </c>
      <c r="N126" t="s">
        <v>240</v>
      </c>
    </row>
    <row r="127" spans="1:14" hidden="1" x14ac:dyDescent="0.2">
      <c r="A127">
        <v>1</v>
      </c>
      <c r="B127" t="s">
        <v>419</v>
      </c>
      <c r="C127" t="s">
        <v>420</v>
      </c>
      <c r="D127">
        <v>7.0000000000000007E-2</v>
      </c>
      <c r="E127">
        <v>5.1799999999999997E-3</v>
      </c>
      <c r="F127">
        <v>21.3</v>
      </c>
      <c r="G127" t="s">
        <v>25</v>
      </c>
      <c r="H127">
        <v>2</v>
      </c>
      <c r="I127">
        <v>16</v>
      </c>
      <c r="J127">
        <v>2.7E-2</v>
      </c>
      <c r="K127">
        <v>1.47E-3</v>
      </c>
      <c r="L127">
        <v>30</v>
      </c>
      <c r="M127" t="s">
        <v>263</v>
      </c>
      <c r="N127" t="s">
        <v>264</v>
      </c>
    </row>
    <row r="128" spans="1:14" hidden="1" x14ac:dyDescent="0.2">
      <c r="A128">
        <v>1</v>
      </c>
      <c r="B128" t="s">
        <v>421</v>
      </c>
      <c r="C128" t="s">
        <v>422</v>
      </c>
      <c r="D128">
        <v>7.0000000000000007E-2</v>
      </c>
      <c r="E128">
        <v>5.1799999999999997E-3</v>
      </c>
      <c r="F128">
        <v>21.3</v>
      </c>
      <c r="G128" t="s">
        <v>25</v>
      </c>
      <c r="H128">
        <v>2</v>
      </c>
      <c r="I128">
        <v>16</v>
      </c>
      <c r="J128">
        <v>2.7E-2</v>
      </c>
      <c r="K128">
        <v>1.47E-3</v>
      </c>
      <c r="L128">
        <v>39</v>
      </c>
      <c r="M128" t="s">
        <v>67</v>
      </c>
      <c r="N128" t="s">
        <v>68</v>
      </c>
    </row>
    <row r="129" spans="1:14" hidden="1" x14ac:dyDescent="0.2">
      <c r="A129">
        <v>1</v>
      </c>
      <c r="B129" t="s">
        <v>423</v>
      </c>
      <c r="C129" t="s">
        <v>424</v>
      </c>
      <c r="D129">
        <v>7.0000000000000007E-2</v>
      </c>
      <c r="E129">
        <v>5.3E-3</v>
      </c>
      <c r="F129">
        <v>2.83</v>
      </c>
      <c r="G129" t="s">
        <v>25</v>
      </c>
      <c r="H129">
        <v>10</v>
      </c>
      <c r="I129">
        <v>573</v>
      </c>
      <c r="J129">
        <v>0.13500000000000001</v>
      </c>
      <c r="K129">
        <v>5.28E-2</v>
      </c>
      <c r="L129">
        <v>1168</v>
      </c>
      <c r="M129" t="s">
        <v>425</v>
      </c>
      <c r="N129" t="s">
        <v>426</v>
      </c>
    </row>
    <row r="130" spans="1:14" hidden="1" x14ac:dyDescent="0.2">
      <c r="A130">
        <v>1</v>
      </c>
      <c r="B130" t="s">
        <v>427</v>
      </c>
      <c r="C130" t="s">
        <v>428</v>
      </c>
      <c r="D130">
        <v>7.0000000000000007E-2</v>
      </c>
      <c r="E130">
        <v>5.4299999999999999E-3</v>
      </c>
      <c r="F130">
        <v>2.82</v>
      </c>
      <c r="G130" t="s">
        <v>16</v>
      </c>
      <c r="H130">
        <v>10</v>
      </c>
      <c r="I130">
        <v>575</v>
      </c>
      <c r="J130">
        <v>0.13500000000000001</v>
      </c>
      <c r="K130">
        <v>5.2999999999999999E-2</v>
      </c>
      <c r="L130">
        <v>1082</v>
      </c>
      <c r="M130" t="s">
        <v>429</v>
      </c>
      <c r="N130" t="s">
        <v>430</v>
      </c>
    </row>
    <row r="131" spans="1:14" hidden="1" x14ac:dyDescent="0.2">
      <c r="A131">
        <v>1</v>
      </c>
      <c r="B131" t="s">
        <v>431</v>
      </c>
      <c r="C131" t="s">
        <v>432</v>
      </c>
      <c r="D131">
        <v>7.0000000000000007E-2</v>
      </c>
      <c r="E131">
        <v>5.5599999999999998E-3</v>
      </c>
      <c r="F131">
        <v>3.23</v>
      </c>
      <c r="G131" t="s">
        <v>25</v>
      </c>
      <c r="H131">
        <v>8</v>
      </c>
      <c r="I131">
        <v>398</v>
      </c>
      <c r="J131">
        <v>0.108</v>
      </c>
      <c r="K131">
        <v>3.6700000000000003E-2</v>
      </c>
      <c r="L131">
        <v>490</v>
      </c>
      <c r="M131" t="s">
        <v>433</v>
      </c>
      <c r="N131" t="s">
        <v>434</v>
      </c>
    </row>
    <row r="132" spans="1:14" hidden="1" x14ac:dyDescent="0.2">
      <c r="A132">
        <v>1</v>
      </c>
      <c r="B132" t="s">
        <v>435</v>
      </c>
      <c r="C132" t="s">
        <v>436</v>
      </c>
      <c r="D132">
        <v>7.0000000000000007E-2</v>
      </c>
      <c r="E132">
        <v>5.64E-3</v>
      </c>
      <c r="F132">
        <v>3.22</v>
      </c>
      <c r="G132" t="s">
        <v>25</v>
      </c>
      <c r="H132">
        <v>8</v>
      </c>
      <c r="I132">
        <v>399</v>
      </c>
      <c r="J132">
        <v>0.108</v>
      </c>
      <c r="K132">
        <v>3.6799999999999999E-2</v>
      </c>
      <c r="L132">
        <v>493</v>
      </c>
      <c r="M132" t="s">
        <v>433</v>
      </c>
      <c r="N132" t="s">
        <v>434</v>
      </c>
    </row>
    <row r="133" spans="1:14" hidden="1" x14ac:dyDescent="0.2">
      <c r="A133">
        <v>1</v>
      </c>
      <c r="B133" t="s">
        <v>437</v>
      </c>
      <c r="C133" t="s">
        <v>438</v>
      </c>
      <c r="D133">
        <v>7.0000000000000007E-2</v>
      </c>
      <c r="E133">
        <v>5.8399999999999997E-3</v>
      </c>
      <c r="F133">
        <v>19.899999999999999</v>
      </c>
      <c r="G133" t="s">
        <v>48</v>
      </c>
      <c r="H133">
        <v>2</v>
      </c>
      <c r="I133">
        <v>17</v>
      </c>
      <c r="J133">
        <v>2.7E-2</v>
      </c>
      <c r="K133">
        <v>1.57E-3</v>
      </c>
      <c r="L133">
        <v>54</v>
      </c>
      <c r="M133" t="s">
        <v>439</v>
      </c>
      <c r="N133" t="s">
        <v>440</v>
      </c>
    </row>
    <row r="134" spans="1:14" hidden="1" x14ac:dyDescent="0.2">
      <c r="A134">
        <v>1</v>
      </c>
      <c r="B134" t="s">
        <v>441</v>
      </c>
      <c r="C134" t="s">
        <v>442</v>
      </c>
      <c r="D134">
        <v>7.0000000000000007E-2</v>
      </c>
      <c r="E134">
        <v>5.8399999999999997E-3</v>
      </c>
      <c r="F134">
        <v>19.899999999999999</v>
      </c>
      <c r="G134" t="s">
        <v>25</v>
      </c>
      <c r="H134">
        <v>2</v>
      </c>
      <c r="I134">
        <v>17</v>
      </c>
      <c r="J134">
        <v>2.7E-2</v>
      </c>
      <c r="K134">
        <v>1.57E-3</v>
      </c>
      <c r="L134">
        <v>37</v>
      </c>
      <c r="M134" t="s">
        <v>71</v>
      </c>
      <c r="N134" t="s">
        <v>72</v>
      </c>
    </row>
    <row r="135" spans="1:14" hidden="1" x14ac:dyDescent="0.2">
      <c r="A135">
        <v>1</v>
      </c>
      <c r="B135" t="s">
        <v>443</v>
      </c>
      <c r="C135" t="s">
        <v>444</v>
      </c>
      <c r="D135">
        <v>7.0000000000000007E-2</v>
      </c>
      <c r="E135">
        <v>5.8900000000000003E-3</v>
      </c>
      <c r="F135">
        <v>8.8800000000000008</v>
      </c>
      <c r="G135" t="s">
        <v>25</v>
      </c>
      <c r="H135">
        <v>3</v>
      </c>
      <c r="I135">
        <v>54</v>
      </c>
      <c r="J135">
        <v>4.0500000000000001E-2</v>
      </c>
      <c r="K135">
        <v>4.9800000000000001E-3</v>
      </c>
      <c r="L135">
        <v>110</v>
      </c>
      <c r="M135" t="s">
        <v>445</v>
      </c>
      <c r="N135" t="s">
        <v>446</v>
      </c>
    </row>
    <row r="136" spans="1:14" hidden="1" x14ac:dyDescent="0.2">
      <c r="A136">
        <v>1</v>
      </c>
      <c r="B136" t="s">
        <v>447</v>
      </c>
      <c r="C136" t="s">
        <v>448</v>
      </c>
      <c r="D136">
        <v>7.0000000000000007E-2</v>
      </c>
      <c r="E136">
        <v>6.1599999999999997E-3</v>
      </c>
      <c r="F136">
        <v>3.17</v>
      </c>
      <c r="G136" t="s">
        <v>25</v>
      </c>
      <c r="H136">
        <v>8</v>
      </c>
      <c r="I136">
        <v>405</v>
      </c>
      <c r="J136">
        <v>0.108</v>
      </c>
      <c r="K136">
        <v>3.73E-2</v>
      </c>
      <c r="L136">
        <v>508</v>
      </c>
      <c r="M136" t="s">
        <v>433</v>
      </c>
      <c r="N136" t="s">
        <v>434</v>
      </c>
    </row>
    <row r="137" spans="1:14" hidden="1" x14ac:dyDescent="0.2">
      <c r="A137">
        <v>1</v>
      </c>
      <c r="B137" t="s">
        <v>449</v>
      </c>
      <c r="C137" t="s">
        <v>450</v>
      </c>
      <c r="D137">
        <v>7.0000000000000007E-2</v>
      </c>
      <c r="E137">
        <v>6.2500000000000003E-3</v>
      </c>
      <c r="F137">
        <v>3.16</v>
      </c>
      <c r="G137" t="s">
        <v>25</v>
      </c>
      <c r="H137">
        <v>8</v>
      </c>
      <c r="I137">
        <v>406</v>
      </c>
      <c r="J137">
        <v>0.108</v>
      </c>
      <c r="K137">
        <v>3.7400000000000003E-2</v>
      </c>
      <c r="L137">
        <v>509</v>
      </c>
      <c r="M137" t="s">
        <v>433</v>
      </c>
      <c r="N137" t="s">
        <v>434</v>
      </c>
    </row>
    <row r="138" spans="1:14" hidden="1" x14ac:dyDescent="0.2">
      <c r="A138">
        <v>1</v>
      </c>
      <c r="B138" t="s">
        <v>451</v>
      </c>
      <c r="C138" t="s">
        <v>452</v>
      </c>
      <c r="D138">
        <v>7.0000000000000007E-2</v>
      </c>
      <c r="E138">
        <v>6.3800000000000003E-3</v>
      </c>
      <c r="F138">
        <v>2.42</v>
      </c>
      <c r="G138" t="s">
        <v>25</v>
      </c>
      <c r="H138">
        <v>13</v>
      </c>
      <c r="I138">
        <v>885</v>
      </c>
      <c r="J138">
        <v>0.17599999999999999</v>
      </c>
      <c r="K138">
        <v>8.1600000000000006E-2</v>
      </c>
      <c r="L138">
        <v>1734</v>
      </c>
      <c r="M138" t="s">
        <v>453</v>
      </c>
      <c r="N138" t="s">
        <v>454</v>
      </c>
    </row>
    <row r="139" spans="1:14" hidden="1" x14ac:dyDescent="0.2">
      <c r="A139">
        <v>1</v>
      </c>
      <c r="B139" t="s">
        <v>455</v>
      </c>
      <c r="C139" t="s">
        <v>456</v>
      </c>
      <c r="D139">
        <v>7.0000000000000007E-2</v>
      </c>
      <c r="E139">
        <v>6.4599999999999996E-3</v>
      </c>
      <c r="F139">
        <v>1.89</v>
      </c>
      <c r="G139" t="s">
        <v>16</v>
      </c>
      <c r="H139">
        <v>29</v>
      </c>
      <c r="I139">
        <v>2765</v>
      </c>
      <c r="J139">
        <v>0.39200000000000002</v>
      </c>
      <c r="K139">
        <v>0.255</v>
      </c>
      <c r="L139">
        <v>8661</v>
      </c>
      <c r="M139" t="s">
        <v>457</v>
      </c>
      <c r="N139" t="s">
        <v>458</v>
      </c>
    </row>
    <row r="140" spans="1:14" hidden="1" x14ac:dyDescent="0.2">
      <c r="A140">
        <v>1</v>
      </c>
      <c r="B140" t="s">
        <v>459</v>
      </c>
      <c r="C140" t="s">
        <v>460</v>
      </c>
      <c r="D140">
        <v>7.0000000000000007E-2</v>
      </c>
      <c r="E140">
        <v>6.5399999999999998E-3</v>
      </c>
      <c r="F140">
        <v>18.600000000000001</v>
      </c>
      <c r="G140" t="s">
        <v>25</v>
      </c>
      <c r="H140">
        <v>2</v>
      </c>
      <c r="I140">
        <v>18</v>
      </c>
      <c r="J140">
        <v>2.7E-2</v>
      </c>
      <c r="K140">
        <v>1.66E-3</v>
      </c>
      <c r="L140">
        <v>40</v>
      </c>
      <c r="M140" t="s">
        <v>263</v>
      </c>
      <c r="N140" t="s">
        <v>264</v>
      </c>
    </row>
    <row r="141" spans="1:14" hidden="1" x14ac:dyDescent="0.2">
      <c r="A141">
        <v>1</v>
      </c>
      <c r="B141" t="s">
        <v>461</v>
      </c>
      <c r="C141" t="s">
        <v>462</v>
      </c>
      <c r="D141">
        <v>7.0000000000000007E-2</v>
      </c>
      <c r="E141">
        <v>6.9499999999999996E-3</v>
      </c>
      <c r="F141">
        <v>2.16</v>
      </c>
      <c r="G141" t="s">
        <v>48</v>
      </c>
      <c r="H141">
        <v>17</v>
      </c>
      <c r="I141">
        <v>1326</v>
      </c>
      <c r="J141">
        <v>0.23</v>
      </c>
      <c r="K141">
        <v>0.122</v>
      </c>
      <c r="L141">
        <v>2583</v>
      </c>
      <c r="M141" t="s">
        <v>463</v>
      </c>
      <c r="N141" t="s">
        <v>464</v>
      </c>
    </row>
    <row r="142" spans="1:14" hidden="1" x14ac:dyDescent="0.2">
      <c r="A142">
        <v>1</v>
      </c>
      <c r="B142" t="s">
        <v>465</v>
      </c>
      <c r="C142" t="s">
        <v>466</v>
      </c>
      <c r="D142">
        <v>7.0000000000000007E-2</v>
      </c>
      <c r="E142">
        <v>7.0000000000000001E-3</v>
      </c>
      <c r="F142">
        <v>2.39</v>
      </c>
      <c r="G142" t="s">
        <v>16</v>
      </c>
      <c r="H142">
        <v>13</v>
      </c>
      <c r="I142">
        <v>895</v>
      </c>
      <c r="J142">
        <v>0.17599999999999999</v>
      </c>
      <c r="K142">
        <v>8.2500000000000004E-2</v>
      </c>
      <c r="L142">
        <v>1878</v>
      </c>
      <c r="M142" t="s">
        <v>467</v>
      </c>
      <c r="N142" t="s">
        <v>468</v>
      </c>
    </row>
    <row r="143" spans="1:14" hidden="1" x14ac:dyDescent="0.2">
      <c r="A143">
        <v>1</v>
      </c>
      <c r="B143" t="s">
        <v>469</v>
      </c>
      <c r="C143" t="s">
        <v>470</v>
      </c>
      <c r="D143">
        <v>7.0000000000000007E-2</v>
      </c>
      <c r="E143">
        <v>7.1199999999999996E-3</v>
      </c>
      <c r="F143">
        <v>5.64</v>
      </c>
      <c r="G143" t="s">
        <v>25</v>
      </c>
      <c r="H143">
        <v>4</v>
      </c>
      <c r="I143">
        <v>112</v>
      </c>
      <c r="J143">
        <v>5.4100000000000002E-2</v>
      </c>
      <c r="K143">
        <v>1.03E-2</v>
      </c>
      <c r="L143">
        <v>255</v>
      </c>
      <c r="M143" t="s">
        <v>471</v>
      </c>
      <c r="N143" t="s">
        <v>472</v>
      </c>
    </row>
    <row r="144" spans="1:14" hidden="1" x14ac:dyDescent="0.2">
      <c r="A144">
        <v>1</v>
      </c>
      <c r="B144" t="s">
        <v>473</v>
      </c>
      <c r="C144" t="s">
        <v>474</v>
      </c>
      <c r="D144">
        <v>7.0000000000000007E-2</v>
      </c>
      <c r="E144">
        <v>7.1199999999999996E-3</v>
      </c>
      <c r="F144">
        <v>5.64</v>
      </c>
      <c r="G144" t="s">
        <v>25</v>
      </c>
      <c r="H144">
        <v>4</v>
      </c>
      <c r="I144">
        <v>112</v>
      </c>
      <c r="J144">
        <v>5.4100000000000002E-2</v>
      </c>
      <c r="K144">
        <v>1.03E-2</v>
      </c>
      <c r="L144">
        <v>165</v>
      </c>
      <c r="M144" t="s">
        <v>475</v>
      </c>
      <c r="N144" t="s">
        <v>476</v>
      </c>
    </row>
    <row r="145" spans="1:14" hidden="1" x14ac:dyDescent="0.2">
      <c r="A145">
        <v>1</v>
      </c>
      <c r="B145" t="s">
        <v>477</v>
      </c>
      <c r="C145" t="s">
        <v>478</v>
      </c>
      <c r="D145">
        <v>7.0000000000000007E-2</v>
      </c>
      <c r="E145">
        <v>7.1900000000000002E-3</v>
      </c>
      <c r="F145">
        <v>8.23</v>
      </c>
      <c r="G145" t="s">
        <v>25</v>
      </c>
      <c r="H145">
        <v>3</v>
      </c>
      <c r="I145">
        <v>58</v>
      </c>
      <c r="J145">
        <v>4.0500000000000001E-2</v>
      </c>
      <c r="K145">
        <v>5.3499999999999997E-3</v>
      </c>
      <c r="L145">
        <v>125</v>
      </c>
      <c r="M145" t="s">
        <v>479</v>
      </c>
      <c r="N145" t="s">
        <v>480</v>
      </c>
    </row>
    <row r="146" spans="1:14" hidden="1" x14ac:dyDescent="0.2">
      <c r="A146">
        <v>1</v>
      </c>
      <c r="B146" t="s">
        <v>481</v>
      </c>
      <c r="C146" t="s">
        <v>482</v>
      </c>
      <c r="D146">
        <v>7.0199999999999999E-2</v>
      </c>
      <c r="E146">
        <v>7.28E-3</v>
      </c>
      <c r="F146">
        <v>17.600000000000001</v>
      </c>
      <c r="G146" t="s">
        <v>25</v>
      </c>
      <c r="H146">
        <v>2</v>
      </c>
      <c r="I146">
        <v>19</v>
      </c>
      <c r="J146">
        <v>2.7E-2</v>
      </c>
      <c r="K146">
        <v>1.75E-3</v>
      </c>
      <c r="L146">
        <v>24</v>
      </c>
      <c r="M146" t="s">
        <v>483</v>
      </c>
      <c r="N146" t="s">
        <v>484</v>
      </c>
    </row>
    <row r="147" spans="1:14" hidden="1" x14ac:dyDescent="0.2">
      <c r="A147">
        <v>1</v>
      </c>
      <c r="B147" t="s">
        <v>485</v>
      </c>
      <c r="C147" t="s">
        <v>486</v>
      </c>
      <c r="D147">
        <v>7.0300000000000001E-2</v>
      </c>
      <c r="E147">
        <v>7.3000000000000001E-3</v>
      </c>
      <c r="F147">
        <v>1.84</v>
      </c>
      <c r="G147" t="s">
        <v>16</v>
      </c>
      <c r="H147">
        <v>33</v>
      </c>
      <c r="I147">
        <v>3313</v>
      </c>
      <c r="J147">
        <v>0.44600000000000001</v>
      </c>
      <c r="K147">
        <v>0.30499999999999999</v>
      </c>
      <c r="L147">
        <v>11937</v>
      </c>
      <c r="M147" t="s">
        <v>487</v>
      </c>
      <c r="N147" t="s">
        <v>488</v>
      </c>
    </row>
    <row r="148" spans="1:14" hidden="1" x14ac:dyDescent="0.2">
      <c r="A148">
        <v>1</v>
      </c>
      <c r="B148" t="s">
        <v>489</v>
      </c>
      <c r="C148" t="s">
        <v>490</v>
      </c>
      <c r="D148">
        <v>7.0599999999999996E-2</v>
      </c>
      <c r="E148">
        <v>7.3400000000000002E-3</v>
      </c>
      <c r="F148">
        <v>3.78</v>
      </c>
      <c r="G148" t="s">
        <v>48</v>
      </c>
      <c r="H148">
        <v>6</v>
      </c>
      <c r="I148">
        <v>252</v>
      </c>
      <c r="J148">
        <v>8.1100000000000005E-2</v>
      </c>
      <c r="K148">
        <v>2.3199999999999998E-2</v>
      </c>
      <c r="L148">
        <v>527</v>
      </c>
      <c r="M148" t="s">
        <v>491</v>
      </c>
      <c r="N148" t="s">
        <v>492</v>
      </c>
    </row>
    <row r="149" spans="1:14" hidden="1" x14ac:dyDescent="0.2">
      <c r="A149">
        <v>1</v>
      </c>
      <c r="B149" t="s">
        <v>493</v>
      </c>
      <c r="C149" t="s">
        <v>494</v>
      </c>
      <c r="D149">
        <v>7.1199999999999999E-2</v>
      </c>
      <c r="E149">
        <v>7.4200000000000004E-3</v>
      </c>
      <c r="F149">
        <v>1.92</v>
      </c>
      <c r="G149" t="s">
        <v>16</v>
      </c>
      <c r="H149">
        <v>25</v>
      </c>
      <c r="I149">
        <v>2284</v>
      </c>
      <c r="J149">
        <v>0.33800000000000002</v>
      </c>
      <c r="K149">
        <v>0.21099999999999999</v>
      </c>
      <c r="L149">
        <v>6465</v>
      </c>
      <c r="M149" t="s">
        <v>495</v>
      </c>
      <c r="N149" t="s">
        <v>496</v>
      </c>
    </row>
    <row r="150" spans="1:14" hidden="1" x14ac:dyDescent="0.2">
      <c r="A150">
        <v>1</v>
      </c>
      <c r="B150" t="s">
        <v>497</v>
      </c>
      <c r="C150" t="s">
        <v>498</v>
      </c>
      <c r="D150">
        <v>7.1599999999999997E-2</v>
      </c>
      <c r="E150">
        <v>7.4799999999999997E-3</v>
      </c>
      <c r="F150">
        <v>3.76</v>
      </c>
      <c r="G150" t="s">
        <v>16</v>
      </c>
      <c r="H150">
        <v>6</v>
      </c>
      <c r="I150">
        <v>253</v>
      </c>
      <c r="J150">
        <v>8.1100000000000005E-2</v>
      </c>
      <c r="K150">
        <v>2.3300000000000001E-2</v>
      </c>
      <c r="L150">
        <v>537</v>
      </c>
      <c r="M150" t="s">
        <v>499</v>
      </c>
      <c r="N150" t="s">
        <v>500</v>
      </c>
    </row>
    <row r="151" spans="1:14" hidden="1" x14ac:dyDescent="0.2">
      <c r="A151">
        <v>1</v>
      </c>
      <c r="B151" t="s">
        <v>501</v>
      </c>
      <c r="C151" t="s">
        <v>502</v>
      </c>
      <c r="D151">
        <v>7.4499999999999997E-2</v>
      </c>
      <c r="E151">
        <v>7.7999999999999996E-3</v>
      </c>
      <c r="F151">
        <v>5.49</v>
      </c>
      <c r="G151" t="s">
        <v>25</v>
      </c>
      <c r="H151">
        <v>4</v>
      </c>
      <c r="I151">
        <v>115</v>
      </c>
      <c r="J151">
        <v>5.4100000000000002E-2</v>
      </c>
      <c r="K151">
        <v>1.06E-2</v>
      </c>
      <c r="L151">
        <v>277</v>
      </c>
      <c r="M151" t="s">
        <v>471</v>
      </c>
      <c r="N151" t="s">
        <v>472</v>
      </c>
    </row>
    <row r="152" spans="1:14" hidden="1" x14ac:dyDescent="0.2">
      <c r="A152">
        <v>1</v>
      </c>
      <c r="B152" t="s">
        <v>503</v>
      </c>
      <c r="C152" t="s">
        <v>504</v>
      </c>
      <c r="D152">
        <v>7.4999999999999997E-2</v>
      </c>
      <c r="E152">
        <v>7.8799999999999999E-3</v>
      </c>
      <c r="F152">
        <v>2.44</v>
      </c>
      <c r="G152" t="s">
        <v>25</v>
      </c>
      <c r="H152">
        <v>12</v>
      </c>
      <c r="I152">
        <v>805</v>
      </c>
      <c r="J152">
        <v>0.16200000000000001</v>
      </c>
      <c r="K152">
        <v>7.4200000000000002E-2</v>
      </c>
      <c r="L152">
        <v>1466</v>
      </c>
      <c r="M152" t="s">
        <v>505</v>
      </c>
      <c r="N152" t="s">
        <v>506</v>
      </c>
    </row>
    <row r="153" spans="1:14" hidden="1" x14ac:dyDescent="0.2">
      <c r="A153">
        <v>1</v>
      </c>
      <c r="B153" t="s">
        <v>507</v>
      </c>
      <c r="C153" t="s">
        <v>508</v>
      </c>
      <c r="D153">
        <v>7.4999999999999997E-2</v>
      </c>
      <c r="E153">
        <v>7.8899999999999994E-3</v>
      </c>
      <c r="F153">
        <v>2.82</v>
      </c>
      <c r="G153" t="s">
        <v>25</v>
      </c>
      <c r="H153">
        <v>9</v>
      </c>
      <c r="I153">
        <v>513</v>
      </c>
      <c r="J153">
        <v>0.122</v>
      </c>
      <c r="K153">
        <v>4.7300000000000002E-2</v>
      </c>
      <c r="L153">
        <v>1038</v>
      </c>
      <c r="M153" t="s">
        <v>509</v>
      </c>
      <c r="N153" t="s">
        <v>510</v>
      </c>
    </row>
    <row r="154" spans="1:14" hidden="1" x14ac:dyDescent="0.2">
      <c r="A154">
        <v>1</v>
      </c>
      <c r="B154" t="s">
        <v>511</v>
      </c>
      <c r="C154" t="s">
        <v>512</v>
      </c>
      <c r="D154">
        <v>7.5600000000000001E-2</v>
      </c>
      <c r="E154">
        <v>8.0599999999999995E-3</v>
      </c>
      <c r="F154">
        <v>16.600000000000001</v>
      </c>
      <c r="G154" t="s">
        <v>25</v>
      </c>
      <c r="H154">
        <v>2</v>
      </c>
      <c r="I154">
        <v>20</v>
      </c>
      <c r="J154">
        <v>2.7E-2</v>
      </c>
      <c r="K154">
        <v>1.8400000000000001E-3</v>
      </c>
      <c r="L154">
        <v>45</v>
      </c>
      <c r="M154" t="s">
        <v>263</v>
      </c>
      <c r="N154" t="s">
        <v>264</v>
      </c>
    </row>
    <row r="155" spans="1:14" hidden="1" x14ac:dyDescent="0.2">
      <c r="A155">
        <v>1</v>
      </c>
      <c r="B155" t="s">
        <v>513</v>
      </c>
      <c r="C155" t="s">
        <v>514</v>
      </c>
      <c r="D155">
        <v>7.5600000000000001E-2</v>
      </c>
      <c r="E155">
        <v>8.0599999999999995E-3</v>
      </c>
      <c r="F155">
        <v>16.600000000000001</v>
      </c>
      <c r="G155" t="s">
        <v>25</v>
      </c>
      <c r="H155">
        <v>2</v>
      </c>
      <c r="I155">
        <v>20</v>
      </c>
      <c r="J155">
        <v>2.7E-2</v>
      </c>
      <c r="K155">
        <v>1.8400000000000001E-3</v>
      </c>
      <c r="L155">
        <v>30</v>
      </c>
      <c r="M155" t="s">
        <v>401</v>
      </c>
      <c r="N155" t="s">
        <v>402</v>
      </c>
    </row>
    <row r="156" spans="1:14" hidden="1" x14ac:dyDescent="0.2">
      <c r="A156">
        <v>1</v>
      </c>
      <c r="B156" t="s">
        <v>515</v>
      </c>
      <c r="C156" t="s">
        <v>516</v>
      </c>
      <c r="D156">
        <v>7.5600000000000001E-2</v>
      </c>
      <c r="E156">
        <v>8.0599999999999995E-3</v>
      </c>
      <c r="F156">
        <v>16.600000000000001</v>
      </c>
      <c r="G156" t="s">
        <v>25</v>
      </c>
      <c r="H156">
        <v>2</v>
      </c>
      <c r="I156">
        <v>20</v>
      </c>
      <c r="J156">
        <v>2.7E-2</v>
      </c>
      <c r="K156">
        <v>1.8400000000000001E-3</v>
      </c>
      <c r="L156">
        <v>73</v>
      </c>
      <c r="M156" t="s">
        <v>517</v>
      </c>
      <c r="N156" t="s">
        <v>518</v>
      </c>
    </row>
    <row r="157" spans="1:14" hidden="1" x14ac:dyDescent="0.2">
      <c r="A157">
        <v>1</v>
      </c>
      <c r="B157" t="s">
        <v>519</v>
      </c>
      <c r="C157" t="s">
        <v>520</v>
      </c>
      <c r="D157">
        <v>7.6700000000000004E-2</v>
      </c>
      <c r="E157">
        <v>8.26E-3</v>
      </c>
      <c r="F157">
        <v>7.8</v>
      </c>
      <c r="G157" t="s">
        <v>25</v>
      </c>
      <c r="H157">
        <v>3</v>
      </c>
      <c r="I157">
        <v>61</v>
      </c>
      <c r="J157">
        <v>4.0500000000000001E-2</v>
      </c>
      <c r="K157">
        <v>5.62E-3</v>
      </c>
      <c r="L157">
        <v>124</v>
      </c>
      <c r="M157" t="s">
        <v>445</v>
      </c>
      <c r="N157" t="s">
        <v>446</v>
      </c>
    </row>
    <row r="158" spans="1:14" hidden="1" x14ac:dyDescent="0.2">
      <c r="A158">
        <v>1</v>
      </c>
      <c r="B158" t="s">
        <v>521</v>
      </c>
      <c r="C158" t="s">
        <v>522</v>
      </c>
      <c r="D158">
        <v>7.6700000000000004E-2</v>
      </c>
      <c r="E158">
        <v>8.2799999999999992E-3</v>
      </c>
      <c r="F158">
        <v>5.39</v>
      </c>
      <c r="G158" t="s">
        <v>48</v>
      </c>
      <c r="H158">
        <v>4</v>
      </c>
      <c r="I158">
        <v>117</v>
      </c>
      <c r="J158">
        <v>5.4100000000000002E-2</v>
      </c>
      <c r="K158">
        <v>1.0800000000000001E-2</v>
      </c>
      <c r="L158">
        <v>307</v>
      </c>
      <c r="M158" t="s">
        <v>103</v>
      </c>
      <c r="N158" t="s">
        <v>104</v>
      </c>
    </row>
    <row r="159" spans="1:14" hidden="1" x14ac:dyDescent="0.2">
      <c r="A159">
        <v>1</v>
      </c>
      <c r="B159" t="s">
        <v>523</v>
      </c>
      <c r="C159" t="s">
        <v>524</v>
      </c>
      <c r="D159">
        <v>7.6899999999999996E-2</v>
      </c>
      <c r="E159">
        <v>8.3300000000000006E-3</v>
      </c>
      <c r="F159">
        <v>2.52</v>
      </c>
      <c r="G159" t="s">
        <v>25</v>
      </c>
      <c r="H159">
        <v>11</v>
      </c>
      <c r="I159">
        <v>710</v>
      </c>
      <c r="J159">
        <v>0.14899999999999999</v>
      </c>
      <c r="K159">
        <v>6.54E-2</v>
      </c>
      <c r="L159">
        <v>1012</v>
      </c>
      <c r="M159" t="s">
        <v>525</v>
      </c>
      <c r="N159" t="s">
        <v>526</v>
      </c>
    </row>
    <row r="160" spans="1:14" hidden="1" x14ac:dyDescent="0.2">
      <c r="A160">
        <v>1</v>
      </c>
      <c r="B160" t="s">
        <v>527</v>
      </c>
      <c r="C160" t="s">
        <v>528</v>
      </c>
      <c r="D160">
        <v>7.6899999999999996E-2</v>
      </c>
      <c r="E160">
        <v>8.3499999999999998E-3</v>
      </c>
      <c r="F160">
        <v>3.67</v>
      </c>
      <c r="G160" t="s">
        <v>16</v>
      </c>
      <c r="H160">
        <v>6</v>
      </c>
      <c r="I160">
        <v>259</v>
      </c>
      <c r="J160">
        <v>8.1100000000000005E-2</v>
      </c>
      <c r="K160">
        <v>2.3900000000000001E-2</v>
      </c>
      <c r="L160">
        <v>560</v>
      </c>
      <c r="M160" t="s">
        <v>499</v>
      </c>
      <c r="N160" t="s">
        <v>500</v>
      </c>
    </row>
    <row r="161" spans="1:14" hidden="1" x14ac:dyDescent="0.2">
      <c r="A161">
        <v>1</v>
      </c>
      <c r="B161" t="s">
        <v>529</v>
      </c>
      <c r="C161" t="s">
        <v>530</v>
      </c>
      <c r="D161">
        <v>7.9899999999999999E-2</v>
      </c>
      <c r="E161">
        <v>8.8599999999999998E-3</v>
      </c>
      <c r="F161">
        <v>15.7</v>
      </c>
      <c r="G161" t="s">
        <v>25</v>
      </c>
      <c r="H161">
        <v>2</v>
      </c>
      <c r="I161">
        <v>21</v>
      </c>
      <c r="J161">
        <v>2.7E-2</v>
      </c>
      <c r="K161">
        <v>1.9400000000000001E-3</v>
      </c>
      <c r="L161">
        <v>31</v>
      </c>
      <c r="M161" t="s">
        <v>201</v>
      </c>
      <c r="N161" t="s">
        <v>202</v>
      </c>
    </row>
    <row r="162" spans="1:14" hidden="1" x14ac:dyDescent="0.2">
      <c r="A162">
        <v>1</v>
      </c>
      <c r="B162" t="s">
        <v>531</v>
      </c>
      <c r="C162" t="s">
        <v>532</v>
      </c>
      <c r="D162">
        <v>7.9899999999999999E-2</v>
      </c>
      <c r="E162">
        <v>8.8599999999999998E-3</v>
      </c>
      <c r="F162">
        <v>15.7</v>
      </c>
      <c r="G162" t="s">
        <v>25</v>
      </c>
      <c r="H162">
        <v>2</v>
      </c>
      <c r="I162">
        <v>21</v>
      </c>
      <c r="J162">
        <v>2.7E-2</v>
      </c>
      <c r="K162">
        <v>1.9400000000000001E-3</v>
      </c>
      <c r="L162">
        <v>29</v>
      </c>
      <c r="M162" t="s">
        <v>71</v>
      </c>
      <c r="N162" t="s">
        <v>72</v>
      </c>
    </row>
    <row r="163" spans="1:14" hidden="1" x14ac:dyDescent="0.2">
      <c r="A163">
        <v>1</v>
      </c>
      <c r="B163" t="s">
        <v>533</v>
      </c>
      <c r="C163" t="s">
        <v>534</v>
      </c>
      <c r="D163">
        <v>7.9899999999999999E-2</v>
      </c>
      <c r="E163">
        <v>8.8599999999999998E-3</v>
      </c>
      <c r="F163">
        <v>15.7</v>
      </c>
      <c r="G163" t="s">
        <v>25</v>
      </c>
      <c r="H163">
        <v>2</v>
      </c>
      <c r="I163">
        <v>21</v>
      </c>
      <c r="J163">
        <v>2.7E-2</v>
      </c>
      <c r="K163">
        <v>1.9400000000000001E-3</v>
      </c>
      <c r="L163">
        <v>52</v>
      </c>
      <c r="M163" t="s">
        <v>211</v>
      </c>
      <c r="N163" t="s">
        <v>212</v>
      </c>
    </row>
    <row r="164" spans="1:14" hidden="1" x14ac:dyDescent="0.2">
      <c r="A164">
        <v>1</v>
      </c>
      <c r="B164" t="s">
        <v>535</v>
      </c>
      <c r="C164" t="s">
        <v>536</v>
      </c>
      <c r="D164">
        <v>7.9899999999999999E-2</v>
      </c>
      <c r="E164">
        <v>8.8599999999999998E-3</v>
      </c>
      <c r="F164">
        <v>15.7</v>
      </c>
      <c r="G164" t="s">
        <v>25</v>
      </c>
      <c r="H164">
        <v>2</v>
      </c>
      <c r="I164">
        <v>21</v>
      </c>
      <c r="J164">
        <v>2.7E-2</v>
      </c>
      <c r="K164">
        <v>1.9400000000000001E-3</v>
      </c>
      <c r="L164">
        <v>85</v>
      </c>
      <c r="M164" t="s">
        <v>537</v>
      </c>
      <c r="N164" t="s">
        <v>538</v>
      </c>
    </row>
    <row r="165" spans="1:14" hidden="1" x14ac:dyDescent="0.2">
      <c r="A165">
        <v>1</v>
      </c>
      <c r="B165" t="s">
        <v>539</v>
      </c>
      <c r="C165" t="s">
        <v>540</v>
      </c>
      <c r="D165">
        <v>7.9899999999999999E-2</v>
      </c>
      <c r="E165">
        <v>8.8599999999999998E-3</v>
      </c>
      <c r="F165">
        <v>15.7</v>
      </c>
      <c r="G165" t="s">
        <v>25</v>
      </c>
      <c r="H165">
        <v>2</v>
      </c>
      <c r="I165">
        <v>21</v>
      </c>
      <c r="J165">
        <v>2.7E-2</v>
      </c>
      <c r="K165">
        <v>1.9400000000000001E-3</v>
      </c>
      <c r="L165">
        <v>63</v>
      </c>
      <c r="M165" t="s">
        <v>263</v>
      </c>
      <c r="N165" t="s">
        <v>264</v>
      </c>
    </row>
    <row r="166" spans="1:14" hidden="1" x14ac:dyDescent="0.2">
      <c r="A166">
        <v>1</v>
      </c>
      <c r="B166" t="s">
        <v>541</v>
      </c>
      <c r="C166" t="s">
        <v>542</v>
      </c>
      <c r="D166">
        <v>7.9899999999999999E-2</v>
      </c>
      <c r="E166">
        <v>8.8900000000000003E-3</v>
      </c>
      <c r="F166">
        <v>2.61</v>
      </c>
      <c r="G166" t="s">
        <v>25</v>
      </c>
      <c r="H166">
        <v>10</v>
      </c>
      <c r="I166">
        <v>618</v>
      </c>
      <c r="J166">
        <v>0.13500000000000001</v>
      </c>
      <c r="K166">
        <v>5.7000000000000002E-2</v>
      </c>
      <c r="L166">
        <v>972</v>
      </c>
      <c r="M166" t="s">
        <v>363</v>
      </c>
      <c r="N166" t="s">
        <v>364</v>
      </c>
    </row>
    <row r="167" spans="1:14" hidden="1" x14ac:dyDescent="0.2">
      <c r="A167">
        <v>1</v>
      </c>
      <c r="B167" t="s">
        <v>543</v>
      </c>
      <c r="C167" t="s">
        <v>544</v>
      </c>
      <c r="D167">
        <v>7.9899999999999999E-2</v>
      </c>
      <c r="E167">
        <v>8.9099999999999995E-3</v>
      </c>
      <c r="F167">
        <v>2.76</v>
      </c>
      <c r="G167" t="s">
        <v>25</v>
      </c>
      <c r="H167">
        <v>9</v>
      </c>
      <c r="I167">
        <v>523</v>
      </c>
      <c r="J167">
        <v>0.122</v>
      </c>
      <c r="K167">
        <v>4.82E-2</v>
      </c>
      <c r="L167">
        <v>1057</v>
      </c>
      <c r="M167" t="s">
        <v>509</v>
      </c>
      <c r="N167" t="s">
        <v>510</v>
      </c>
    </row>
    <row r="168" spans="1:14" hidden="1" x14ac:dyDescent="0.2">
      <c r="A168">
        <v>1</v>
      </c>
      <c r="B168" t="s">
        <v>545</v>
      </c>
      <c r="C168" t="s">
        <v>546</v>
      </c>
      <c r="D168">
        <v>8.0199999999999994E-2</v>
      </c>
      <c r="E168">
        <v>8.9700000000000005E-3</v>
      </c>
      <c r="F168">
        <v>3.61</v>
      </c>
      <c r="G168" t="s">
        <v>25</v>
      </c>
      <c r="H168">
        <v>6</v>
      </c>
      <c r="I168">
        <v>263</v>
      </c>
      <c r="J168">
        <v>8.1100000000000005E-2</v>
      </c>
      <c r="K168">
        <v>2.4199999999999999E-2</v>
      </c>
      <c r="L168">
        <v>615</v>
      </c>
      <c r="M168" t="s">
        <v>547</v>
      </c>
      <c r="N168" t="s">
        <v>548</v>
      </c>
    </row>
    <row r="169" spans="1:14" hidden="1" x14ac:dyDescent="0.2">
      <c r="A169">
        <v>1</v>
      </c>
      <c r="B169" t="s">
        <v>549</v>
      </c>
      <c r="C169" t="s">
        <v>550</v>
      </c>
      <c r="D169">
        <v>8.0299999999999996E-2</v>
      </c>
      <c r="E169">
        <v>9.0299999999999998E-3</v>
      </c>
      <c r="F169">
        <v>7.54</v>
      </c>
      <c r="G169" t="s">
        <v>25</v>
      </c>
      <c r="H169">
        <v>3</v>
      </c>
      <c r="I169">
        <v>63</v>
      </c>
      <c r="J169">
        <v>4.0500000000000001E-2</v>
      </c>
      <c r="K169">
        <v>5.8100000000000001E-3</v>
      </c>
      <c r="L169">
        <v>126</v>
      </c>
      <c r="M169" t="s">
        <v>445</v>
      </c>
      <c r="N169" t="s">
        <v>446</v>
      </c>
    </row>
    <row r="170" spans="1:14" hidden="1" x14ac:dyDescent="0.2">
      <c r="A170">
        <v>1</v>
      </c>
      <c r="B170" t="s">
        <v>551</v>
      </c>
      <c r="C170" t="s">
        <v>552</v>
      </c>
      <c r="D170">
        <v>8.0299999999999996E-2</v>
      </c>
      <c r="E170">
        <v>9.0299999999999998E-3</v>
      </c>
      <c r="F170">
        <v>7.54</v>
      </c>
      <c r="G170" t="s">
        <v>25</v>
      </c>
      <c r="H170">
        <v>3</v>
      </c>
      <c r="I170">
        <v>63</v>
      </c>
      <c r="J170">
        <v>4.0500000000000001E-2</v>
      </c>
      <c r="K170">
        <v>5.8100000000000001E-3</v>
      </c>
      <c r="L170">
        <v>93</v>
      </c>
      <c r="M170" t="s">
        <v>553</v>
      </c>
      <c r="N170" t="s">
        <v>554</v>
      </c>
    </row>
    <row r="171" spans="1:14" hidden="1" x14ac:dyDescent="0.2">
      <c r="A171">
        <v>1</v>
      </c>
      <c r="B171" t="s">
        <v>555</v>
      </c>
      <c r="C171" t="s">
        <v>556</v>
      </c>
      <c r="D171">
        <v>8.1100000000000005E-2</v>
      </c>
      <c r="E171">
        <v>9.2999999999999992E-3</v>
      </c>
      <c r="F171">
        <v>4.17</v>
      </c>
      <c r="G171" t="s">
        <v>16</v>
      </c>
      <c r="H171">
        <v>5</v>
      </c>
      <c r="I171">
        <v>189</v>
      </c>
      <c r="J171">
        <v>6.7599999999999993E-2</v>
      </c>
      <c r="K171">
        <v>1.7399999999999999E-2</v>
      </c>
      <c r="L171">
        <v>306</v>
      </c>
      <c r="M171" t="s">
        <v>557</v>
      </c>
      <c r="N171" t="s">
        <v>558</v>
      </c>
    </row>
    <row r="172" spans="1:14" hidden="1" x14ac:dyDescent="0.2">
      <c r="A172">
        <v>1</v>
      </c>
      <c r="B172" t="s">
        <v>559</v>
      </c>
      <c r="C172" t="s">
        <v>560</v>
      </c>
      <c r="D172">
        <v>8.4500000000000006E-2</v>
      </c>
      <c r="E172">
        <v>9.7900000000000001E-3</v>
      </c>
      <c r="F172">
        <v>3.54</v>
      </c>
      <c r="G172" t="s">
        <v>25</v>
      </c>
      <c r="H172">
        <v>6</v>
      </c>
      <c r="I172">
        <v>268</v>
      </c>
      <c r="J172">
        <v>8.1100000000000005E-2</v>
      </c>
      <c r="K172">
        <v>2.47E-2</v>
      </c>
      <c r="L172">
        <v>442</v>
      </c>
      <c r="M172" t="s">
        <v>561</v>
      </c>
      <c r="N172" t="s">
        <v>562</v>
      </c>
    </row>
    <row r="173" spans="1:14" hidden="1" x14ac:dyDescent="0.2">
      <c r="A173">
        <v>1</v>
      </c>
      <c r="B173" t="s">
        <v>563</v>
      </c>
      <c r="C173" t="s">
        <v>564</v>
      </c>
      <c r="D173">
        <v>8.4500000000000006E-2</v>
      </c>
      <c r="E173">
        <v>9.8399999999999998E-3</v>
      </c>
      <c r="F173">
        <v>7.3</v>
      </c>
      <c r="G173" t="s">
        <v>25</v>
      </c>
      <c r="H173">
        <v>3</v>
      </c>
      <c r="I173">
        <v>65</v>
      </c>
      <c r="J173">
        <v>4.0500000000000001E-2</v>
      </c>
      <c r="K173">
        <v>5.9899999999999997E-3</v>
      </c>
      <c r="L173">
        <v>96</v>
      </c>
      <c r="M173" t="s">
        <v>565</v>
      </c>
      <c r="N173" t="s">
        <v>566</v>
      </c>
    </row>
    <row r="174" spans="1:14" hidden="1" x14ac:dyDescent="0.2">
      <c r="A174">
        <v>1</v>
      </c>
      <c r="B174" t="s">
        <v>567</v>
      </c>
      <c r="C174" t="s">
        <v>568</v>
      </c>
      <c r="D174">
        <v>8.6400000000000005E-2</v>
      </c>
      <c r="E174">
        <v>1.01E-2</v>
      </c>
      <c r="F174">
        <v>5.07</v>
      </c>
      <c r="G174" t="s">
        <v>48</v>
      </c>
      <c r="H174">
        <v>4</v>
      </c>
      <c r="I174">
        <v>124</v>
      </c>
      <c r="J174">
        <v>5.4100000000000002E-2</v>
      </c>
      <c r="K174">
        <v>1.14E-2</v>
      </c>
      <c r="L174">
        <v>351</v>
      </c>
      <c r="M174" t="s">
        <v>103</v>
      </c>
      <c r="N174" t="s">
        <v>104</v>
      </c>
    </row>
    <row r="175" spans="1:14" hidden="1" x14ac:dyDescent="0.2">
      <c r="A175">
        <v>1</v>
      </c>
      <c r="B175" t="s">
        <v>569</v>
      </c>
      <c r="C175" t="s">
        <v>570</v>
      </c>
      <c r="D175">
        <v>8.77E-2</v>
      </c>
      <c r="E175">
        <v>1.03E-2</v>
      </c>
      <c r="F175">
        <v>2.27</v>
      </c>
      <c r="G175" t="s">
        <v>48</v>
      </c>
      <c r="H175">
        <v>13</v>
      </c>
      <c r="I175">
        <v>939</v>
      </c>
      <c r="J175">
        <v>0.17599999999999999</v>
      </c>
      <c r="K175">
        <v>8.6599999999999996E-2</v>
      </c>
      <c r="L175">
        <v>1893</v>
      </c>
      <c r="M175" t="s">
        <v>453</v>
      </c>
      <c r="N175" t="s">
        <v>454</v>
      </c>
    </row>
    <row r="176" spans="1:14" hidden="1" x14ac:dyDescent="0.2">
      <c r="A176">
        <v>1</v>
      </c>
      <c r="B176" t="s">
        <v>571</v>
      </c>
      <c r="C176" t="s">
        <v>572</v>
      </c>
      <c r="D176">
        <v>8.77E-2</v>
      </c>
      <c r="E176">
        <v>1.03E-2</v>
      </c>
      <c r="F176">
        <v>2.88</v>
      </c>
      <c r="G176" t="s">
        <v>25</v>
      </c>
      <c r="H176">
        <v>8</v>
      </c>
      <c r="I176">
        <v>443</v>
      </c>
      <c r="J176">
        <v>0.108</v>
      </c>
      <c r="K176">
        <v>4.0800000000000003E-2</v>
      </c>
      <c r="L176">
        <v>910</v>
      </c>
      <c r="M176" t="s">
        <v>573</v>
      </c>
      <c r="N176" t="s">
        <v>574</v>
      </c>
    </row>
    <row r="177" spans="1:14" hidden="1" x14ac:dyDescent="0.2">
      <c r="A177">
        <v>1</v>
      </c>
      <c r="B177" t="s">
        <v>575</v>
      </c>
      <c r="C177" t="s">
        <v>576</v>
      </c>
      <c r="D177">
        <v>8.77E-2</v>
      </c>
      <c r="E177">
        <v>1.03E-2</v>
      </c>
      <c r="F177">
        <v>2.88</v>
      </c>
      <c r="G177" t="s">
        <v>16</v>
      </c>
      <c r="H177">
        <v>8</v>
      </c>
      <c r="I177">
        <v>443</v>
      </c>
      <c r="J177">
        <v>0.108</v>
      </c>
      <c r="K177">
        <v>4.0800000000000003E-2</v>
      </c>
      <c r="L177">
        <v>967</v>
      </c>
      <c r="M177" t="s">
        <v>577</v>
      </c>
      <c r="N177" t="s">
        <v>578</v>
      </c>
    </row>
    <row r="178" spans="1:14" hidden="1" x14ac:dyDescent="0.2">
      <c r="A178">
        <v>1</v>
      </c>
      <c r="B178" t="s">
        <v>579</v>
      </c>
      <c r="C178" t="s">
        <v>580</v>
      </c>
      <c r="D178">
        <v>8.8900000000000007E-2</v>
      </c>
      <c r="E178">
        <v>1.06E-2</v>
      </c>
      <c r="F178">
        <v>4.04</v>
      </c>
      <c r="G178" t="s">
        <v>16</v>
      </c>
      <c r="H178">
        <v>5</v>
      </c>
      <c r="I178">
        <v>195</v>
      </c>
      <c r="J178">
        <v>6.7599999999999993E-2</v>
      </c>
      <c r="K178">
        <v>1.7999999999999999E-2</v>
      </c>
      <c r="L178">
        <v>339</v>
      </c>
      <c r="M178" t="s">
        <v>581</v>
      </c>
      <c r="N178" t="s">
        <v>582</v>
      </c>
    </row>
    <row r="179" spans="1:14" hidden="1" x14ac:dyDescent="0.2">
      <c r="A179">
        <v>1</v>
      </c>
      <c r="B179" t="s">
        <v>583</v>
      </c>
      <c r="C179" t="s">
        <v>584</v>
      </c>
      <c r="D179">
        <v>8.8900000000000007E-2</v>
      </c>
      <c r="E179">
        <v>1.06E-2</v>
      </c>
      <c r="F179">
        <v>14.2</v>
      </c>
      <c r="G179" t="s">
        <v>25</v>
      </c>
      <c r="H179">
        <v>2</v>
      </c>
      <c r="I179">
        <v>23</v>
      </c>
      <c r="J179">
        <v>2.7E-2</v>
      </c>
      <c r="K179">
        <v>2.1199999999999999E-3</v>
      </c>
      <c r="L179">
        <v>71</v>
      </c>
      <c r="M179" t="s">
        <v>585</v>
      </c>
      <c r="N179" t="s">
        <v>586</v>
      </c>
    </row>
    <row r="180" spans="1:14" hidden="1" x14ac:dyDescent="0.2">
      <c r="A180">
        <v>1</v>
      </c>
      <c r="B180" t="s">
        <v>587</v>
      </c>
      <c r="C180" t="s">
        <v>588</v>
      </c>
      <c r="D180">
        <v>8.8900000000000007E-2</v>
      </c>
      <c r="E180">
        <v>1.06E-2</v>
      </c>
      <c r="F180">
        <v>14.2</v>
      </c>
      <c r="G180" t="s">
        <v>25</v>
      </c>
      <c r="H180">
        <v>2</v>
      </c>
      <c r="I180">
        <v>23</v>
      </c>
      <c r="J180">
        <v>2.7E-2</v>
      </c>
      <c r="K180">
        <v>2.1199999999999999E-3</v>
      </c>
      <c r="L180">
        <v>69</v>
      </c>
      <c r="M180" t="s">
        <v>589</v>
      </c>
      <c r="N180" t="s">
        <v>590</v>
      </c>
    </row>
    <row r="181" spans="1:14" hidden="1" x14ac:dyDescent="0.2">
      <c r="A181">
        <v>1</v>
      </c>
      <c r="B181" t="s">
        <v>591</v>
      </c>
      <c r="C181" t="s">
        <v>592</v>
      </c>
      <c r="D181">
        <v>8.9300000000000004E-2</v>
      </c>
      <c r="E181">
        <v>1.06E-2</v>
      </c>
      <c r="F181">
        <v>2.54</v>
      </c>
      <c r="G181" t="s">
        <v>16</v>
      </c>
      <c r="H181">
        <v>10</v>
      </c>
      <c r="I181">
        <v>635</v>
      </c>
      <c r="J181">
        <v>0.13500000000000001</v>
      </c>
      <c r="K181">
        <v>5.8500000000000003E-2</v>
      </c>
      <c r="L181">
        <v>1430</v>
      </c>
      <c r="M181" t="s">
        <v>593</v>
      </c>
      <c r="N181" t="s">
        <v>594</v>
      </c>
    </row>
    <row r="182" spans="1:14" hidden="1" x14ac:dyDescent="0.2">
      <c r="A182">
        <v>1</v>
      </c>
      <c r="B182" t="s">
        <v>595</v>
      </c>
      <c r="C182" t="s">
        <v>596</v>
      </c>
      <c r="D182">
        <v>8.9399999999999993E-2</v>
      </c>
      <c r="E182">
        <v>1.0699999999999999E-2</v>
      </c>
      <c r="F182">
        <v>4.99</v>
      </c>
      <c r="G182" t="s">
        <v>25</v>
      </c>
      <c r="H182">
        <v>4</v>
      </c>
      <c r="I182">
        <v>126</v>
      </c>
      <c r="J182">
        <v>5.4100000000000002E-2</v>
      </c>
      <c r="K182">
        <v>1.1599999999999999E-2</v>
      </c>
      <c r="L182">
        <v>312</v>
      </c>
      <c r="M182" t="s">
        <v>597</v>
      </c>
      <c r="N182" t="s">
        <v>598</v>
      </c>
    </row>
    <row r="183" spans="1:14" hidden="1" x14ac:dyDescent="0.2">
      <c r="A183">
        <v>1</v>
      </c>
      <c r="B183" t="s">
        <v>599</v>
      </c>
      <c r="C183" t="s">
        <v>600</v>
      </c>
      <c r="D183">
        <v>9.2700000000000005E-2</v>
      </c>
      <c r="E183">
        <v>1.11E-2</v>
      </c>
      <c r="F183">
        <v>6.96</v>
      </c>
      <c r="G183" t="s">
        <v>48</v>
      </c>
      <c r="H183">
        <v>3</v>
      </c>
      <c r="I183">
        <v>68</v>
      </c>
      <c r="J183">
        <v>4.0500000000000001E-2</v>
      </c>
      <c r="K183">
        <v>6.2700000000000004E-3</v>
      </c>
      <c r="L183">
        <v>163</v>
      </c>
      <c r="M183" t="s">
        <v>177</v>
      </c>
      <c r="N183" t="s">
        <v>178</v>
      </c>
    </row>
    <row r="184" spans="1:14" hidden="1" x14ac:dyDescent="0.2">
      <c r="A184">
        <v>1</v>
      </c>
      <c r="B184" t="s">
        <v>601</v>
      </c>
      <c r="C184" t="s">
        <v>602</v>
      </c>
      <c r="D184">
        <v>9.3600000000000003E-2</v>
      </c>
      <c r="E184">
        <v>1.15E-2</v>
      </c>
      <c r="F184">
        <v>3.95</v>
      </c>
      <c r="G184" t="s">
        <v>25</v>
      </c>
      <c r="H184">
        <v>5</v>
      </c>
      <c r="I184">
        <v>199</v>
      </c>
      <c r="J184">
        <v>6.7599999999999993E-2</v>
      </c>
      <c r="K184">
        <v>1.83E-2</v>
      </c>
      <c r="L184">
        <v>553</v>
      </c>
      <c r="M184" t="s">
        <v>603</v>
      </c>
      <c r="N184" t="s">
        <v>604</v>
      </c>
    </row>
    <row r="185" spans="1:14" hidden="1" x14ac:dyDescent="0.2">
      <c r="A185">
        <v>1</v>
      </c>
      <c r="B185" t="s">
        <v>605</v>
      </c>
      <c r="C185" t="s">
        <v>606</v>
      </c>
      <c r="D185">
        <v>9.3600000000000003E-2</v>
      </c>
      <c r="E185">
        <v>1.15E-2</v>
      </c>
      <c r="F185">
        <v>13.6</v>
      </c>
      <c r="G185" t="s">
        <v>25</v>
      </c>
      <c r="H185">
        <v>2</v>
      </c>
      <c r="I185">
        <v>24</v>
      </c>
      <c r="J185">
        <v>2.7E-2</v>
      </c>
      <c r="K185">
        <v>2.2100000000000002E-3</v>
      </c>
      <c r="L185">
        <v>75</v>
      </c>
      <c r="M185" t="s">
        <v>67</v>
      </c>
      <c r="N185" t="s">
        <v>68</v>
      </c>
    </row>
    <row r="186" spans="1:14" hidden="1" x14ac:dyDescent="0.2">
      <c r="A186">
        <v>1</v>
      </c>
      <c r="B186" t="s">
        <v>607</v>
      </c>
      <c r="C186" t="s">
        <v>608</v>
      </c>
      <c r="D186">
        <v>9.3899999999999997E-2</v>
      </c>
      <c r="E186">
        <v>1.1599999999999999E-2</v>
      </c>
      <c r="F186">
        <v>6.85</v>
      </c>
      <c r="G186" t="s">
        <v>25</v>
      </c>
      <c r="H186">
        <v>3</v>
      </c>
      <c r="I186">
        <v>69</v>
      </c>
      <c r="J186">
        <v>4.0500000000000001E-2</v>
      </c>
      <c r="K186">
        <v>6.3600000000000002E-3</v>
      </c>
      <c r="L186">
        <v>155</v>
      </c>
      <c r="M186" t="s">
        <v>139</v>
      </c>
      <c r="N186" t="s">
        <v>140</v>
      </c>
    </row>
    <row r="187" spans="1:14" hidden="1" x14ac:dyDescent="0.2">
      <c r="A187">
        <v>1</v>
      </c>
      <c r="B187" t="s">
        <v>609</v>
      </c>
      <c r="C187" t="s">
        <v>610</v>
      </c>
      <c r="D187">
        <v>9.4700000000000006E-2</v>
      </c>
      <c r="E187">
        <v>1.1900000000000001E-2</v>
      </c>
      <c r="F187">
        <v>4.83</v>
      </c>
      <c r="G187" t="s">
        <v>25</v>
      </c>
      <c r="H187">
        <v>4</v>
      </c>
      <c r="I187">
        <v>130</v>
      </c>
      <c r="J187">
        <v>5.4100000000000002E-2</v>
      </c>
      <c r="K187">
        <v>1.2E-2</v>
      </c>
      <c r="L187">
        <v>351</v>
      </c>
      <c r="M187" t="s">
        <v>611</v>
      </c>
      <c r="N187" t="s">
        <v>612</v>
      </c>
    </row>
    <row r="188" spans="1:14" hidden="1" x14ac:dyDescent="0.2">
      <c r="A188">
        <v>1</v>
      </c>
      <c r="B188" t="s">
        <v>613</v>
      </c>
      <c r="C188" t="s">
        <v>614</v>
      </c>
      <c r="D188">
        <v>9.4700000000000006E-2</v>
      </c>
      <c r="E188">
        <v>1.2E-2</v>
      </c>
      <c r="F188">
        <v>6.75</v>
      </c>
      <c r="G188" t="s">
        <v>25</v>
      </c>
      <c r="H188">
        <v>3</v>
      </c>
      <c r="I188">
        <v>70</v>
      </c>
      <c r="J188">
        <v>4.0500000000000001E-2</v>
      </c>
      <c r="K188">
        <v>6.45E-3</v>
      </c>
      <c r="L188">
        <v>113</v>
      </c>
      <c r="M188" t="s">
        <v>553</v>
      </c>
      <c r="N188" t="s">
        <v>554</v>
      </c>
    </row>
    <row r="189" spans="1:14" hidden="1" x14ac:dyDescent="0.2">
      <c r="A189">
        <v>1</v>
      </c>
      <c r="B189" t="s">
        <v>615</v>
      </c>
      <c r="C189" t="s">
        <v>616</v>
      </c>
      <c r="D189">
        <v>9.4700000000000006E-2</v>
      </c>
      <c r="E189">
        <v>1.2E-2</v>
      </c>
      <c r="F189">
        <v>2.4900000000000002</v>
      </c>
      <c r="G189" t="s">
        <v>16</v>
      </c>
      <c r="H189">
        <v>10</v>
      </c>
      <c r="I189">
        <v>647</v>
      </c>
      <c r="J189">
        <v>0.13500000000000001</v>
      </c>
      <c r="K189">
        <v>5.96E-2</v>
      </c>
      <c r="L189">
        <v>1210</v>
      </c>
      <c r="M189" t="s">
        <v>429</v>
      </c>
      <c r="N189" t="s">
        <v>430</v>
      </c>
    </row>
    <row r="190" spans="1:14" hidden="1" x14ac:dyDescent="0.2">
      <c r="A190">
        <v>1</v>
      </c>
      <c r="B190" t="s">
        <v>617</v>
      </c>
      <c r="C190" t="s">
        <v>618</v>
      </c>
      <c r="D190">
        <v>9.4700000000000006E-2</v>
      </c>
      <c r="E190">
        <v>1.24E-2</v>
      </c>
      <c r="F190">
        <v>3.87</v>
      </c>
      <c r="G190" t="s">
        <v>25</v>
      </c>
      <c r="H190">
        <v>5</v>
      </c>
      <c r="I190">
        <v>203</v>
      </c>
      <c r="J190">
        <v>6.7599999999999993E-2</v>
      </c>
      <c r="K190">
        <v>1.8700000000000001E-2</v>
      </c>
      <c r="L190">
        <v>430</v>
      </c>
      <c r="M190" t="s">
        <v>619</v>
      </c>
      <c r="N190" t="s">
        <v>620</v>
      </c>
    </row>
    <row r="191" spans="1:14" hidden="1" x14ac:dyDescent="0.2">
      <c r="A191">
        <v>1</v>
      </c>
      <c r="B191" t="s">
        <v>621</v>
      </c>
      <c r="C191" t="s">
        <v>622</v>
      </c>
      <c r="D191">
        <v>9.4700000000000006E-2</v>
      </c>
      <c r="E191">
        <v>1.24E-2</v>
      </c>
      <c r="F191">
        <v>13</v>
      </c>
      <c r="G191" t="s">
        <v>25</v>
      </c>
      <c r="H191">
        <v>2</v>
      </c>
      <c r="I191">
        <v>25</v>
      </c>
      <c r="J191">
        <v>2.7E-2</v>
      </c>
      <c r="K191">
        <v>2.3E-3</v>
      </c>
      <c r="L191">
        <v>56</v>
      </c>
      <c r="M191" t="s">
        <v>67</v>
      </c>
      <c r="N191" t="s">
        <v>68</v>
      </c>
    </row>
    <row r="192" spans="1:14" hidden="1" x14ac:dyDescent="0.2">
      <c r="A192">
        <v>1</v>
      </c>
      <c r="B192" t="s">
        <v>623</v>
      </c>
      <c r="C192" t="s">
        <v>624</v>
      </c>
      <c r="D192">
        <v>9.4700000000000006E-2</v>
      </c>
      <c r="E192">
        <v>1.24E-2</v>
      </c>
      <c r="F192">
        <v>13</v>
      </c>
      <c r="G192" t="s">
        <v>25</v>
      </c>
      <c r="H192">
        <v>2</v>
      </c>
      <c r="I192">
        <v>25</v>
      </c>
      <c r="J192">
        <v>2.7E-2</v>
      </c>
      <c r="K192">
        <v>2.3E-3</v>
      </c>
      <c r="L192">
        <v>64</v>
      </c>
      <c r="M192" t="s">
        <v>239</v>
      </c>
      <c r="N192" t="s">
        <v>240</v>
      </c>
    </row>
    <row r="193" spans="1:14" hidden="1" x14ac:dyDescent="0.2">
      <c r="A193">
        <v>1</v>
      </c>
      <c r="B193" t="s">
        <v>625</v>
      </c>
      <c r="C193" t="s">
        <v>626</v>
      </c>
      <c r="D193">
        <v>9.4700000000000006E-2</v>
      </c>
      <c r="E193">
        <v>1.24E-2</v>
      </c>
      <c r="F193">
        <v>13</v>
      </c>
      <c r="G193" t="s">
        <v>25</v>
      </c>
      <c r="H193">
        <v>2</v>
      </c>
      <c r="I193">
        <v>25</v>
      </c>
      <c r="J193">
        <v>2.7E-2</v>
      </c>
      <c r="K193">
        <v>2.3E-3</v>
      </c>
      <c r="L193">
        <v>34</v>
      </c>
      <c r="M193" t="s">
        <v>627</v>
      </c>
      <c r="N193" t="s">
        <v>628</v>
      </c>
    </row>
    <row r="194" spans="1:14" hidden="1" x14ac:dyDescent="0.2">
      <c r="A194">
        <v>1</v>
      </c>
      <c r="B194" t="s">
        <v>629</v>
      </c>
      <c r="C194" t="s">
        <v>630</v>
      </c>
      <c r="D194">
        <v>9.4700000000000006E-2</v>
      </c>
      <c r="E194">
        <v>1.2500000000000001E-2</v>
      </c>
      <c r="F194">
        <v>6.65</v>
      </c>
      <c r="G194" t="s">
        <v>16</v>
      </c>
      <c r="H194">
        <v>3</v>
      </c>
      <c r="I194">
        <v>71</v>
      </c>
      <c r="J194">
        <v>4.0500000000000001E-2</v>
      </c>
      <c r="K194">
        <v>6.5399999999999998E-3</v>
      </c>
      <c r="L194">
        <v>132</v>
      </c>
      <c r="M194" t="s">
        <v>631</v>
      </c>
      <c r="N194" t="s">
        <v>632</v>
      </c>
    </row>
    <row r="195" spans="1:14" hidden="1" x14ac:dyDescent="0.2">
      <c r="A195">
        <v>1</v>
      </c>
      <c r="B195" t="s">
        <v>633</v>
      </c>
      <c r="C195" t="s">
        <v>634</v>
      </c>
      <c r="D195">
        <v>9.4700000000000006E-2</v>
      </c>
      <c r="E195">
        <v>1.26E-2</v>
      </c>
      <c r="F195">
        <v>3.85</v>
      </c>
      <c r="G195" t="s">
        <v>16</v>
      </c>
      <c r="H195">
        <v>5</v>
      </c>
      <c r="I195">
        <v>204</v>
      </c>
      <c r="J195">
        <v>6.7599999999999993E-2</v>
      </c>
      <c r="K195">
        <v>1.8800000000000001E-2</v>
      </c>
      <c r="L195">
        <v>328</v>
      </c>
      <c r="M195" t="s">
        <v>557</v>
      </c>
      <c r="N195" t="s">
        <v>558</v>
      </c>
    </row>
    <row r="196" spans="1:14" hidden="1" x14ac:dyDescent="0.2">
      <c r="A196">
        <v>1</v>
      </c>
      <c r="B196" t="s">
        <v>635</v>
      </c>
      <c r="C196" t="s">
        <v>636</v>
      </c>
      <c r="D196">
        <v>9.4700000000000006E-2</v>
      </c>
      <c r="E196">
        <v>1.2699999999999999E-2</v>
      </c>
      <c r="F196">
        <v>3</v>
      </c>
      <c r="G196" t="s">
        <v>48</v>
      </c>
      <c r="H196">
        <v>7</v>
      </c>
      <c r="I196">
        <v>369</v>
      </c>
      <c r="J196">
        <v>9.4600000000000004E-2</v>
      </c>
      <c r="K196">
        <v>3.4000000000000002E-2</v>
      </c>
      <c r="L196">
        <v>699</v>
      </c>
      <c r="M196" t="s">
        <v>637</v>
      </c>
      <c r="N196" t="s">
        <v>638</v>
      </c>
    </row>
    <row r="197" spans="1:14" hidden="1" x14ac:dyDescent="0.2">
      <c r="A197">
        <v>1</v>
      </c>
      <c r="B197" t="s">
        <v>639</v>
      </c>
      <c r="C197" t="s">
        <v>640</v>
      </c>
      <c r="D197">
        <v>9.4700000000000006E-2</v>
      </c>
      <c r="E197">
        <v>1.3100000000000001E-2</v>
      </c>
      <c r="F197">
        <v>3.81</v>
      </c>
      <c r="G197" t="s">
        <v>25</v>
      </c>
      <c r="H197">
        <v>5</v>
      </c>
      <c r="I197">
        <v>206</v>
      </c>
      <c r="J197">
        <v>6.7599999999999993E-2</v>
      </c>
      <c r="K197">
        <v>1.9E-2</v>
      </c>
      <c r="L197">
        <v>575</v>
      </c>
      <c r="M197" t="s">
        <v>603</v>
      </c>
      <c r="N197" t="s">
        <v>604</v>
      </c>
    </row>
    <row r="198" spans="1:14" hidden="1" x14ac:dyDescent="0.2">
      <c r="A198">
        <v>1</v>
      </c>
      <c r="B198" t="s">
        <v>641</v>
      </c>
      <c r="C198" t="s">
        <v>642</v>
      </c>
      <c r="D198">
        <v>9.4700000000000006E-2</v>
      </c>
      <c r="E198">
        <v>1.34E-2</v>
      </c>
      <c r="F198">
        <v>3.79</v>
      </c>
      <c r="G198" t="s">
        <v>16</v>
      </c>
      <c r="H198">
        <v>5</v>
      </c>
      <c r="I198">
        <v>207</v>
      </c>
      <c r="J198">
        <v>6.7599999999999993E-2</v>
      </c>
      <c r="K198">
        <v>1.9099999999999999E-2</v>
      </c>
      <c r="L198">
        <v>370</v>
      </c>
      <c r="M198" t="s">
        <v>581</v>
      </c>
      <c r="N198" t="s">
        <v>582</v>
      </c>
    </row>
    <row r="199" spans="1:14" hidden="1" x14ac:dyDescent="0.2">
      <c r="A199">
        <v>1</v>
      </c>
      <c r="B199" t="s">
        <v>643</v>
      </c>
      <c r="C199" t="s">
        <v>644</v>
      </c>
      <c r="D199">
        <v>9.4700000000000006E-2</v>
      </c>
      <c r="E199">
        <v>1.34E-2</v>
      </c>
      <c r="F199">
        <v>12.4</v>
      </c>
      <c r="G199" t="s">
        <v>25</v>
      </c>
      <c r="H199">
        <v>2</v>
      </c>
      <c r="I199">
        <v>26</v>
      </c>
      <c r="J199">
        <v>2.7E-2</v>
      </c>
      <c r="K199">
        <v>2.3999999999999998E-3</v>
      </c>
      <c r="L199">
        <v>76</v>
      </c>
      <c r="M199" t="s">
        <v>67</v>
      </c>
      <c r="N199" t="s">
        <v>68</v>
      </c>
    </row>
    <row r="200" spans="1:14" hidden="1" x14ac:dyDescent="0.2">
      <c r="A200">
        <v>1</v>
      </c>
      <c r="B200" t="s">
        <v>645</v>
      </c>
      <c r="C200" t="s">
        <v>646</v>
      </c>
      <c r="D200">
        <v>9.4700000000000006E-2</v>
      </c>
      <c r="E200">
        <v>1.34E-2</v>
      </c>
      <c r="F200">
        <v>12.4</v>
      </c>
      <c r="G200" t="s">
        <v>25</v>
      </c>
      <c r="H200">
        <v>2</v>
      </c>
      <c r="I200">
        <v>26</v>
      </c>
      <c r="J200">
        <v>2.7E-2</v>
      </c>
      <c r="K200">
        <v>2.3999999999999998E-3</v>
      </c>
      <c r="L200">
        <v>51</v>
      </c>
      <c r="M200" t="s">
        <v>309</v>
      </c>
      <c r="N200" t="s">
        <v>310</v>
      </c>
    </row>
    <row r="201" spans="1:14" hidden="1" x14ac:dyDescent="0.2">
      <c r="A201">
        <v>1</v>
      </c>
      <c r="B201" t="s">
        <v>647</v>
      </c>
      <c r="C201" t="s">
        <v>648</v>
      </c>
      <c r="D201">
        <v>9.4700000000000006E-2</v>
      </c>
      <c r="E201">
        <v>1.34E-2</v>
      </c>
      <c r="F201">
        <v>12.4</v>
      </c>
      <c r="G201" t="s">
        <v>25</v>
      </c>
      <c r="H201">
        <v>2</v>
      </c>
      <c r="I201">
        <v>26</v>
      </c>
      <c r="J201">
        <v>2.7E-2</v>
      </c>
      <c r="K201">
        <v>2.3999999999999998E-3</v>
      </c>
      <c r="L201">
        <v>32</v>
      </c>
      <c r="M201" t="s">
        <v>357</v>
      </c>
      <c r="N201" t="s">
        <v>358</v>
      </c>
    </row>
    <row r="202" spans="1:14" hidden="1" x14ac:dyDescent="0.2">
      <c r="A202">
        <v>1</v>
      </c>
      <c r="B202" t="s">
        <v>649</v>
      </c>
      <c r="C202" t="s">
        <v>650</v>
      </c>
      <c r="D202">
        <v>9.4700000000000006E-2</v>
      </c>
      <c r="E202">
        <v>1.35E-2</v>
      </c>
      <c r="F202">
        <v>6.46</v>
      </c>
      <c r="G202" t="s">
        <v>25</v>
      </c>
      <c r="H202">
        <v>3</v>
      </c>
      <c r="I202">
        <v>73</v>
      </c>
      <c r="J202">
        <v>4.0500000000000001E-2</v>
      </c>
      <c r="K202">
        <v>6.7299999999999999E-3</v>
      </c>
      <c r="L202">
        <v>209</v>
      </c>
      <c r="M202" t="s">
        <v>651</v>
      </c>
      <c r="N202" t="s">
        <v>652</v>
      </c>
    </row>
    <row r="203" spans="1:14" hidden="1" x14ac:dyDescent="0.2">
      <c r="A203">
        <v>1</v>
      </c>
      <c r="B203" t="s">
        <v>653</v>
      </c>
      <c r="C203" t="s">
        <v>654</v>
      </c>
      <c r="D203">
        <v>9.4700000000000006E-2</v>
      </c>
      <c r="E203">
        <v>1.35E-2</v>
      </c>
      <c r="F203">
        <v>6.46</v>
      </c>
      <c r="G203" t="s">
        <v>25</v>
      </c>
      <c r="H203">
        <v>3</v>
      </c>
      <c r="I203">
        <v>73</v>
      </c>
      <c r="J203">
        <v>4.0500000000000001E-2</v>
      </c>
      <c r="K203">
        <v>6.7299999999999999E-3</v>
      </c>
      <c r="L203">
        <v>209</v>
      </c>
      <c r="M203" t="s">
        <v>651</v>
      </c>
      <c r="N203" t="s">
        <v>652</v>
      </c>
    </row>
    <row r="204" spans="1:14" hidden="1" x14ac:dyDescent="0.2">
      <c r="A204">
        <v>1</v>
      </c>
      <c r="B204" t="s">
        <v>655</v>
      </c>
      <c r="C204" t="s">
        <v>656</v>
      </c>
      <c r="D204">
        <v>9.4700000000000006E-2</v>
      </c>
      <c r="E204">
        <v>1.3899999999999999E-2</v>
      </c>
      <c r="F204">
        <v>3.75</v>
      </c>
      <c r="G204" t="s">
        <v>25</v>
      </c>
      <c r="H204">
        <v>5</v>
      </c>
      <c r="I204">
        <v>209</v>
      </c>
      <c r="J204">
        <v>6.7599999999999993E-2</v>
      </c>
      <c r="K204">
        <v>1.9300000000000001E-2</v>
      </c>
      <c r="L204">
        <v>566</v>
      </c>
      <c r="M204" t="s">
        <v>657</v>
      </c>
      <c r="N204" t="s">
        <v>658</v>
      </c>
    </row>
    <row r="205" spans="1:14" hidden="1" x14ac:dyDescent="0.2">
      <c r="A205">
        <v>1</v>
      </c>
      <c r="B205" t="s">
        <v>659</v>
      </c>
      <c r="C205" t="s">
        <v>660</v>
      </c>
      <c r="D205">
        <v>9.4700000000000006E-2</v>
      </c>
      <c r="E205">
        <v>1.44E-2</v>
      </c>
      <c r="F205">
        <v>11.9</v>
      </c>
      <c r="G205" t="s">
        <v>25</v>
      </c>
      <c r="H205">
        <v>2</v>
      </c>
      <c r="I205">
        <v>27</v>
      </c>
      <c r="J205">
        <v>2.7E-2</v>
      </c>
      <c r="K205">
        <v>2.49E-3</v>
      </c>
      <c r="L205">
        <v>48</v>
      </c>
      <c r="M205" t="s">
        <v>235</v>
      </c>
      <c r="N205" t="s">
        <v>236</v>
      </c>
    </row>
    <row r="206" spans="1:14" hidden="1" x14ac:dyDescent="0.2">
      <c r="A206">
        <v>1</v>
      </c>
      <c r="B206" t="s">
        <v>661</v>
      </c>
      <c r="C206" t="s">
        <v>662</v>
      </c>
      <c r="D206">
        <v>9.4700000000000006E-2</v>
      </c>
      <c r="E206">
        <v>1.44E-2</v>
      </c>
      <c r="F206">
        <v>11.9</v>
      </c>
      <c r="G206" t="s">
        <v>25</v>
      </c>
      <c r="H206">
        <v>2</v>
      </c>
      <c r="I206">
        <v>27</v>
      </c>
      <c r="J206">
        <v>2.7E-2</v>
      </c>
      <c r="K206">
        <v>2.49E-3</v>
      </c>
      <c r="L206">
        <v>45</v>
      </c>
      <c r="M206" t="s">
        <v>331</v>
      </c>
      <c r="N206" t="s">
        <v>332</v>
      </c>
    </row>
    <row r="207" spans="1:14" hidden="1" x14ac:dyDescent="0.2">
      <c r="A207">
        <v>1</v>
      </c>
      <c r="B207" t="s">
        <v>663</v>
      </c>
      <c r="C207" t="s">
        <v>664</v>
      </c>
      <c r="D207">
        <v>9.4700000000000006E-2</v>
      </c>
      <c r="E207">
        <v>1.44E-2</v>
      </c>
      <c r="F207">
        <v>11.9</v>
      </c>
      <c r="G207" t="s">
        <v>25</v>
      </c>
      <c r="H207">
        <v>2</v>
      </c>
      <c r="I207">
        <v>27</v>
      </c>
      <c r="J207">
        <v>2.7E-2</v>
      </c>
      <c r="K207">
        <v>2.49E-3</v>
      </c>
      <c r="L207">
        <v>54</v>
      </c>
      <c r="M207" t="s">
        <v>401</v>
      </c>
      <c r="N207" t="s">
        <v>402</v>
      </c>
    </row>
    <row r="208" spans="1:14" hidden="1" x14ac:dyDescent="0.2">
      <c r="A208">
        <v>1</v>
      </c>
      <c r="B208" t="s">
        <v>665</v>
      </c>
      <c r="C208" t="s">
        <v>666</v>
      </c>
      <c r="D208">
        <v>9.4700000000000006E-2</v>
      </c>
      <c r="E208">
        <v>1.44E-2</v>
      </c>
      <c r="F208">
        <v>11.9</v>
      </c>
      <c r="G208" t="s">
        <v>25</v>
      </c>
      <c r="H208">
        <v>2</v>
      </c>
      <c r="I208">
        <v>27</v>
      </c>
      <c r="J208">
        <v>2.7E-2</v>
      </c>
      <c r="K208">
        <v>2.49E-3</v>
      </c>
      <c r="L208">
        <v>54</v>
      </c>
      <c r="M208" t="s">
        <v>667</v>
      </c>
      <c r="N208" t="s">
        <v>668</v>
      </c>
    </row>
    <row r="209" spans="1:14" hidden="1" x14ac:dyDescent="0.2">
      <c r="A209">
        <v>1</v>
      </c>
      <c r="B209" t="s">
        <v>669</v>
      </c>
      <c r="C209" t="s">
        <v>670</v>
      </c>
      <c r="D209">
        <v>9.4700000000000006E-2</v>
      </c>
      <c r="E209">
        <v>1.44E-2</v>
      </c>
      <c r="F209">
        <v>11.9</v>
      </c>
      <c r="G209" t="s">
        <v>25</v>
      </c>
      <c r="H209">
        <v>2</v>
      </c>
      <c r="I209">
        <v>27</v>
      </c>
      <c r="J209">
        <v>2.7E-2</v>
      </c>
      <c r="K209">
        <v>2.49E-3</v>
      </c>
      <c r="L209">
        <v>69</v>
      </c>
      <c r="M209" t="s">
        <v>671</v>
      </c>
      <c r="N209" t="s">
        <v>672</v>
      </c>
    </row>
    <row r="210" spans="1:14" hidden="1" x14ac:dyDescent="0.2">
      <c r="A210">
        <v>1</v>
      </c>
      <c r="B210" t="s">
        <v>673</v>
      </c>
      <c r="C210" t="s">
        <v>674</v>
      </c>
      <c r="D210">
        <v>9.4700000000000006E-2</v>
      </c>
      <c r="E210">
        <v>1.44E-2</v>
      </c>
      <c r="F210">
        <v>11.9</v>
      </c>
      <c r="G210" t="s">
        <v>25</v>
      </c>
      <c r="H210">
        <v>2</v>
      </c>
      <c r="I210">
        <v>27</v>
      </c>
      <c r="J210">
        <v>2.7E-2</v>
      </c>
      <c r="K210">
        <v>2.49E-3</v>
      </c>
      <c r="L210">
        <v>45</v>
      </c>
      <c r="M210" t="s">
        <v>331</v>
      </c>
      <c r="N210" t="s">
        <v>332</v>
      </c>
    </row>
    <row r="211" spans="1:14" hidden="1" x14ac:dyDescent="0.2">
      <c r="A211">
        <v>1</v>
      </c>
      <c r="B211" t="s">
        <v>675</v>
      </c>
      <c r="C211" t="s">
        <v>676</v>
      </c>
      <c r="D211">
        <v>9.8000000000000004E-2</v>
      </c>
      <c r="E211">
        <v>1.52E-2</v>
      </c>
      <c r="F211">
        <v>4.47</v>
      </c>
      <c r="G211" t="s">
        <v>48</v>
      </c>
      <c r="H211">
        <v>4</v>
      </c>
      <c r="I211">
        <v>140</v>
      </c>
      <c r="J211">
        <v>5.4100000000000002E-2</v>
      </c>
      <c r="K211">
        <v>1.29E-2</v>
      </c>
      <c r="L211">
        <v>270</v>
      </c>
      <c r="M211" t="s">
        <v>677</v>
      </c>
      <c r="N211" t="s">
        <v>678</v>
      </c>
    </row>
    <row r="212" spans="1:14" hidden="1" x14ac:dyDescent="0.2">
      <c r="A212">
        <v>1</v>
      </c>
      <c r="B212" t="s">
        <v>679</v>
      </c>
      <c r="C212" t="s">
        <v>680</v>
      </c>
      <c r="D212">
        <v>9.9199999999999997E-2</v>
      </c>
      <c r="E212">
        <v>1.55E-2</v>
      </c>
      <c r="F212">
        <v>11.5</v>
      </c>
      <c r="G212" t="s">
        <v>25</v>
      </c>
      <c r="H212">
        <v>2</v>
      </c>
      <c r="I212">
        <v>28</v>
      </c>
      <c r="J212">
        <v>2.7E-2</v>
      </c>
      <c r="K212">
        <v>2.5799999999999998E-3</v>
      </c>
      <c r="L212">
        <v>68</v>
      </c>
      <c r="M212" t="s">
        <v>681</v>
      </c>
      <c r="N212" t="s">
        <v>682</v>
      </c>
    </row>
    <row r="213" spans="1:14" hidden="1" x14ac:dyDescent="0.2">
      <c r="A213">
        <v>1</v>
      </c>
      <c r="B213" t="s">
        <v>683</v>
      </c>
      <c r="C213" t="s">
        <v>684</v>
      </c>
      <c r="D213">
        <v>9.9199999999999997E-2</v>
      </c>
      <c r="E213">
        <v>1.55E-2</v>
      </c>
      <c r="F213">
        <v>11.5</v>
      </c>
      <c r="G213" t="s">
        <v>25</v>
      </c>
      <c r="H213">
        <v>2</v>
      </c>
      <c r="I213">
        <v>28</v>
      </c>
      <c r="J213">
        <v>2.7E-2</v>
      </c>
      <c r="K213">
        <v>2.5799999999999998E-3</v>
      </c>
      <c r="L213">
        <v>67</v>
      </c>
      <c r="M213" t="s">
        <v>67</v>
      </c>
      <c r="N213" t="s">
        <v>68</v>
      </c>
    </row>
    <row r="214" spans="1:14" hidden="1" x14ac:dyDescent="0.2">
      <c r="A214">
        <v>1</v>
      </c>
      <c r="B214" t="s">
        <v>685</v>
      </c>
      <c r="C214" t="s">
        <v>686</v>
      </c>
      <c r="D214">
        <v>9.98E-2</v>
      </c>
      <c r="E214">
        <v>1.5599999999999999E-2</v>
      </c>
      <c r="F214">
        <v>2.66</v>
      </c>
      <c r="G214" t="s">
        <v>16</v>
      </c>
      <c r="H214">
        <v>8</v>
      </c>
      <c r="I214">
        <v>477</v>
      </c>
      <c r="J214">
        <v>0.108</v>
      </c>
      <c r="K214">
        <v>4.3999999999999997E-2</v>
      </c>
      <c r="L214">
        <v>1068</v>
      </c>
      <c r="M214" t="s">
        <v>577</v>
      </c>
      <c r="N214" t="s">
        <v>578</v>
      </c>
    </row>
    <row r="215" spans="1:14" hidden="1" x14ac:dyDescent="0.2">
      <c r="A215">
        <v>1</v>
      </c>
      <c r="B215" t="s">
        <v>687</v>
      </c>
      <c r="C215" t="s">
        <v>688</v>
      </c>
      <c r="D215">
        <v>0.10100000000000001</v>
      </c>
      <c r="E215">
        <v>1.5900000000000001E-2</v>
      </c>
      <c r="F215">
        <v>2.5</v>
      </c>
      <c r="G215" t="s">
        <v>16</v>
      </c>
      <c r="H215">
        <v>9</v>
      </c>
      <c r="I215">
        <v>575</v>
      </c>
      <c r="J215">
        <v>0.122</v>
      </c>
      <c r="K215">
        <v>5.2999999999999999E-2</v>
      </c>
      <c r="L215">
        <v>1254</v>
      </c>
      <c r="M215" t="s">
        <v>689</v>
      </c>
      <c r="N215" t="s">
        <v>690</v>
      </c>
    </row>
    <row r="216" spans="1:14" hidden="1" x14ac:dyDescent="0.2">
      <c r="A216">
        <v>1</v>
      </c>
      <c r="B216" t="s">
        <v>691</v>
      </c>
      <c r="C216" t="s">
        <v>692</v>
      </c>
      <c r="D216">
        <v>0.10100000000000001</v>
      </c>
      <c r="E216">
        <v>1.61E-2</v>
      </c>
      <c r="F216">
        <v>6.02</v>
      </c>
      <c r="G216" t="s">
        <v>25</v>
      </c>
      <c r="H216">
        <v>3</v>
      </c>
      <c r="I216">
        <v>78</v>
      </c>
      <c r="J216">
        <v>4.0500000000000001E-2</v>
      </c>
      <c r="K216">
        <v>7.1900000000000002E-3</v>
      </c>
      <c r="L216">
        <v>101</v>
      </c>
      <c r="M216" t="s">
        <v>693</v>
      </c>
      <c r="N216" t="s">
        <v>694</v>
      </c>
    </row>
    <row r="217" spans="1:14" hidden="1" x14ac:dyDescent="0.2">
      <c r="A217">
        <v>1</v>
      </c>
      <c r="B217" t="s">
        <v>695</v>
      </c>
      <c r="C217" t="s">
        <v>696</v>
      </c>
      <c r="D217">
        <v>0.10100000000000001</v>
      </c>
      <c r="E217">
        <v>1.61E-2</v>
      </c>
      <c r="F217">
        <v>1.95</v>
      </c>
      <c r="G217" t="s">
        <v>48</v>
      </c>
      <c r="H217">
        <v>17</v>
      </c>
      <c r="I217">
        <v>1448</v>
      </c>
      <c r="J217">
        <v>0.23</v>
      </c>
      <c r="K217">
        <v>0.13300000000000001</v>
      </c>
      <c r="L217">
        <v>3095</v>
      </c>
      <c r="M217" t="s">
        <v>697</v>
      </c>
      <c r="N217" t="s">
        <v>698</v>
      </c>
    </row>
    <row r="218" spans="1:14" hidden="1" x14ac:dyDescent="0.2">
      <c r="A218">
        <v>1</v>
      </c>
      <c r="B218" t="s">
        <v>699</v>
      </c>
      <c r="C218" t="s">
        <v>700</v>
      </c>
      <c r="D218">
        <v>0.104</v>
      </c>
      <c r="E218">
        <v>1.6500000000000001E-2</v>
      </c>
      <c r="F218">
        <v>2.84</v>
      </c>
      <c r="G218" t="s">
        <v>25</v>
      </c>
      <c r="H218">
        <v>7</v>
      </c>
      <c r="I218">
        <v>389</v>
      </c>
      <c r="J218">
        <v>9.4600000000000004E-2</v>
      </c>
      <c r="K218">
        <v>3.5900000000000001E-2</v>
      </c>
      <c r="L218">
        <v>921</v>
      </c>
      <c r="M218" t="s">
        <v>701</v>
      </c>
      <c r="N218" t="s">
        <v>702</v>
      </c>
    </row>
    <row r="219" spans="1:14" hidden="1" x14ac:dyDescent="0.2">
      <c r="A219">
        <v>1</v>
      </c>
      <c r="B219" t="s">
        <v>703</v>
      </c>
      <c r="C219" t="s">
        <v>704</v>
      </c>
      <c r="D219">
        <v>0.109</v>
      </c>
      <c r="E219">
        <v>1.7600000000000001E-2</v>
      </c>
      <c r="F219">
        <v>3.09</v>
      </c>
      <c r="G219" t="s">
        <v>25</v>
      </c>
      <c r="H219">
        <v>6</v>
      </c>
      <c r="I219">
        <v>305</v>
      </c>
      <c r="J219">
        <v>8.1100000000000005E-2</v>
      </c>
      <c r="K219">
        <v>2.81E-2</v>
      </c>
      <c r="L219">
        <v>546</v>
      </c>
      <c r="M219" t="s">
        <v>705</v>
      </c>
      <c r="N219" t="s">
        <v>706</v>
      </c>
    </row>
    <row r="220" spans="1:14" hidden="1" x14ac:dyDescent="0.2">
      <c r="A220">
        <v>1</v>
      </c>
      <c r="B220" t="s">
        <v>707</v>
      </c>
      <c r="C220" t="s">
        <v>708</v>
      </c>
      <c r="D220">
        <v>0.109</v>
      </c>
      <c r="E220">
        <v>1.7600000000000001E-2</v>
      </c>
      <c r="F220">
        <v>3.52</v>
      </c>
      <c r="G220" t="s">
        <v>48</v>
      </c>
      <c r="H220">
        <v>5</v>
      </c>
      <c r="I220">
        <v>222</v>
      </c>
      <c r="J220">
        <v>6.7599999999999993E-2</v>
      </c>
      <c r="K220">
        <v>2.0500000000000001E-2</v>
      </c>
      <c r="L220">
        <v>514</v>
      </c>
      <c r="M220" t="s">
        <v>709</v>
      </c>
      <c r="N220" t="s">
        <v>710</v>
      </c>
    </row>
    <row r="221" spans="1:14" hidden="1" x14ac:dyDescent="0.2">
      <c r="A221">
        <v>1</v>
      </c>
      <c r="B221" t="s">
        <v>711</v>
      </c>
      <c r="C221" t="s">
        <v>712</v>
      </c>
      <c r="D221">
        <v>0.109</v>
      </c>
      <c r="E221">
        <v>1.77E-2</v>
      </c>
      <c r="F221">
        <v>10.7</v>
      </c>
      <c r="G221" t="s">
        <v>48</v>
      </c>
      <c r="H221">
        <v>2</v>
      </c>
      <c r="I221">
        <v>30</v>
      </c>
      <c r="J221">
        <v>2.7E-2</v>
      </c>
      <c r="K221">
        <v>2.7699999999999999E-3</v>
      </c>
      <c r="L221">
        <v>64</v>
      </c>
      <c r="M221" t="s">
        <v>713</v>
      </c>
      <c r="N221" t="s">
        <v>714</v>
      </c>
    </row>
    <row r="222" spans="1:14" hidden="1" x14ac:dyDescent="0.2">
      <c r="A222">
        <v>1</v>
      </c>
      <c r="B222" t="s">
        <v>715</v>
      </c>
      <c r="C222" t="s">
        <v>716</v>
      </c>
      <c r="D222">
        <v>0.109</v>
      </c>
      <c r="E222">
        <v>1.78E-2</v>
      </c>
      <c r="F222">
        <v>5.79</v>
      </c>
      <c r="G222" t="s">
        <v>25</v>
      </c>
      <c r="H222">
        <v>3</v>
      </c>
      <c r="I222">
        <v>81</v>
      </c>
      <c r="J222">
        <v>4.0500000000000001E-2</v>
      </c>
      <c r="K222">
        <v>7.4700000000000001E-3</v>
      </c>
      <c r="L222">
        <v>109</v>
      </c>
      <c r="M222" t="s">
        <v>693</v>
      </c>
      <c r="N222" t="s">
        <v>694</v>
      </c>
    </row>
    <row r="223" spans="1:14" hidden="1" x14ac:dyDescent="0.2">
      <c r="A223">
        <v>1</v>
      </c>
      <c r="B223" t="s">
        <v>717</v>
      </c>
      <c r="C223" t="s">
        <v>718</v>
      </c>
      <c r="D223">
        <v>0.109</v>
      </c>
      <c r="E223">
        <v>1.78E-2</v>
      </c>
      <c r="F223">
        <v>5.79</v>
      </c>
      <c r="G223" t="s">
        <v>25</v>
      </c>
      <c r="H223">
        <v>3</v>
      </c>
      <c r="I223">
        <v>81</v>
      </c>
      <c r="J223">
        <v>4.0500000000000001E-2</v>
      </c>
      <c r="K223">
        <v>7.4700000000000001E-3</v>
      </c>
      <c r="L223">
        <v>111</v>
      </c>
      <c r="M223" t="s">
        <v>693</v>
      </c>
      <c r="N223" t="s">
        <v>694</v>
      </c>
    </row>
    <row r="224" spans="1:14" hidden="1" x14ac:dyDescent="0.2">
      <c r="A224">
        <v>1</v>
      </c>
      <c r="B224" t="s">
        <v>719</v>
      </c>
      <c r="C224" t="s">
        <v>720</v>
      </c>
      <c r="D224">
        <v>0.109</v>
      </c>
      <c r="E224">
        <v>1.78E-2</v>
      </c>
      <c r="F224">
        <v>5.79</v>
      </c>
      <c r="G224" t="s">
        <v>25</v>
      </c>
      <c r="H224">
        <v>3</v>
      </c>
      <c r="I224">
        <v>81</v>
      </c>
      <c r="J224">
        <v>4.0500000000000001E-2</v>
      </c>
      <c r="K224">
        <v>7.4700000000000001E-3</v>
      </c>
      <c r="L224">
        <v>200</v>
      </c>
      <c r="M224" t="s">
        <v>721</v>
      </c>
      <c r="N224" t="s">
        <v>722</v>
      </c>
    </row>
    <row r="225" spans="1:14" hidden="1" x14ac:dyDescent="0.2">
      <c r="A225">
        <v>1</v>
      </c>
      <c r="B225" t="s">
        <v>723</v>
      </c>
      <c r="C225" t="s">
        <v>724</v>
      </c>
      <c r="D225">
        <v>0.111</v>
      </c>
      <c r="E225">
        <v>1.83E-2</v>
      </c>
      <c r="F225">
        <v>4.22</v>
      </c>
      <c r="G225" t="s">
        <v>25</v>
      </c>
      <c r="H225">
        <v>4</v>
      </c>
      <c r="I225">
        <v>148</v>
      </c>
      <c r="J225">
        <v>5.4100000000000002E-2</v>
      </c>
      <c r="K225">
        <v>1.3599999999999999E-2</v>
      </c>
      <c r="L225">
        <v>371</v>
      </c>
      <c r="M225" t="s">
        <v>597</v>
      </c>
      <c r="N225" t="s">
        <v>598</v>
      </c>
    </row>
    <row r="226" spans="1:14" hidden="1" x14ac:dyDescent="0.2">
      <c r="A226">
        <v>1</v>
      </c>
      <c r="B226" t="s">
        <v>725</v>
      </c>
      <c r="C226" t="s">
        <v>726</v>
      </c>
      <c r="D226">
        <v>0.113</v>
      </c>
      <c r="E226">
        <v>1.8499999999999999E-2</v>
      </c>
      <c r="F226">
        <v>1.79</v>
      </c>
      <c r="G226" t="s">
        <v>48</v>
      </c>
      <c r="H226">
        <v>22</v>
      </c>
      <c r="I226">
        <v>2077</v>
      </c>
      <c r="J226">
        <v>0.29699999999999999</v>
      </c>
      <c r="K226">
        <v>0.191</v>
      </c>
      <c r="L226">
        <v>5780</v>
      </c>
      <c r="M226" t="s">
        <v>727</v>
      </c>
      <c r="N226" t="s">
        <v>728</v>
      </c>
    </row>
    <row r="227" spans="1:14" hidden="1" x14ac:dyDescent="0.2">
      <c r="A227">
        <v>1</v>
      </c>
      <c r="B227" t="s">
        <v>729</v>
      </c>
      <c r="C227" t="s">
        <v>730</v>
      </c>
      <c r="D227">
        <v>0.113</v>
      </c>
      <c r="E227">
        <v>1.8800000000000001E-2</v>
      </c>
      <c r="F227">
        <v>10.3</v>
      </c>
      <c r="G227" t="s">
        <v>25</v>
      </c>
      <c r="H227">
        <v>2</v>
      </c>
      <c r="I227">
        <v>31</v>
      </c>
      <c r="J227">
        <v>2.7E-2</v>
      </c>
      <c r="K227">
        <v>2.8600000000000001E-3</v>
      </c>
      <c r="L227">
        <v>106</v>
      </c>
      <c r="M227" t="s">
        <v>263</v>
      </c>
      <c r="N227" t="s">
        <v>264</v>
      </c>
    </row>
    <row r="228" spans="1:14" hidden="1" x14ac:dyDescent="0.2">
      <c r="A228">
        <v>1</v>
      </c>
      <c r="B228" t="s">
        <v>731</v>
      </c>
      <c r="C228" t="s">
        <v>732</v>
      </c>
      <c r="D228">
        <v>0.113</v>
      </c>
      <c r="E228">
        <v>1.8800000000000001E-2</v>
      </c>
      <c r="F228">
        <v>10.3</v>
      </c>
      <c r="G228" t="s">
        <v>48</v>
      </c>
      <c r="H228">
        <v>2</v>
      </c>
      <c r="I228">
        <v>31</v>
      </c>
      <c r="J228">
        <v>2.7E-2</v>
      </c>
      <c r="K228">
        <v>2.8600000000000001E-3</v>
      </c>
      <c r="L228">
        <v>75</v>
      </c>
      <c r="M228" t="s">
        <v>681</v>
      </c>
      <c r="N228" t="s">
        <v>682</v>
      </c>
    </row>
    <row r="229" spans="1:14" hidden="1" x14ac:dyDescent="0.2">
      <c r="A229">
        <v>1</v>
      </c>
      <c r="B229" t="s">
        <v>733</v>
      </c>
      <c r="C229" t="s">
        <v>734</v>
      </c>
      <c r="D229">
        <v>0.113</v>
      </c>
      <c r="E229">
        <v>1.8800000000000001E-2</v>
      </c>
      <c r="F229">
        <v>10.3</v>
      </c>
      <c r="G229" t="s">
        <v>25</v>
      </c>
      <c r="H229">
        <v>2</v>
      </c>
      <c r="I229">
        <v>31</v>
      </c>
      <c r="J229">
        <v>2.7E-2</v>
      </c>
      <c r="K229">
        <v>2.8600000000000001E-3</v>
      </c>
      <c r="L229">
        <v>53</v>
      </c>
      <c r="M229" t="s">
        <v>735</v>
      </c>
      <c r="N229" t="s">
        <v>736</v>
      </c>
    </row>
    <row r="230" spans="1:14" hidden="1" x14ac:dyDescent="0.2">
      <c r="A230">
        <v>1</v>
      </c>
      <c r="B230" t="s">
        <v>737</v>
      </c>
      <c r="C230" t="s">
        <v>738</v>
      </c>
      <c r="D230">
        <v>0.113</v>
      </c>
      <c r="E230">
        <v>1.8800000000000001E-2</v>
      </c>
      <c r="F230">
        <v>10.3</v>
      </c>
      <c r="G230" t="s">
        <v>48</v>
      </c>
      <c r="H230">
        <v>2</v>
      </c>
      <c r="I230">
        <v>31</v>
      </c>
      <c r="J230">
        <v>2.7E-2</v>
      </c>
      <c r="K230">
        <v>2.8600000000000001E-3</v>
      </c>
      <c r="L230">
        <v>76</v>
      </c>
      <c r="M230" t="s">
        <v>391</v>
      </c>
      <c r="N230" t="s">
        <v>392</v>
      </c>
    </row>
    <row r="231" spans="1:14" hidden="1" x14ac:dyDescent="0.2">
      <c r="A231">
        <v>1</v>
      </c>
      <c r="B231" t="s">
        <v>739</v>
      </c>
      <c r="C231" t="s">
        <v>740</v>
      </c>
      <c r="D231">
        <v>0.113</v>
      </c>
      <c r="E231">
        <v>1.8800000000000001E-2</v>
      </c>
      <c r="F231">
        <v>10.3</v>
      </c>
      <c r="G231" t="s">
        <v>25</v>
      </c>
      <c r="H231">
        <v>2</v>
      </c>
      <c r="I231">
        <v>31</v>
      </c>
      <c r="J231">
        <v>2.7E-2</v>
      </c>
      <c r="K231">
        <v>2.8600000000000001E-3</v>
      </c>
      <c r="L231">
        <v>78</v>
      </c>
      <c r="M231" t="s">
        <v>67</v>
      </c>
      <c r="N231" t="s">
        <v>68</v>
      </c>
    </row>
    <row r="232" spans="1:14" hidden="1" x14ac:dyDescent="0.2">
      <c r="A232">
        <v>1</v>
      </c>
      <c r="B232" t="s">
        <v>741</v>
      </c>
      <c r="C232" t="s">
        <v>742</v>
      </c>
      <c r="D232">
        <v>0.113</v>
      </c>
      <c r="E232">
        <v>1.9199999999999998E-2</v>
      </c>
      <c r="F232">
        <v>3.03</v>
      </c>
      <c r="G232" t="s">
        <v>25</v>
      </c>
      <c r="H232">
        <v>6</v>
      </c>
      <c r="I232">
        <v>311</v>
      </c>
      <c r="J232">
        <v>8.1100000000000005E-2</v>
      </c>
      <c r="K232">
        <v>2.87E-2</v>
      </c>
      <c r="L232">
        <v>782</v>
      </c>
      <c r="M232" t="s">
        <v>743</v>
      </c>
      <c r="N232" t="s">
        <v>744</v>
      </c>
    </row>
    <row r="233" spans="1:14" hidden="1" x14ac:dyDescent="0.2">
      <c r="A233">
        <v>1</v>
      </c>
      <c r="B233" t="s">
        <v>745</v>
      </c>
      <c r="C233" t="s">
        <v>746</v>
      </c>
      <c r="D233">
        <v>0.113</v>
      </c>
      <c r="E233">
        <v>1.9599999999999999E-2</v>
      </c>
      <c r="F233">
        <v>5.58</v>
      </c>
      <c r="G233" t="s">
        <v>25</v>
      </c>
      <c r="H233">
        <v>3</v>
      </c>
      <c r="I233">
        <v>84</v>
      </c>
      <c r="J233">
        <v>4.0500000000000001E-2</v>
      </c>
      <c r="K233">
        <v>7.7400000000000004E-3</v>
      </c>
      <c r="L233">
        <v>404</v>
      </c>
      <c r="M233" t="s">
        <v>747</v>
      </c>
      <c r="N233" t="s">
        <v>748</v>
      </c>
    </row>
    <row r="234" spans="1:14" hidden="1" x14ac:dyDescent="0.2">
      <c r="A234">
        <v>1</v>
      </c>
      <c r="B234" t="s">
        <v>749</v>
      </c>
      <c r="C234" t="s">
        <v>750</v>
      </c>
      <c r="D234">
        <v>0.113</v>
      </c>
      <c r="E234">
        <v>0.02</v>
      </c>
      <c r="F234">
        <v>9.94</v>
      </c>
      <c r="G234" t="s">
        <v>48</v>
      </c>
      <c r="H234">
        <v>2</v>
      </c>
      <c r="I234">
        <v>32</v>
      </c>
      <c r="J234">
        <v>2.7E-2</v>
      </c>
      <c r="K234">
        <v>2.9499999999999999E-3</v>
      </c>
      <c r="L234">
        <v>77</v>
      </c>
      <c r="M234" t="s">
        <v>391</v>
      </c>
      <c r="N234" t="s">
        <v>392</v>
      </c>
    </row>
    <row r="235" spans="1:14" hidden="1" x14ac:dyDescent="0.2">
      <c r="A235">
        <v>1</v>
      </c>
      <c r="B235" t="s">
        <v>751</v>
      </c>
      <c r="C235" t="s">
        <v>752</v>
      </c>
      <c r="D235">
        <v>0.113</v>
      </c>
      <c r="E235">
        <v>0.02</v>
      </c>
      <c r="F235">
        <v>9.94</v>
      </c>
      <c r="G235" t="s">
        <v>25</v>
      </c>
      <c r="H235">
        <v>2</v>
      </c>
      <c r="I235">
        <v>32</v>
      </c>
      <c r="J235">
        <v>2.7E-2</v>
      </c>
      <c r="K235">
        <v>2.9499999999999999E-3</v>
      </c>
      <c r="L235">
        <v>85</v>
      </c>
      <c r="M235" t="s">
        <v>753</v>
      </c>
      <c r="N235" t="s">
        <v>754</v>
      </c>
    </row>
    <row r="236" spans="1:14" hidden="1" x14ac:dyDescent="0.2">
      <c r="A236">
        <v>1</v>
      </c>
      <c r="B236" t="s">
        <v>755</v>
      </c>
      <c r="C236" t="s">
        <v>756</v>
      </c>
      <c r="D236">
        <v>0.113</v>
      </c>
      <c r="E236">
        <v>0.02</v>
      </c>
      <c r="F236">
        <v>9.94</v>
      </c>
      <c r="G236" t="s">
        <v>16</v>
      </c>
      <c r="H236">
        <v>2</v>
      </c>
      <c r="I236">
        <v>32</v>
      </c>
      <c r="J236">
        <v>2.7E-2</v>
      </c>
      <c r="K236">
        <v>2.9499999999999999E-3</v>
      </c>
      <c r="L236">
        <v>84</v>
      </c>
      <c r="M236" t="s">
        <v>713</v>
      </c>
      <c r="N236" t="s">
        <v>714</v>
      </c>
    </row>
    <row r="237" spans="1:14" hidden="1" x14ac:dyDescent="0.2">
      <c r="A237">
        <v>1</v>
      </c>
      <c r="B237" t="s">
        <v>757</v>
      </c>
      <c r="C237" t="s">
        <v>758</v>
      </c>
      <c r="D237">
        <v>0.113</v>
      </c>
      <c r="E237">
        <v>0.02</v>
      </c>
      <c r="F237">
        <v>9.94</v>
      </c>
      <c r="G237" t="s">
        <v>25</v>
      </c>
      <c r="H237">
        <v>2</v>
      </c>
      <c r="I237">
        <v>32</v>
      </c>
      <c r="J237">
        <v>2.7E-2</v>
      </c>
      <c r="K237">
        <v>2.9499999999999999E-3</v>
      </c>
      <c r="L237">
        <v>85</v>
      </c>
      <c r="M237" t="s">
        <v>753</v>
      </c>
      <c r="N237" t="s">
        <v>754</v>
      </c>
    </row>
    <row r="238" spans="1:14" hidden="1" x14ac:dyDescent="0.2">
      <c r="A238">
        <v>1</v>
      </c>
      <c r="B238" t="s">
        <v>759</v>
      </c>
      <c r="C238" t="s">
        <v>760</v>
      </c>
      <c r="D238">
        <v>0.113</v>
      </c>
      <c r="E238">
        <v>2.01E-2</v>
      </c>
      <c r="F238">
        <v>2.06</v>
      </c>
      <c r="G238" t="s">
        <v>25</v>
      </c>
      <c r="H238">
        <v>13</v>
      </c>
      <c r="I238">
        <v>1024</v>
      </c>
      <c r="J238">
        <v>0.17599999999999999</v>
      </c>
      <c r="K238">
        <v>9.4399999999999998E-2</v>
      </c>
      <c r="L238">
        <v>2161</v>
      </c>
      <c r="M238" t="s">
        <v>761</v>
      </c>
      <c r="N238" t="s">
        <v>762</v>
      </c>
    </row>
    <row r="239" spans="1:14" hidden="1" x14ac:dyDescent="0.2">
      <c r="A239">
        <v>1</v>
      </c>
      <c r="B239" t="s">
        <v>763</v>
      </c>
      <c r="C239" t="s">
        <v>764</v>
      </c>
      <c r="D239">
        <v>0.113</v>
      </c>
      <c r="E239">
        <v>2.0400000000000001E-2</v>
      </c>
      <c r="F239">
        <v>2.5299999999999998</v>
      </c>
      <c r="G239" t="s">
        <v>16</v>
      </c>
      <c r="H239">
        <v>8</v>
      </c>
      <c r="I239">
        <v>501</v>
      </c>
      <c r="J239">
        <v>0.108</v>
      </c>
      <c r="K239">
        <v>4.6199999999999998E-2</v>
      </c>
      <c r="L239">
        <v>1037</v>
      </c>
      <c r="M239" t="s">
        <v>765</v>
      </c>
      <c r="N239" t="s">
        <v>766</v>
      </c>
    </row>
    <row r="240" spans="1:14" hidden="1" x14ac:dyDescent="0.2">
      <c r="A240">
        <v>1</v>
      </c>
      <c r="B240" t="s">
        <v>767</v>
      </c>
      <c r="C240" t="s">
        <v>768</v>
      </c>
      <c r="D240">
        <v>0.114</v>
      </c>
      <c r="E240">
        <v>2.18E-2</v>
      </c>
      <c r="F240">
        <v>3.99</v>
      </c>
      <c r="G240" t="s">
        <v>25</v>
      </c>
      <c r="H240">
        <v>4</v>
      </c>
      <c r="I240">
        <v>156</v>
      </c>
      <c r="J240">
        <v>5.4100000000000002E-2</v>
      </c>
      <c r="K240">
        <v>1.44E-2</v>
      </c>
      <c r="L240">
        <v>493</v>
      </c>
      <c r="M240" t="s">
        <v>769</v>
      </c>
      <c r="N240" t="s">
        <v>770</v>
      </c>
    </row>
    <row r="241" spans="1:14" hidden="1" x14ac:dyDescent="0.2">
      <c r="A241">
        <v>1</v>
      </c>
      <c r="B241" t="s">
        <v>771</v>
      </c>
      <c r="C241" t="s">
        <v>772</v>
      </c>
      <c r="D241">
        <v>0.11700000000000001</v>
      </c>
      <c r="E241">
        <v>2.23E-2</v>
      </c>
      <c r="F241">
        <v>2.92</v>
      </c>
      <c r="G241" t="s">
        <v>48</v>
      </c>
      <c r="H241">
        <v>6</v>
      </c>
      <c r="I241">
        <v>322</v>
      </c>
      <c r="J241">
        <v>8.1100000000000005E-2</v>
      </c>
      <c r="K241">
        <v>2.9700000000000001E-2</v>
      </c>
      <c r="L241">
        <v>645</v>
      </c>
      <c r="M241" t="s">
        <v>773</v>
      </c>
      <c r="N241" t="s">
        <v>774</v>
      </c>
    </row>
    <row r="242" spans="1:14" hidden="1" x14ac:dyDescent="0.2">
      <c r="A242">
        <v>1</v>
      </c>
      <c r="B242" t="s">
        <v>775</v>
      </c>
      <c r="C242" t="s">
        <v>776</v>
      </c>
      <c r="D242">
        <v>0.11700000000000001</v>
      </c>
      <c r="E242">
        <v>2.24E-2</v>
      </c>
      <c r="F242">
        <v>9.32</v>
      </c>
      <c r="G242" t="s">
        <v>25</v>
      </c>
      <c r="H242">
        <v>2</v>
      </c>
      <c r="I242">
        <v>34</v>
      </c>
      <c r="J242">
        <v>2.7E-2</v>
      </c>
      <c r="K242">
        <v>3.13E-3</v>
      </c>
      <c r="L242">
        <v>57</v>
      </c>
      <c r="M242" t="s">
        <v>777</v>
      </c>
      <c r="N242" t="s">
        <v>778</v>
      </c>
    </row>
    <row r="243" spans="1:14" hidden="1" x14ac:dyDescent="0.2">
      <c r="A243">
        <v>1</v>
      </c>
      <c r="B243" t="s">
        <v>779</v>
      </c>
      <c r="C243" t="s">
        <v>780</v>
      </c>
      <c r="D243">
        <v>0.11700000000000001</v>
      </c>
      <c r="E243">
        <v>2.24E-2</v>
      </c>
      <c r="F243">
        <v>2.66</v>
      </c>
      <c r="G243" t="s">
        <v>48</v>
      </c>
      <c r="H243">
        <v>7</v>
      </c>
      <c r="I243">
        <v>414</v>
      </c>
      <c r="J243">
        <v>9.4600000000000004E-2</v>
      </c>
      <c r="K243">
        <v>3.8199999999999998E-2</v>
      </c>
      <c r="L243">
        <v>760</v>
      </c>
      <c r="M243" t="s">
        <v>781</v>
      </c>
      <c r="N243" t="s">
        <v>782</v>
      </c>
    </row>
    <row r="244" spans="1:14" hidden="1" x14ac:dyDescent="0.2">
      <c r="A244">
        <v>1</v>
      </c>
      <c r="B244" t="s">
        <v>783</v>
      </c>
      <c r="C244" t="s">
        <v>784</v>
      </c>
      <c r="D244">
        <v>0.11799999999999999</v>
      </c>
      <c r="E244">
        <v>2.2700000000000001E-2</v>
      </c>
      <c r="F244">
        <v>2.65</v>
      </c>
      <c r="G244" t="s">
        <v>16</v>
      </c>
      <c r="H244">
        <v>7</v>
      </c>
      <c r="I244">
        <v>415</v>
      </c>
      <c r="J244">
        <v>9.4600000000000004E-2</v>
      </c>
      <c r="K244">
        <v>3.8300000000000001E-2</v>
      </c>
      <c r="L244">
        <v>892</v>
      </c>
      <c r="M244" t="s">
        <v>785</v>
      </c>
      <c r="N244" t="s">
        <v>786</v>
      </c>
    </row>
    <row r="245" spans="1:14" hidden="1" x14ac:dyDescent="0.2">
      <c r="A245">
        <v>1</v>
      </c>
      <c r="B245" t="s">
        <v>787</v>
      </c>
      <c r="C245" t="s">
        <v>788</v>
      </c>
      <c r="D245">
        <v>0.11799999999999999</v>
      </c>
      <c r="E245">
        <v>2.2800000000000001E-2</v>
      </c>
      <c r="F245">
        <v>5.25</v>
      </c>
      <c r="G245" t="s">
        <v>25</v>
      </c>
      <c r="H245">
        <v>3</v>
      </c>
      <c r="I245">
        <v>89</v>
      </c>
      <c r="J245">
        <v>4.0500000000000001E-2</v>
      </c>
      <c r="K245">
        <v>8.2000000000000007E-3</v>
      </c>
      <c r="L245">
        <v>199</v>
      </c>
      <c r="M245" t="s">
        <v>789</v>
      </c>
      <c r="N245" t="s">
        <v>790</v>
      </c>
    </row>
    <row r="246" spans="1:14" hidden="1" x14ac:dyDescent="0.2">
      <c r="A246">
        <v>1</v>
      </c>
      <c r="B246" t="s">
        <v>791</v>
      </c>
      <c r="C246" t="s">
        <v>792</v>
      </c>
      <c r="D246">
        <v>0.11799999999999999</v>
      </c>
      <c r="E246">
        <v>2.3E-2</v>
      </c>
      <c r="F246">
        <v>2.65</v>
      </c>
      <c r="G246" t="s">
        <v>48</v>
      </c>
      <c r="H246">
        <v>7</v>
      </c>
      <c r="I246">
        <v>416</v>
      </c>
      <c r="J246">
        <v>9.4600000000000004E-2</v>
      </c>
      <c r="K246">
        <v>3.8300000000000001E-2</v>
      </c>
      <c r="L246">
        <v>949</v>
      </c>
      <c r="M246" t="s">
        <v>793</v>
      </c>
      <c r="N246" t="s">
        <v>794</v>
      </c>
    </row>
    <row r="247" spans="1:14" hidden="1" x14ac:dyDescent="0.2">
      <c r="A247">
        <v>1</v>
      </c>
      <c r="B247" t="s">
        <v>795</v>
      </c>
      <c r="C247" t="s">
        <v>796</v>
      </c>
      <c r="D247">
        <v>0.11899999999999999</v>
      </c>
      <c r="E247">
        <v>2.3199999999999998E-2</v>
      </c>
      <c r="F247">
        <v>2.33</v>
      </c>
      <c r="G247" t="s">
        <v>25</v>
      </c>
      <c r="H247">
        <v>9</v>
      </c>
      <c r="I247">
        <v>614</v>
      </c>
      <c r="J247">
        <v>0.122</v>
      </c>
      <c r="K247">
        <v>5.6599999999999998E-2</v>
      </c>
      <c r="L247">
        <v>1346</v>
      </c>
      <c r="M247" t="s">
        <v>797</v>
      </c>
      <c r="N247" t="s">
        <v>798</v>
      </c>
    </row>
    <row r="248" spans="1:14" hidden="1" x14ac:dyDescent="0.2">
      <c r="A248">
        <v>1</v>
      </c>
      <c r="B248" t="s">
        <v>799</v>
      </c>
      <c r="C248" t="s">
        <v>800</v>
      </c>
      <c r="D248">
        <v>0.12</v>
      </c>
      <c r="E248">
        <v>2.3400000000000001E-2</v>
      </c>
      <c r="F248">
        <v>5.19</v>
      </c>
      <c r="G248" t="s">
        <v>48</v>
      </c>
      <c r="H248">
        <v>3</v>
      </c>
      <c r="I248">
        <v>90</v>
      </c>
      <c r="J248">
        <v>4.0500000000000001E-2</v>
      </c>
      <c r="K248">
        <v>8.3000000000000001E-3</v>
      </c>
      <c r="L248">
        <v>218</v>
      </c>
      <c r="M248" t="s">
        <v>177</v>
      </c>
      <c r="N248" t="s">
        <v>178</v>
      </c>
    </row>
    <row r="249" spans="1:14" hidden="1" x14ac:dyDescent="0.2">
      <c r="A249">
        <v>1</v>
      </c>
      <c r="B249" t="s">
        <v>801</v>
      </c>
      <c r="C249" t="s">
        <v>802</v>
      </c>
      <c r="D249">
        <v>0.12</v>
      </c>
      <c r="E249">
        <v>2.3599999999999999E-2</v>
      </c>
      <c r="F249">
        <v>2.88</v>
      </c>
      <c r="G249" t="s">
        <v>48</v>
      </c>
      <c r="H249">
        <v>6</v>
      </c>
      <c r="I249">
        <v>326</v>
      </c>
      <c r="J249">
        <v>8.1100000000000005E-2</v>
      </c>
      <c r="K249">
        <v>3.0099999999999998E-2</v>
      </c>
      <c r="L249">
        <v>658</v>
      </c>
      <c r="M249" t="s">
        <v>773</v>
      </c>
      <c r="N249" t="s">
        <v>774</v>
      </c>
    </row>
    <row r="250" spans="1:14" hidden="1" x14ac:dyDescent="0.2">
      <c r="A250">
        <v>1</v>
      </c>
      <c r="B250" t="s">
        <v>803</v>
      </c>
      <c r="C250" t="s">
        <v>804</v>
      </c>
      <c r="D250">
        <v>0.12</v>
      </c>
      <c r="E250">
        <v>2.3599999999999999E-2</v>
      </c>
      <c r="F250">
        <v>1.67</v>
      </c>
      <c r="G250" t="s">
        <v>16</v>
      </c>
      <c r="H250">
        <v>29</v>
      </c>
      <c r="I250">
        <v>3032</v>
      </c>
      <c r="J250">
        <v>0.39200000000000002</v>
      </c>
      <c r="K250">
        <v>0.27900000000000003</v>
      </c>
      <c r="L250">
        <v>9502</v>
      </c>
      <c r="M250" t="s">
        <v>457</v>
      </c>
      <c r="N250" t="s">
        <v>458</v>
      </c>
    </row>
    <row r="251" spans="1:14" hidden="1" x14ac:dyDescent="0.2">
      <c r="A251">
        <v>1</v>
      </c>
      <c r="B251" t="s">
        <v>805</v>
      </c>
      <c r="C251" t="s">
        <v>806</v>
      </c>
      <c r="D251">
        <v>0.124</v>
      </c>
      <c r="E251">
        <v>2.4400000000000002E-2</v>
      </c>
      <c r="F251">
        <v>1.65</v>
      </c>
      <c r="G251" t="s">
        <v>16</v>
      </c>
      <c r="H251">
        <v>31</v>
      </c>
      <c r="I251">
        <v>3308</v>
      </c>
      <c r="J251">
        <v>0.41899999999999998</v>
      </c>
      <c r="K251">
        <v>0.30499999999999999</v>
      </c>
      <c r="L251">
        <v>9461</v>
      </c>
      <c r="M251" t="s">
        <v>807</v>
      </c>
      <c r="N251" t="s">
        <v>808</v>
      </c>
    </row>
    <row r="252" spans="1:14" hidden="1" x14ac:dyDescent="0.2">
      <c r="A252">
        <v>1</v>
      </c>
      <c r="B252" t="s">
        <v>809</v>
      </c>
      <c r="C252" t="s">
        <v>810</v>
      </c>
      <c r="D252">
        <v>0.124</v>
      </c>
      <c r="E252">
        <v>2.4500000000000001E-2</v>
      </c>
      <c r="F252">
        <v>1.91</v>
      </c>
      <c r="G252" t="s">
        <v>16</v>
      </c>
      <c r="H252">
        <v>15</v>
      </c>
      <c r="I252">
        <v>1281</v>
      </c>
      <c r="J252">
        <v>0.20300000000000001</v>
      </c>
      <c r="K252">
        <v>0.11799999999999999</v>
      </c>
      <c r="L252">
        <v>3231</v>
      </c>
      <c r="M252" t="s">
        <v>811</v>
      </c>
      <c r="N252" t="s">
        <v>812</v>
      </c>
    </row>
    <row r="253" spans="1:14" hidden="1" x14ac:dyDescent="0.2">
      <c r="A253">
        <v>1</v>
      </c>
      <c r="B253" t="s">
        <v>813</v>
      </c>
      <c r="C253" t="s">
        <v>814</v>
      </c>
      <c r="D253">
        <v>0.125</v>
      </c>
      <c r="E253">
        <v>2.46E-2</v>
      </c>
      <c r="F253">
        <v>3.22</v>
      </c>
      <c r="G253" t="s">
        <v>25</v>
      </c>
      <c r="H253">
        <v>5</v>
      </c>
      <c r="I253">
        <v>242</v>
      </c>
      <c r="J253">
        <v>6.7599999999999993E-2</v>
      </c>
      <c r="K253">
        <v>2.23E-2</v>
      </c>
      <c r="L253">
        <v>530</v>
      </c>
      <c r="M253" t="s">
        <v>619</v>
      </c>
      <c r="N253" t="s">
        <v>620</v>
      </c>
    </row>
    <row r="254" spans="1:14" hidden="1" x14ac:dyDescent="0.2">
      <c r="A254">
        <v>1</v>
      </c>
      <c r="B254" t="s">
        <v>815</v>
      </c>
      <c r="C254" t="s">
        <v>816</v>
      </c>
      <c r="D254">
        <v>0.125</v>
      </c>
      <c r="E254">
        <v>2.4899999999999999E-2</v>
      </c>
      <c r="F254">
        <v>8.77</v>
      </c>
      <c r="G254" t="s">
        <v>25</v>
      </c>
      <c r="H254">
        <v>2</v>
      </c>
      <c r="I254">
        <v>36</v>
      </c>
      <c r="J254">
        <v>2.7E-2</v>
      </c>
      <c r="K254">
        <v>3.32E-3</v>
      </c>
      <c r="L254">
        <v>68</v>
      </c>
      <c r="M254" t="s">
        <v>235</v>
      </c>
      <c r="N254" t="s">
        <v>236</v>
      </c>
    </row>
    <row r="255" spans="1:14" hidden="1" x14ac:dyDescent="0.2">
      <c r="A255">
        <v>1</v>
      </c>
      <c r="B255" t="s">
        <v>817</v>
      </c>
      <c r="C255" t="s">
        <v>818</v>
      </c>
      <c r="D255">
        <v>0.125</v>
      </c>
      <c r="E255">
        <v>2.5000000000000001E-2</v>
      </c>
      <c r="F255">
        <v>2.0499999999999998</v>
      </c>
      <c r="G255" t="s">
        <v>25</v>
      </c>
      <c r="H255">
        <v>12</v>
      </c>
      <c r="I255">
        <v>943</v>
      </c>
      <c r="J255">
        <v>0.16200000000000001</v>
      </c>
      <c r="K255">
        <v>8.6900000000000005E-2</v>
      </c>
      <c r="L255">
        <v>1960</v>
      </c>
      <c r="M255" t="s">
        <v>819</v>
      </c>
      <c r="N255" t="s">
        <v>820</v>
      </c>
    </row>
    <row r="256" spans="1:14" hidden="1" x14ac:dyDescent="0.2">
      <c r="A256">
        <v>1</v>
      </c>
      <c r="B256" t="s">
        <v>821</v>
      </c>
      <c r="C256" t="s">
        <v>822</v>
      </c>
      <c r="D256">
        <v>0.127</v>
      </c>
      <c r="E256">
        <v>2.5499999999999998E-2</v>
      </c>
      <c r="F256">
        <v>2.29</v>
      </c>
      <c r="G256" t="s">
        <v>48</v>
      </c>
      <c r="H256">
        <v>9</v>
      </c>
      <c r="I256">
        <v>624</v>
      </c>
      <c r="J256">
        <v>0.122</v>
      </c>
      <c r="K256">
        <v>5.7500000000000002E-2</v>
      </c>
      <c r="L256">
        <v>1562</v>
      </c>
      <c r="M256" t="s">
        <v>823</v>
      </c>
      <c r="N256" t="s">
        <v>824</v>
      </c>
    </row>
    <row r="257" spans="1:14" hidden="1" x14ac:dyDescent="0.2">
      <c r="A257">
        <v>1</v>
      </c>
      <c r="B257" t="s">
        <v>825</v>
      </c>
      <c r="C257" t="s">
        <v>826</v>
      </c>
      <c r="D257">
        <v>0.127</v>
      </c>
      <c r="E257">
        <v>2.5499999999999998E-2</v>
      </c>
      <c r="F257">
        <v>5.01</v>
      </c>
      <c r="G257" t="s">
        <v>16</v>
      </c>
      <c r="H257">
        <v>3</v>
      </c>
      <c r="I257">
        <v>93</v>
      </c>
      <c r="J257">
        <v>4.0500000000000001E-2</v>
      </c>
      <c r="K257">
        <v>8.5699999999999995E-3</v>
      </c>
      <c r="L257">
        <v>211</v>
      </c>
      <c r="M257" t="s">
        <v>827</v>
      </c>
      <c r="N257" t="s">
        <v>828</v>
      </c>
    </row>
    <row r="258" spans="1:14" hidden="1" x14ac:dyDescent="0.2">
      <c r="A258">
        <v>1</v>
      </c>
      <c r="B258" t="s">
        <v>829</v>
      </c>
      <c r="C258" t="s">
        <v>830</v>
      </c>
      <c r="D258">
        <v>0.127</v>
      </c>
      <c r="E258">
        <v>2.5499999999999998E-2</v>
      </c>
      <c r="F258">
        <v>1.7</v>
      </c>
      <c r="G258" t="s">
        <v>48</v>
      </c>
      <c r="H258">
        <v>24</v>
      </c>
      <c r="I258">
        <v>2395</v>
      </c>
      <c r="J258">
        <v>0.32400000000000001</v>
      </c>
      <c r="K258">
        <v>0.221</v>
      </c>
      <c r="L258">
        <v>6005</v>
      </c>
      <c r="M258" t="s">
        <v>831</v>
      </c>
      <c r="N258" t="s">
        <v>832</v>
      </c>
    </row>
    <row r="259" spans="1:14" hidden="1" x14ac:dyDescent="0.2">
      <c r="A259">
        <v>1</v>
      </c>
      <c r="B259" t="s">
        <v>833</v>
      </c>
      <c r="C259" t="s">
        <v>834</v>
      </c>
      <c r="D259">
        <v>0.129</v>
      </c>
      <c r="E259">
        <v>2.6100000000000002E-2</v>
      </c>
      <c r="F259">
        <v>3.77</v>
      </c>
      <c r="G259" t="s">
        <v>25</v>
      </c>
      <c r="H259">
        <v>4</v>
      </c>
      <c r="I259">
        <v>165</v>
      </c>
      <c r="J259">
        <v>5.4100000000000002E-2</v>
      </c>
      <c r="K259">
        <v>1.52E-2</v>
      </c>
      <c r="L259">
        <v>366</v>
      </c>
      <c r="M259" t="s">
        <v>835</v>
      </c>
      <c r="N259" t="s">
        <v>836</v>
      </c>
    </row>
    <row r="260" spans="1:14" hidden="1" x14ac:dyDescent="0.2">
      <c r="A260">
        <v>1</v>
      </c>
      <c r="B260" t="s">
        <v>837</v>
      </c>
      <c r="C260" t="s">
        <v>838</v>
      </c>
      <c r="D260">
        <v>0.129</v>
      </c>
      <c r="E260">
        <v>2.6200000000000001E-2</v>
      </c>
      <c r="F260">
        <v>8.52</v>
      </c>
      <c r="G260" t="s">
        <v>25</v>
      </c>
      <c r="H260">
        <v>2</v>
      </c>
      <c r="I260">
        <v>37</v>
      </c>
      <c r="J260">
        <v>2.7E-2</v>
      </c>
      <c r="K260">
        <v>3.4099999999999998E-3</v>
      </c>
      <c r="L260">
        <v>89</v>
      </c>
      <c r="M260" t="s">
        <v>839</v>
      </c>
      <c r="N260" t="s">
        <v>840</v>
      </c>
    </row>
    <row r="261" spans="1:14" hidden="1" x14ac:dyDescent="0.2">
      <c r="A261">
        <v>1</v>
      </c>
      <c r="B261" t="s">
        <v>841</v>
      </c>
      <c r="C261" t="s">
        <v>842</v>
      </c>
      <c r="D261">
        <v>0.129</v>
      </c>
      <c r="E261">
        <v>2.69E-2</v>
      </c>
      <c r="F261">
        <v>2.02</v>
      </c>
      <c r="G261" t="s">
        <v>25</v>
      </c>
      <c r="H261">
        <v>12</v>
      </c>
      <c r="I261">
        <v>953</v>
      </c>
      <c r="J261">
        <v>0.16200000000000001</v>
      </c>
      <c r="K261">
        <v>8.7900000000000006E-2</v>
      </c>
      <c r="L261">
        <v>1985</v>
      </c>
      <c r="M261" t="s">
        <v>819</v>
      </c>
      <c r="N261" t="s">
        <v>820</v>
      </c>
    </row>
    <row r="262" spans="1:14" hidden="1" x14ac:dyDescent="0.2">
      <c r="A262">
        <v>1</v>
      </c>
      <c r="B262" t="s">
        <v>843</v>
      </c>
      <c r="C262" t="s">
        <v>844</v>
      </c>
      <c r="D262">
        <v>0.129</v>
      </c>
      <c r="E262">
        <v>2.7E-2</v>
      </c>
      <c r="F262">
        <v>4.9000000000000004</v>
      </c>
      <c r="G262" t="s">
        <v>25</v>
      </c>
      <c r="H262">
        <v>3</v>
      </c>
      <c r="I262">
        <v>95</v>
      </c>
      <c r="J262">
        <v>4.0500000000000001E-2</v>
      </c>
      <c r="K262">
        <v>8.7600000000000004E-3</v>
      </c>
      <c r="L262">
        <v>143</v>
      </c>
      <c r="M262" t="s">
        <v>565</v>
      </c>
      <c r="N262" t="s">
        <v>566</v>
      </c>
    </row>
    <row r="263" spans="1:14" hidden="1" x14ac:dyDescent="0.2">
      <c r="A263">
        <v>1</v>
      </c>
      <c r="B263" t="s">
        <v>845</v>
      </c>
      <c r="C263" t="s">
        <v>846</v>
      </c>
      <c r="D263">
        <v>0.129</v>
      </c>
      <c r="E263">
        <v>2.7E-2</v>
      </c>
      <c r="F263">
        <v>4.9000000000000004</v>
      </c>
      <c r="G263" t="s">
        <v>25</v>
      </c>
      <c r="H263">
        <v>3</v>
      </c>
      <c r="I263">
        <v>95</v>
      </c>
      <c r="J263">
        <v>4.0500000000000001E-2</v>
      </c>
      <c r="K263">
        <v>8.7600000000000004E-3</v>
      </c>
      <c r="L263">
        <v>223</v>
      </c>
      <c r="M263" t="s">
        <v>789</v>
      </c>
      <c r="N263" t="s">
        <v>790</v>
      </c>
    </row>
    <row r="264" spans="1:14" hidden="1" x14ac:dyDescent="0.2">
      <c r="A264">
        <v>1</v>
      </c>
      <c r="B264" t="s">
        <v>847</v>
      </c>
      <c r="C264" t="s">
        <v>848</v>
      </c>
      <c r="D264">
        <v>0.13</v>
      </c>
      <c r="E264">
        <v>2.7400000000000001E-2</v>
      </c>
      <c r="F264">
        <v>3.13</v>
      </c>
      <c r="G264" t="s">
        <v>16</v>
      </c>
      <c r="H264">
        <v>5</v>
      </c>
      <c r="I264">
        <v>249</v>
      </c>
      <c r="J264">
        <v>6.7599999999999993E-2</v>
      </c>
      <c r="K264">
        <v>2.3E-2</v>
      </c>
      <c r="L264">
        <v>512</v>
      </c>
      <c r="M264" t="s">
        <v>849</v>
      </c>
      <c r="N264" t="s">
        <v>850</v>
      </c>
    </row>
    <row r="265" spans="1:14" hidden="1" x14ac:dyDescent="0.2">
      <c r="A265">
        <v>1</v>
      </c>
      <c r="B265" t="s">
        <v>851</v>
      </c>
      <c r="C265" t="s">
        <v>852</v>
      </c>
      <c r="D265">
        <v>0.13</v>
      </c>
      <c r="E265">
        <v>2.75E-2</v>
      </c>
      <c r="F265">
        <v>8.2799999999999994</v>
      </c>
      <c r="G265" t="s">
        <v>25</v>
      </c>
      <c r="H265">
        <v>2</v>
      </c>
      <c r="I265">
        <v>38</v>
      </c>
      <c r="J265">
        <v>2.7E-2</v>
      </c>
      <c r="K265">
        <v>3.5000000000000001E-3</v>
      </c>
      <c r="L265">
        <v>64</v>
      </c>
      <c r="M265" t="s">
        <v>853</v>
      </c>
      <c r="N265" t="s">
        <v>854</v>
      </c>
    </row>
    <row r="266" spans="1:14" hidden="1" x14ac:dyDescent="0.2">
      <c r="A266">
        <v>1</v>
      </c>
      <c r="B266" t="s">
        <v>855</v>
      </c>
      <c r="C266" t="s">
        <v>856</v>
      </c>
      <c r="D266">
        <v>0.13100000000000001</v>
      </c>
      <c r="E266">
        <v>2.7699999999999999E-2</v>
      </c>
      <c r="F266">
        <v>4.8499999999999996</v>
      </c>
      <c r="G266" t="s">
        <v>48</v>
      </c>
      <c r="H266">
        <v>3</v>
      </c>
      <c r="I266">
        <v>96</v>
      </c>
      <c r="J266">
        <v>4.0500000000000001E-2</v>
      </c>
      <c r="K266">
        <v>8.8500000000000002E-3</v>
      </c>
      <c r="L266">
        <v>188</v>
      </c>
      <c r="M266" t="s">
        <v>631</v>
      </c>
      <c r="N266" t="s">
        <v>632</v>
      </c>
    </row>
    <row r="267" spans="1:14" hidden="1" x14ac:dyDescent="0.2">
      <c r="A267">
        <v>1</v>
      </c>
      <c r="B267" t="s">
        <v>857</v>
      </c>
      <c r="C267" t="s">
        <v>858</v>
      </c>
      <c r="D267">
        <v>0.13100000000000001</v>
      </c>
      <c r="E267">
        <v>2.8199999999999999E-2</v>
      </c>
      <c r="F267">
        <v>2.37</v>
      </c>
      <c r="G267" t="s">
        <v>48</v>
      </c>
      <c r="H267">
        <v>8</v>
      </c>
      <c r="I267">
        <v>533</v>
      </c>
      <c r="J267">
        <v>0.108</v>
      </c>
      <c r="K267">
        <v>4.9099999999999998E-2</v>
      </c>
      <c r="L267">
        <v>1053</v>
      </c>
      <c r="M267" t="s">
        <v>859</v>
      </c>
      <c r="N267" t="s">
        <v>860</v>
      </c>
    </row>
    <row r="268" spans="1:14" hidden="1" x14ac:dyDescent="0.2">
      <c r="A268">
        <v>1</v>
      </c>
      <c r="B268" t="s">
        <v>861</v>
      </c>
      <c r="C268" t="s">
        <v>862</v>
      </c>
      <c r="D268">
        <v>0.13100000000000001</v>
      </c>
      <c r="E268">
        <v>2.8199999999999999E-2</v>
      </c>
      <c r="F268">
        <v>2.76</v>
      </c>
      <c r="G268" t="s">
        <v>25</v>
      </c>
      <c r="H268">
        <v>6</v>
      </c>
      <c r="I268">
        <v>340</v>
      </c>
      <c r="J268">
        <v>8.1100000000000005E-2</v>
      </c>
      <c r="K268">
        <v>3.1300000000000001E-2</v>
      </c>
      <c r="L268">
        <v>880</v>
      </c>
      <c r="M268" t="s">
        <v>743</v>
      </c>
      <c r="N268" t="s">
        <v>744</v>
      </c>
    </row>
    <row r="269" spans="1:14" hidden="1" x14ac:dyDescent="0.2">
      <c r="A269">
        <v>1</v>
      </c>
      <c r="B269" t="s">
        <v>863</v>
      </c>
      <c r="C269" t="s">
        <v>864</v>
      </c>
      <c r="D269">
        <v>0.13100000000000001</v>
      </c>
      <c r="E269">
        <v>2.86E-2</v>
      </c>
      <c r="F269">
        <v>2.75</v>
      </c>
      <c r="G269" t="s">
        <v>25</v>
      </c>
      <c r="H269">
        <v>6</v>
      </c>
      <c r="I269">
        <v>341</v>
      </c>
      <c r="J269">
        <v>8.1100000000000005E-2</v>
      </c>
      <c r="K269">
        <v>3.1399999999999997E-2</v>
      </c>
      <c r="L269">
        <v>784</v>
      </c>
      <c r="M269" t="s">
        <v>865</v>
      </c>
      <c r="N269" t="s">
        <v>866</v>
      </c>
    </row>
    <row r="270" spans="1:14" hidden="1" x14ac:dyDescent="0.2">
      <c r="A270">
        <v>1</v>
      </c>
      <c r="B270" t="s">
        <v>867</v>
      </c>
      <c r="C270" t="s">
        <v>868</v>
      </c>
      <c r="D270">
        <v>0.13200000000000001</v>
      </c>
      <c r="E270">
        <v>2.8899999999999999E-2</v>
      </c>
      <c r="F270">
        <v>8.06</v>
      </c>
      <c r="G270" t="s">
        <v>25</v>
      </c>
      <c r="H270">
        <v>2</v>
      </c>
      <c r="I270">
        <v>39</v>
      </c>
      <c r="J270">
        <v>2.7E-2</v>
      </c>
      <c r="K270">
        <v>3.5999999999999999E-3</v>
      </c>
      <c r="L270">
        <v>111</v>
      </c>
      <c r="M270" t="s">
        <v>869</v>
      </c>
      <c r="N270" t="s">
        <v>870</v>
      </c>
    </row>
    <row r="271" spans="1:14" hidden="1" x14ac:dyDescent="0.2">
      <c r="A271">
        <v>1</v>
      </c>
      <c r="B271" t="s">
        <v>871</v>
      </c>
      <c r="C271" t="s">
        <v>872</v>
      </c>
      <c r="D271">
        <v>0.13200000000000001</v>
      </c>
      <c r="E271">
        <v>2.8899999999999999E-2</v>
      </c>
      <c r="F271">
        <v>8.06</v>
      </c>
      <c r="G271" t="s">
        <v>25</v>
      </c>
      <c r="H271">
        <v>2</v>
      </c>
      <c r="I271">
        <v>39</v>
      </c>
      <c r="J271">
        <v>2.7E-2</v>
      </c>
      <c r="K271">
        <v>3.5999999999999999E-3</v>
      </c>
      <c r="L271">
        <v>52</v>
      </c>
      <c r="M271" t="s">
        <v>201</v>
      </c>
      <c r="N271" t="s">
        <v>202</v>
      </c>
    </row>
    <row r="272" spans="1:14" hidden="1" x14ac:dyDescent="0.2">
      <c r="A272">
        <v>1</v>
      </c>
      <c r="B272" t="s">
        <v>873</v>
      </c>
      <c r="C272" t="s">
        <v>874</v>
      </c>
      <c r="D272">
        <v>0.13200000000000001</v>
      </c>
      <c r="E272">
        <v>2.8899999999999999E-2</v>
      </c>
      <c r="F272">
        <v>8.06</v>
      </c>
      <c r="G272" t="s">
        <v>25</v>
      </c>
      <c r="H272">
        <v>2</v>
      </c>
      <c r="I272">
        <v>39</v>
      </c>
      <c r="J272">
        <v>2.7E-2</v>
      </c>
      <c r="K272">
        <v>3.5999999999999999E-3</v>
      </c>
      <c r="L272">
        <v>72</v>
      </c>
      <c r="M272" t="s">
        <v>875</v>
      </c>
      <c r="N272" t="s">
        <v>876</v>
      </c>
    </row>
    <row r="273" spans="1:14" hidden="1" x14ac:dyDescent="0.2">
      <c r="A273">
        <v>1</v>
      </c>
      <c r="B273" t="s">
        <v>877</v>
      </c>
      <c r="C273" t="s">
        <v>878</v>
      </c>
      <c r="D273">
        <v>0.13200000000000001</v>
      </c>
      <c r="E273">
        <v>2.9000000000000001E-2</v>
      </c>
      <c r="F273">
        <v>2.35</v>
      </c>
      <c r="G273" t="s">
        <v>16</v>
      </c>
      <c r="H273">
        <v>8</v>
      </c>
      <c r="I273">
        <v>536</v>
      </c>
      <c r="J273">
        <v>0.108</v>
      </c>
      <c r="K273">
        <v>4.9399999999999999E-2</v>
      </c>
      <c r="L273">
        <v>1209</v>
      </c>
      <c r="M273" t="s">
        <v>879</v>
      </c>
      <c r="N273" t="s">
        <v>880</v>
      </c>
    </row>
    <row r="274" spans="1:14" hidden="1" x14ac:dyDescent="0.2">
      <c r="A274">
        <v>1</v>
      </c>
      <c r="B274" t="s">
        <v>881</v>
      </c>
      <c r="C274" t="s">
        <v>882</v>
      </c>
      <c r="D274">
        <v>0.13500000000000001</v>
      </c>
      <c r="E274">
        <v>2.98E-2</v>
      </c>
      <c r="F274">
        <v>3.61</v>
      </c>
      <c r="G274" t="s">
        <v>25</v>
      </c>
      <c r="H274">
        <v>4</v>
      </c>
      <c r="I274">
        <v>172</v>
      </c>
      <c r="J274">
        <v>5.4100000000000002E-2</v>
      </c>
      <c r="K274">
        <v>1.5900000000000001E-2</v>
      </c>
      <c r="L274">
        <v>281</v>
      </c>
      <c r="M274" t="s">
        <v>475</v>
      </c>
      <c r="N274" t="s">
        <v>476</v>
      </c>
    </row>
    <row r="275" spans="1:14" hidden="1" x14ac:dyDescent="0.2">
      <c r="A275">
        <v>1</v>
      </c>
      <c r="B275" t="s">
        <v>883</v>
      </c>
      <c r="C275" t="s">
        <v>884</v>
      </c>
      <c r="D275">
        <v>0.13600000000000001</v>
      </c>
      <c r="E275">
        <v>0.03</v>
      </c>
      <c r="F275">
        <v>4.7</v>
      </c>
      <c r="G275" t="s">
        <v>25</v>
      </c>
      <c r="H275">
        <v>3</v>
      </c>
      <c r="I275">
        <v>99</v>
      </c>
      <c r="J275">
        <v>4.0500000000000001E-2</v>
      </c>
      <c r="K275">
        <v>9.1299999999999992E-3</v>
      </c>
      <c r="L275">
        <v>166</v>
      </c>
      <c r="M275" t="s">
        <v>885</v>
      </c>
      <c r="N275" t="s">
        <v>886</v>
      </c>
    </row>
    <row r="276" spans="1:14" hidden="1" x14ac:dyDescent="0.2">
      <c r="A276">
        <v>1</v>
      </c>
      <c r="B276" t="s">
        <v>887</v>
      </c>
      <c r="C276" t="s">
        <v>888</v>
      </c>
      <c r="D276">
        <v>0.13600000000000001</v>
      </c>
      <c r="E276">
        <v>3.0099999999999998E-2</v>
      </c>
      <c r="F276">
        <v>1.6</v>
      </c>
      <c r="G276" t="s">
        <v>16</v>
      </c>
      <c r="H276">
        <v>34</v>
      </c>
      <c r="I276">
        <v>3771</v>
      </c>
      <c r="J276">
        <v>0.45900000000000002</v>
      </c>
      <c r="K276">
        <v>0.34799999999999998</v>
      </c>
      <c r="L276">
        <v>10897</v>
      </c>
      <c r="M276" t="s">
        <v>889</v>
      </c>
      <c r="N276" t="s">
        <v>890</v>
      </c>
    </row>
    <row r="277" spans="1:14" hidden="1" x14ac:dyDescent="0.2">
      <c r="A277">
        <v>1</v>
      </c>
      <c r="B277" t="s">
        <v>891</v>
      </c>
      <c r="C277" t="s">
        <v>892</v>
      </c>
      <c r="D277">
        <v>0.13800000000000001</v>
      </c>
      <c r="E277">
        <v>3.0800000000000001E-2</v>
      </c>
      <c r="F277">
        <v>4.6500000000000004</v>
      </c>
      <c r="G277" t="s">
        <v>25</v>
      </c>
      <c r="H277">
        <v>3</v>
      </c>
      <c r="I277">
        <v>100</v>
      </c>
      <c r="J277">
        <v>4.0500000000000001E-2</v>
      </c>
      <c r="K277">
        <v>9.2200000000000008E-3</v>
      </c>
      <c r="L277">
        <v>168</v>
      </c>
      <c r="M277" t="s">
        <v>885</v>
      </c>
      <c r="N277" t="s">
        <v>886</v>
      </c>
    </row>
    <row r="278" spans="1:14" hidden="1" x14ac:dyDescent="0.2">
      <c r="A278">
        <v>1</v>
      </c>
      <c r="B278" t="s">
        <v>893</v>
      </c>
      <c r="C278" t="s">
        <v>894</v>
      </c>
      <c r="D278">
        <v>0.14000000000000001</v>
      </c>
      <c r="E278">
        <v>3.1199999999999999E-2</v>
      </c>
      <c r="F278">
        <v>3.01</v>
      </c>
      <c r="G278" t="s">
        <v>25</v>
      </c>
      <c r="H278">
        <v>5</v>
      </c>
      <c r="I278">
        <v>258</v>
      </c>
      <c r="J278">
        <v>6.7599999999999993E-2</v>
      </c>
      <c r="K278">
        <v>2.3800000000000002E-2</v>
      </c>
      <c r="L278">
        <v>658</v>
      </c>
      <c r="M278" t="s">
        <v>603</v>
      </c>
      <c r="N278" t="s">
        <v>604</v>
      </c>
    </row>
    <row r="279" spans="1:14" hidden="1" x14ac:dyDescent="0.2">
      <c r="A279">
        <v>1</v>
      </c>
      <c r="B279" t="s">
        <v>895</v>
      </c>
      <c r="C279" t="s">
        <v>896</v>
      </c>
      <c r="D279">
        <v>0.14099999999999999</v>
      </c>
      <c r="E279">
        <v>3.1399999999999997E-2</v>
      </c>
      <c r="F279">
        <v>3.54</v>
      </c>
      <c r="G279" t="s">
        <v>48</v>
      </c>
      <c r="H279">
        <v>4</v>
      </c>
      <c r="I279">
        <v>175</v>
      </c>
      <c r="J279">
        <v>5.4100000000000002E-2</v>
      </c>
      <c r="K279">
        <v>1.61E-2</v>
      </c>
      <c r="L279">
        <v>410</v>
      </c>
      <c r="M279" t="s">
        <v>897</v>
      </c>
      <c r="N279" t="s">
        <v>898</v>
      </c>
    </row>
    <row r="280" spans="1:14" hidden="1" x14ac:dyDescent="0.2">
      <c r="A280">
        <v>1</v>
      </c>
      <c r="B280" t="s">
        <v>899</v>
      </c>
      <c r="C280" t="s">
        <v>900</v>
      </c>
      <c r="D280">
        <v>0.14099999999999999</v>
      </c>
      <c r="E280">
        <v>3.1699999999999999E-2</v>
      </c>
      <c r="F280">
        <v>7.64</v>
      </c>
      <c r="G280" t="s">
        <v>25</v>
      </c>
      <c r="H280">
        <v>2</v>
      </c>
      <c r="I280">
        <v>41</v>
      </c>
      <c r="J280">
        <v>2.7E-2</v>
      </c>
      <c r="K280">
        <v>3.7799999999999999E-3</v>
      </c>
      <c r="L280">
        <v>109</v>
      </c>
      <c r="M280" t="s">
        <v>589</v>
      </c>
      <c r="N280" t="s">
        <v>590</v>
      </c>
    </row>
    <row r="281" spans="1:14" hidden="1" x14ac:dyDescent="0.2">
      <c r="A281">
        <v>1</v>
      </c>
      <c r="B281" t="s">
        <v>901</v>
      </c>
      <c r="C281" t="s">
        <v>902</v>
      </c>
      <c r="D281">
        <v>0.14099999999999999</v>
      </c>
      <c r="E281">
        <v>3.1699999999999999E-2</v>
      </c>
      <c r="F281">
        <v>7.64</v>
      </c>
      <c r="G281" t="s">
        <v>25</v>
      </c>
      <c r="H281">
        <v>2</v>
      </c>
      <c r="I281">
        <v>41</v>
      </c>
      <c r="J281">
        <v>2.7E-2</v>
      </c>
      <c r="K281">
        <v>3.7799999999999999E-3</v>
      </c>
      <c r="L281">
        <v>83</v>
      </c>
      <c r="M281" t="s">
        <v>263</v>
      </c>
      <c r="N281" t="s">
        <v>264</v>
      </c>
    </row>
    <row r="282" spans="1:14" hidden="1" x14ac:dyDescent="0.2">
      <c r="A282">
        <v>1</v>
      </c>
      <c r="B282" t="s">
        <v>903</v>
      </c>
      <c r="C282" t="s">
        <v>904</v>
      </c>
      <c r="D282">
        <v>0.14199999999999999</v>
      </c>
      <c r="E282">
        <v>3.2000000000000001E-2</v>
      </c>
      <c r="F282">
        <v>3.52</v>
      </c>
      <c r="G282" t="s">
        <v>25</v>
      </c>
      <c r="H282">
        <v>4</v>
      </c>
      <c r="I282">
        <v>176</v>
      </c>
      <c r="J282">
        <v>5.4100000000000002E-2</v>
      </c>
      <c r="K282">
        <v>1.6199999999999999E-2</v>
      </c>
      <c r="L282">
        <v>382</v>
      </c>
      <c r="M282" t="s">
        <v>471</v>
      </c>
      <c r="N282" t="s">
        <v>472</v>
      </c>
    </row>
    <row r="283" spans="1:14" hidden="1" x14ac:dyDescent="0.2">
      <c r="A283">
        <v>1</v>
      </c>
      <c r="B283" t="s">
        <v>905</v>
      </c>
      <c r="C283" t="s">
        <v>906</v>
      </c>
      <c r="D283">
        <v>0.14299999999999999</v>
      </c>
      <c r="E283">
        <v>3.3099999999999997E-2</v>
      </c>
      <c r="F283">
        <v>2.96</v>
      </c>
      <c r="G283" t="s">
        <v>25</v>
      </c>
      <c r="H283">
        <v>5</v>
      </c>
      <c r="I283">
        <v>262</v>
      </c>
      <c r="J283">
        <v>6.7599999999999993E-2</v>
      </c>
      <c r="K283">
        <v>2.4199999999999999E-2</v>
      </c>
      <c r="L283">
        <v>871</v>
      </c>
      <c r="M283" t="s">
        <v>907</v>
      </c>
      <c r="N283" t="s">
        <v>908</v>
      </c>
    </row>
    <row r="284" spans="1:14" hidden="1" x14ac:dyDescent="0.2">
      <c r="A284">
        <v>1</v>
      </c>
      <c r="B284" t="s">
        <v>909</v>
      </c>
      <c r="C284" t="s">
        <v>910</v>
      </c>
      <c r="D284">
        <v>0.14299999999999999</v>
      </c>
      <c r="E284">
        <v>3.3099999999999997E-2</v>
      </c>
      <c r="F284">
        <v>2.96</v>
      </c>
      <c r="G284" t="s">
        <v>25</v>
      </c>
      <c r="H284">
        <v>5</v>
      </c>
      <c r="I284">
        <v>262</v>
      </c>
      <c r="J284">
        <v>6.7599999999999993E-2</v>
      </c>
      <c r="K284">
        <v>2.4199999999999999E-2</v>
      </c>
      <c r="L284">
        <v>561</v>
      </c>
      <c r="M284" t="s">
        <v>911</v>
      </c>
      <c r="N284" t="s">
        <v>912</v>
      </c>
    </row>
    <row r="285" spans="1:14" hidden="1" x14ac:dyDescent="0.2">
      <c r="A285">
        <v>1</v>
      </c>
      <c r="B285" t="s">
        <v>913</v>
      </c>
      <c r="C285" t="s">
        <v>914</v>
      </c>
      <c r="D285">
        <v>0.14299999999999999</v>
      </c>
      <c r="E285">
        <v>3.32E-2</v>
      </c>
      <c r="F285">
        <v>4.51</v>
      </c>
      <c r="G285" t="s">
        <v>48</v>
      </c>
      <c r="H285">
        <v>3</v>
      </c>
      <c r="I285">
        <v>103</v>
      </c>
      <c r="J285">
        <v>4.0500000000000001E-2</v>
      </c>
      <c r="K285">
        <v>9.4900000000000002E-3</v>
      </c>
      <c r="L285">
        <v>232</v>
      </c>
      <c r="M285" t="s">
        <v>177</v>
      </c>
      <c r="N285" t="s">
        <v>178</v>
      </c>
    </row>
    <row r="286" spans="1:14" hidden="1" x14ac:dyDescent="0.2">
      <c r="A286">
        <v>1</v>
      </c>
      <c r="B286" t="s">
        <v>915</v>
      </c>
      <c r="C286" t="s">
        <v>916</v>
      </c>
      <c r="D286">
        <v>0.14299999999999999</v>
      </c>
      <c r="E286">
        <v>3.32E-2</v>
      </c>
      <c r="F286">
        <v>4.51</v>
      </c>
      <c r="G286" t="s">
        <v>25</v>
      </c>
      <c r="H286">
        <v>3</v>
      </c>
      <c r="I286">
        <v>103</v>
      </c>
      <c r="J286">
        <v>4.0500000000000001E-2</v>
      </c>
      <c r="K286">
        <v>9.4900000000000002E-3</v>
      </c>
      <c r="L286">
        <v>187</v>
      </c>
      <c r="M286" t="s">
        <v>479</v>
      </c>
      <c r="N286" t="s">
        <v>480</v>
      </c>
    </row>
    <row r="287" spans="1:14" hidden="1" x14ac:dyDescent="0.2">
      <c r="A287">
        <v>1</v>
      </c>
      <c r="B287" t="s">
        <v>917</v>
      </c>
      <c r="C287" t="s">
        <v>918</v>
      </c>
      <c r="D287">
        <v>0.14299999999999999</v>
      </c>
      <c r="E287">
        <v>3.3500000000000002E-2</v>
      </c>
      <c r="F287">
        <v>2.2799999999999998</v>
      </c>
      <c r="G287" t="s">
        <v>48</v>
      </c>
      <c r="H287">
        <v>8</v>
      </c>
      <c r="I287">
        <v>551</v>
      </c>
      <c r="J287">
        <v>0.108</v>
      </c>
      <c r="K287">
        <v>5.0799999999999998E-2</v>
      </c>
      <c r="L287">
        <v>1192</v>
      </c>
      <c r="M287" t="s">
        <v>919</v>
      </c>
      <c r="N287" t="s">
        <v>920</v>
      </c>
    </row>
    <row r="288" spans="1:14" hidden="1" x14ac:dyDescent="0.2">
      <c r="A288">
        <v>1</v>
      </c>
      <c r="B288" t="s">
        <v>921</v>
      </c>
      <c r="C288" t="s">
        <v>922</v>
      </c>
      <c r="D288">
        <v>0.14299999999999999</v>
      </c>
      <c r="E288">
        <v>3.3700000000000001E-2</v>
      </c>
      <c r="F288">
        <v>1.7</v>
      </c>
      <c r="G288" t="s">
        <v>48</v>
      </c>
      <c r="H288">
        <v>20</v>
      </c>
      <c r="I288">
        <v>1945</v>
      </c>
      <c r="J288">
        <v>0.27</v>
      </c>
      <c r="K288">
        <v>0.17899999999999999</v>
      </c>
      <c r="L288">
        <v>5513</v>
      </c>
      <c r="M288" t="s">
        <v>923</v>
      </c>
      <c r="N288" t="s">
        <v>924</v>
      </c>
    </row>
    <row r="289" spans="1:14" hidden="1" x14ac:dyDescent="0.2">
      <c r="A289">
        <v>1</v>
      </c>
      <c r="B289" t="s">
        <v>925</v>
      </c>
      <c r="C289" t="s">
        <v>926</v>
      </c>
      <c r="D289">
        <v>0.14299999999999999</v>
      </c>
      <c r="E289">
        <v>3.4000000000000002E-2</v>
      </c>
      <c r="F289">
        <v>4.46</v>
      </c>
      <c r="G289" t="s">
        <v>48</v>
      </c>
      <c r="H289">
        <v>3</v>
      </c>
      <c r="I289">
        <v>104</v>
      </c>
      <c r="J289">
        <v>4.0500000000000001E-2</v>
      </c>
      <c r="K289">
        <v>9.5899999999999996E-3</v>
      </c>
      <c r="L289">
        <v>206</v>
      </c>
      <c r="M289" t="s">
        <v>927</v>
      </c>
      <c r="N289" t="s">
        <v>928</v>
      </c>
    </row>
    <row r="290" spans="1:14" hidden="1" x14ac:dyDescent="0.2">
      <c r="A290">
        <v>1</v>
      </c>
      <c r="B290" t="s">
        <v>929</v>
      </c>
      <c r="C290" t="s">
        <v>930</v>
      </c>
      <c r="D290">
        <v>0.14499999999999999</v>
      </c>
      <c r="E290">
        <v>3.4599999999999999E-2</v>
      </c>
      <c r="F290">
        <v>7.27</v>
      </c>
      <c r="G290" t="s">
        <v>25</v>
      </c>
      <c r="H290">
        <v>2</v>
      </c>
      <c r="I290">
        <v>43</v>
      </c>
      <c r="J290">
        <v>2.7E-2</v>
      </c>
      <c r="K290">
        <v>3.96E-3</v>
      </c>
      <c r="L290">
        <v>77</v>
      </c>
      <c r="M290" t="s">
        <v>931</v>
      </c>
      <c r="N290" t="s">
        <v>932</v>
      </c>
    </row>
    <row r="291" spans="1:14" hidden="1" x14ac:dyDescent="0.2">
      <c r="A291">
        <v>1</v>
      </c>
      <c r="B291" t="s">
        <v>933</v>
      </c>
      <c r="C291" t="s">
        <v>934</v>
      </c>
      <c r="D291">
        <v>0.14499999999999999</v>
      </c>
      <c r="E291">
        <v>3.4599999999999999E-2</v>
      </c>
      <c r="F291">
        <v>7.27</v>
      </c>
      <c r="G291" t="s">
        <v>48</v>
      </c>
      <c r="H291">
        <v>2</v>
      </c>
      <c r="I291">
        <v>43</v>
      </c>
      <c r="J291">
        <v>2.7E-2</v>
      </c>
      <c r="K291">
        <v>3.96E-3</v>
      </c>
      <c r="L291">
        <v>104</v>
      </c>
      <c r="M291" t="s">
        <v>935</v>
      </c>
      <c r="N291" t="s">
        <v>936</v>
      </c>
    </row>
    <row r="292" spans="1:14" hidden="1" x14ac:dyDescent="0.2">
      <c r="A292">
        <v>1</v>
      </c>
      <c r="B292" t="s">
        <v>937</v>
      </c>
      <c r="C292" t="s">
        <v>938</v>
      </c>
      <c r="D292">
        <v>0.14499999999999999</v>
      </c>
      <c r="E292">
        <v>3.4599999999999999E-2</v>
      </c>
      <c r="F292">
        <v>7.27</v>
      </c>
      <c r="G292" t="s">
        <v>25</v>
      </c>
      <c r="H292">
        <v>2</v>
      </c>
      <c r="I292">
        <v>43</v>
      </c>
      <c r="J292">
        <v>2.7E-2</v>
      </c>
      <c r="K292">
        <v>3.96E-3</v>
      </c>
      <c r="L292">
        <v>115</v>
      </c>
      <c r="M292" t="s">
        <v>869</v>
      </c>
      <c r="N292" t="s">
        <v>870</v>
      </c>
    </row>
    <row r="293" spans="1:14" hidden="1" x14ac:dyDescent="0.2">
      <c r="A293">
        <v>1</v>
      </c>
      <c r="B293" t="s">
        <v>939</v>
      </c>
      <c r="C293" t="s">
        <v>940</v>
      </c>
      <c r="D293">
        <v>0.14799999999999999</v>
      </c>
      <c r="E293">
        <v>3.6499999999999998E-2</v>
      </c>
      <c r="F293">
        <v>4.33</v>
      </c>
      <c r="G293" t="s">
        <v>25</v>
      </c>
      <c r="H293">
        <v>3</v>
      </c>
      <c r="I293">
        <v>107</v>
      </c>
      <c r="J293">
        <v>4.0500000000000001E-2</v>
      </c>
      <c r="K293">
        <v>9.8600000000000007E-3</v>
      </c>
      <c r="L293">
        <v>187</v>
      </c>
      <c r="M293" t="s">
        <v>941</v>
      </c>
      <c r="N293" t="s">
        <v>942</v>
      </c>
    </row>
    <row r="294" spans="1:14" hidden="1" x14ac:dyDescent="0.2">
      <c r="A294">
        <v>1</v>
      </c>
      <c r="B294" t="s">
        <v>943</v>
      </c>
      <c r="C294" t="s">
        <v>944</v>
      </c>
      <c r="D294">
        <v>0.151</v>
      </c>
      <c r="E294">
        <v>3.7400000000000003E-2</v>
      </c>
      <c r="F294">
        <v>3.34</v>
      </c>
      <c r="G294" t="s">
        <v>16</v>
      </c>
      <c r="H294">
        <v>4</v>
      </c>
      <c r="I294">
        <v>185</v>
      </c>
      <c r="J294">
        <v>5.4100000000000002E-2</v>
      </c>
      <c r="K294">
        <v>1.7100000000000001E-2</v>
      </c>
      <c r="L294">
        <v>438</v>
      </c>
      <c r="M294" t="s">
        <v>945</v>
      </c>
      <c r="N294" t="s">
        <v>946</v>
      </c>
    </row>
    <row r="295" spans="1:14" hidden="1" x14ac:dyDescent="0.2">
      <c r="A295">
        <v>1</v>
      </c>
      <c r="B295" t="s">
        <v>947</v>
      </c>
      <c r="C295" t="s">
        <v>948</v>
      </c>
      <c r="D295">
        <v>0.151</v>
      </c>
      <c r="E295">
        <v>3.7400000000000003E-2</v>
      </c>
      <c r="F295">
        <v>3.34</v>
      </c>
      <c r="G295" t="s">
        <v>16</v>
      </c>
      <c r="H295">
        <v>4</v>
      </c>
      <c r="I295">
        <v>185</v>
      </c>
      <c r="J295">
        <v>5.4100000000000002E-2</v>
      </c>
      <c r="K295">
        <v>1.7100000000000001E-2</v>
      </c>
      <c r="L295">
        <v>438</v>
      </c>
      <c r="M295" t="s">
        <v>945</v>
      </c>
      <c r="N295" t="s">
        <v>946</v>
      </c>
    </row>
    <row r="296" spans="1:14" hidden="1" x14ac:dyDescent="0.2">
      <c r="A296">
        <v>1</v>
      </c>
      <c r="B296" t="s">
        <v>949</v>
      </c>
      <c r="C296" t="s">
        <v>950</v>
      </c>
      <c r="D296">
        <v>0.152</v>
      </c>
      <c r="E296">
        <v>3.7600000000000001E-2</v>
      </c>
      <c r="F296">
        <v>6.93</v>
      </c>
      <c r="G296" t="s">
        <v>25</v>
      </c>
      <c r="H296">
        <v>2</v>
      </c>
      <c r="I296">
        <v>45</v>
      </c>
      <c r="J296">
        <v>2.7E-2</v>
      </c>
      <c r="K296">
        <v>4.15E-3</v>
      </c>
      <c r="L296">
        <v>77</v>
      </c>
      <c r="M296" t="s">
        <v>853</v>
      </c>
      <c r="N296" t="s">
        <v>854</v>
      </c>
    </row>
    <row r="297" spans="1:14" hidden="1" x14ac:dyDescent="0.2">
      <c r="A297">
        <v>1</v>
      </c>
      <c r="B297" t="s">
        <v>951</v>
      </c>
      <c r="C297" t="s">
        <v>952</v>
      </c>
      <c r="D297">
        <v>0.152</v>
      </c>
      <c r="E297">
        <v>3.7600000000000001E-2</v>
      </c>
      <c r="F297">
        <v>6.93</v>
      </c>
      <c r="G297" t="s">
        <v>25</v>
      </c>
      <c r="H297">
        <v>2</v>
      </c>
      <c r="I297">
        <v>45</v>
      </c>
      <c r="J297">
        <v>2.7E-2</v>
      </c>
      <c r="K297">
        <v>4.15E-3</v>
      </c>
      <c r="L297">
        <v>82</v>
      </c>
      <c r="M297" t="s">
        <v>853</v>
      </c>
      <c r="N297" t="s">
        <v>854</v>
      </c>
    </row>
    <row r="298" spans="1:14" hidden="1" x14ac:dyDescent="0.2">
      <c r="A298">
        <v>1</v>
      </c>
      <c r="B298" t="s">
        <v>953</v>
      </c>
      <c r="C298" t="s">
        <v>954</v>
      </c>
      <c r="D298">
        <v>0.152</v>
      </c>
      <c r="E298">
        <v>3.7600000000000001E-2</v>
      </c>
      <c r="F298">
        <v>6.93</v>
      </c>
      <c r="G298" t="s">
        <v>48</v>
      </c>
      <c r="H298">
        <v>2</v>
      </c>
      <c r="I298">
        <v>45</v>
      </c>
      <c r="J298">
        <v>2.7E-2</v>
      </c>
      <c r="K298">
        <v>4.15E-3</v>
      </c>
      <c r="L298">
        <v>165</v>
      </c>
      <c r="M298" t="s">
        <v>585</v>
      </c>
      <c r="N298" t="s">
        <v>586</v>
      </c>
    </row>
    <row r="299" spans="1:14" hidden="1" x14ac:dyDescent="0.2">
      <c r="A299">
        <v>1</v>
      </c>
      <c r="B299" t="s">
        <v>955</v>
      </c>
      <c r="C299" t="s">
        <v>956</v>
      </c>
      <c r="D299">
        <v>0.152</v>
      </c>
      <c r="E299">
        <v>3.7600000000000001E-2</v>
      </c>
      <c r="F299">
        <v>6.93</v>
      </c>
      <c r="G299" t="s">
        <v>25</v>
      </c>
      <c r="H299">
        <v>2</v>
      </c>
      <c r="I299">
        <v>45</v>
      </c>
      <c r="J299">
        <v>2.7E-2</v>
      </c>
      <c r="K299">
        <v>4.15E-3</v>
      </c>
      <c r="L299">
        <v>60</v>
      </c>
      <c r="M299" t="s">
        <v>71</v>
      </c>
      <c r="N299" t="s">
        <v>72</v>
      </c>
    </row>
    <row r="300" spans="1:14" hidden="1" x14ac:dyDescent="0.2">
      <c r="A300">
        <v>1</v>
      </c>
      <c r="B300" t="s">
        <v>957</v>
      </c>
      <c r="C300" t="s">
        <v>958</v>
      </c>
      <c r="D300">
        <v>0.153</v>
      </c>
      <c r="E300">
        <v>3.8100000000000002E-2</v>
      </c>
      <c r="F300">
        <v>3.32</v>
      </c>
      <c r="G300" t="s">
        <v>48</v>
      </c>
      <c r="H300">
        <v>4</v>
      </c>
      <c r="I300">
        <v>186</v>
      </c>
      <c r="J300">
        <v>5.4100000000000002E-2</v>
      </c>
      <c r="K300">
        <v>1.7100000000000001E-2</v>
      </c>
      <c r="L300">
        <v>594</v>
      </c>
      <c r="M300" t="s">
        <v>959</v>
      </c>
      <c r="N300" t="s">
        <v>960</v>
      </c>
    </row>
    <row r="301" spans="1:14" hidden="1" x14ac:dyDescent="0.2">
      <c r="A301">
        <v>1</v>
      </c>
      <c r="B301" t="s">
        <v>961</v>
      </c>
      <c r="C301" t="s">
        <v>962</v>
      </c>
      <c r="D301">
        <v>0.154</v>
      </c>
      <c r="E301">
        <v>3.8300000000000001E-2</v>
      </c>
      <c r="F301">
        <v>4.25</v>
      </c>
      <c r="G301" t="s">
        <v>48</v>
      </c>
      <c r="H301">
        <v>3</v>
      </c>
      <c r="I301">
        <v>109</v>
      </c>
      <c r="J301">
        <v>4.0500000000000001E-2</v>
      </c>
      <c r="K301">
        <v>0.01</v>
      </c>
      <c r="L301">
        <v>202</v>
      </c>
      <c r="M301" t="s">
        <v>963</v>
      </c>
      <c r="N301" t="s">
        <v>964</v>
      </c>
    </row>
    <row r="302" spans="1:14" hidden="1" x14ac:dyDescent="0.2">
      <c r="A302">
        <v>1</v>
      </c>
      <c r="B302" t="s">
        <v>965</v>
      </c>
      <c r="C302" t="s">
        <v>966</v>
      </c>
      <c r="D302">
        <v>0.156</v>
      </c>
      <c r="E302">
        <v>3.9199999999999999E-2</v>
      </c>
      <c r="F302">
        <v>6.77</v>
      </c>
      <c r="G302" t="s">
        <v>25</v>
      </c>
      <c r="H302">
        <v>2</v>
      </c>
      <c r="I302">
        <v>46</v>
      </c>
      <c r="J302">
        <v>2.7E-2</v>
      </c>
      <c r="K302">
        <v>4.2399999999999998E-3</v>
      </c>
      <c r="L302">
        <v>133</v>
      </c>
      <c r="M302" t="s">
        <v>67</v>
      </c>
      <c r="N302" t="s">
        <v>68</v>
      </c>
    </row>
    <row r="303" spans="1:14" hidden="1" x14ac:dyDescent="0.2">
      <c r="A303">
        <v>1</v>
      </c>
      <c r="B303" t="s">
        <v>967</v>
      </c>
      <c r="C303" t="s">
        <v>968</v>
      </c>
      <c r="D303">
        <v>0.156</v>
      </c>
      <c r="E303">
        <v>3.9199999999999999E-2</v>
      </c>
      <c r="F303">
        <v>6.77</v>
      </c>
      <c r="G303" t="s">
        <v>25</v>
      </c>
      <c r="H303">
        <v>2</v>
      </c>
      <c r="I303">
        <v>46</v>
      </c>
      <c r="J303">
        <v>2.7E-2</v>
      </c>
      <c r="K303">
        <v>4.2399999999999998E-3</v>
      </c>
      <c r="L303">
        <v>72</v>
      </c>
      <c r="M303" t="s">
        <v>235</v>
      </c>
      <c r="N303" t="s">
        <v>236</v>
      </c>
    </row>
    <row r="304" spans="1:14" hidden="1" x14ac:dyDescent="0.2">
      <c r="A304">
        <v>1</v>
      </c>
      <c r="B304" t="s">
        <v>969</v>
      </c>
      <c r="C304" t="s">
        <v>970</v>
      </c>
      <c r="D304">
        <v>0.156</v>
      </c>
      <c r="E304">
        <v>3.9199999999999999E-2</v>
      </c>
      <c r="F304">
        <v>6.77</v>
      </c>
      <c r="G304" t="s">
        <v>25</v>
      </c>
      <c r="H304">
        <v>2</v>
      </c>
      <c r="I304">
        <v>46</v>
      </c>
      <c r="J304">
        <v>2.7E-2</v>
      </c>
      <c r="K304">
        <v>4.2399999999999998E-3</v>
      </c>
      <c r="L304">
        <v>58</v>
      </c>
      <c r="M304" t="s">
        <v>357</v>
      </c>
      <c r="N304" t="s">
        <v>358</v>
      </c>
    </row>
    <row r="305" spans="1:14" hidden="1" x14ac:dyDescent="0.2">
      <c r="A305">
        <v>1</v>
      </c>
      <c r="B305" t="s">
        <v>971</v>
      </c>
      <c r="C305" t="s">
        <v>972</v>
      </c>
      <c r="D305">
        <v>0.156</v>
      </c>
      <c r="E305">
        <v>3.9699999999999999E-2</v>
      </c>
      <c r="F305">
        <v>2.5299999999999998</v>
      </c>
      <c r="G305" t="s">
        <v>25</v>
      </c>
      <c r="H305">
        <v>6</v>
      </c>
      <c r="I305">
        <v>369</v>
      </c>
      <c r="J305">
        <v>8.1100000000000005E-2</v>
      </c>
      <c r="K305">
        <v>3.4000000000000002E-2</v>
      </c>
      <c r="L305">
        <v>959</v>
      </c>
      <c r="M305" t="s">
        <v>743</v>
      </c>
      <c r="N305" t="s">
        <v>744</v>
      </c>
    </row>
    <row r="306" spans="1:14" hidden="1" x14ac:dyDescent="0.2">
      <c r="A306">
        <v>1</v>
      </c>
      <c r="B306" t="s">
        <v>973</v>
      </c>
      <c r="C306" t="s">
        <v>974</v>
      </c>
      <c r="D306">
        <v>0.156</v>
      </c>
      <c r="E306">
        <v>0.04</v>
      </c>
      <c r="F306">
        <v>4.17</v>
      </c>
      <c r="G306" t="s">
        <v>25</v>
      </c>
      <c r="H306">
        <v>3</v>
      </c>
      <c r="I306">
        <v>111</v>
      </c>
      <c r="J306">
        <v>4.0500000000000001E-2</v>
      </c>
      <c r="K306">
        <v>1.0200000000000001E-2</v>
      </c>
      <c r="L306">
        <v>168</v>
      </c>
      <c r="M306" t="s">
        <v>565</v>
      </c>
      <c r="N306" t="s">
        <v>566</v>
      </c>
    </row>
    <row r="307" spans="1:14" hidden="1" x14ac:dyDescent="0.2">
      <c r="A307">
        <v>1</v>
      </c>
      <c r="B307" t="s">
        <v>975</v>
      </c>
      <c r="C307" t="s">
        <v>976</v>
      </c>
      <c r="D307">
        <v>0.156</v>
      </c>
      <c r="E307">
        <v>0.04</v>
      </c>
      <c r="F307">
        <v>4.17</v>
      </c>
      <c r="G307" t="s">
        <v>16</v>
      </c>
      <c r="H307">
        <v>3</v>
      </c>
      <c r="I307">
        <v>111</v>
      </c>
      <c r="J307">
        <v>4.0500000000000001E-2</v>
      </c>
      <c r="K307">
        <v>1.0200000000000001E-2</v>
      </c>
      <c r="L307">
        <v>248</v>
      </c>
      <c r="M307" t="s">
        <v>977</v>
      </c>
      <c r="N307" t="s">
        <v>978</v>
      </c>
    </row>
    <row r="308" spans="1:14" hidden="1" x14ac:dyDescent="0.2">
      <c r="A308">
        <v>1</v>
      </c>
      <c r="B308" t="s">
        <v>979</v>
      </c>
      <c r="C308" t="s">
        <v>980</v>
      </c>
      <c r="D308">
        <v>0.156</v>
      </c>
      <c r="E308">
        <v>4.0300000000000002E-2</v>
      </c>
      <c r="F308">
        <v>2.33</v>
      </c>
      <c r="G308" t="s">
        <v>48</v>
      </c>
      <c r="H308">
        <v>7</v>
      </c>
      <c r="I308">
        <v>469</v>
      </c>
      <c r="J308">
        <v>9.4600000000000004E-2</v>
      </c>
      <c r="K308">
        <v>4.3200000000000002E-2</v>
      </c>
      <c r="L308">
        <v>1072</v>
      </c>
      <c r="M308" t="s">
        <v>981</v>
      </c>
      <c r="N308" t="s">
        <v>982</v>
      </c>
    </row>
    <row r="309" spans="1:14" hidden="1" x14ac:dyDescent="0.2">
      <c r="A309">
        <v>1</v>
      </c>
      <c r="B309" t="s">
        <v>983</v>
      </c>
      <c r="C309" t="s">
        <v>984</v>
      </c>
      <c r="D309">
        <v>0.157</v>
      </c>
      <c r="E309">
        <v>4.0500000000000001E-2</v>
      </c>
      <c r="F309">
        <v>2.8</v>
      </c>
      <c r="G309" t="s">
        <v>16</v>
      </c>
      <c r="H309">
        <v>5</v>
      </c>
      <c r="I309">
        <v>277</v>
      </c>
      <c r="J309">
        <v>6.7599999999999993E-2</v>
      </c>
      <c r="K309">
        <v>2.5499999999999998E-2</v>
      </c>
      <c r="L309">
        <v>626</v>
      </c>
      <c r="M309" t="s">
        <v>985</v>
      </c>
      <c r="N309" t="s">
        <v>986</v>
      </c>
    </row>
    <row r="310" spans="1:14" hidden="1" x14ac:dyDescent="0.2">
      <c r="A310">
        <v>1</v>
      </c>
      <c r="B310" t="s">
        <v>987</v>
      </c>
      <c r="C310" t="s">
        <v>988</v>
      </c>
      <c r="D310">
        <v>0.157</v>
      </c>
      <c r="E310">
        <v>4.07E-2</v>
      </c>
      <c r="F310">
        <v>6.62</v>
      </c>
      <c r="G310" t="s">
        <v>25</v>
      </c>
      <c r="H310">
        <v>2</v>
      </c>
      <c r="I310">
        <v>47</v>
      </c>
      <c r="J310">
        <v>2.7E-2</v>
      </c>
      <c r="K310">
        <v>4.3299999999999996E-3</v>
      </c>
      <c r="L310">
        <v>105</v>
      </c>
      <c r="M310" t="s">
        <v>401</v>
      </c>
      <c r="N310" t="s">
        <v>402</v>
      </c>
    </row>
    <row r="311" spans="1:14" hidden="1" x14ac:dyDescent="0.2">
      <c r="A311">
        <v>1</v>
      </c>
      <c r="B311" t="s">
        <v>989</v>
      </c>
      <c r="C311" t="s">
        <v>990</v>
      </c>
      <c r="D311">
        <v>0.157</v>
      </c>
      <c r="E311">
        <v>4.07E-2</v>
      </c>
      <c r="F311">
        <v>1.89</v>
      </c>
      <c r="G311" t="s">
        <v>48</v>
      </c>
      <c r="H311">
        <v>12</v>
      </c>
      <c r="I311">
        <v>1014</v>
      </c>
      <c r="J311">
        <v>0.16200000000000001</v>
      </c>
      <c r="K311">
        <v>9.35E-2</v>
      </c>
      <c r="L311">
        <v>2348</v>
      </c>
      <c r="M311" t="s">
        <v>991</v>
      </c>
      <c r="N311" t="s">
        <v>992</v>
      </c>
    </row>
    <row r="312" spans="1:14" hidden="1" x14ac:dyDescent="0.2">
      <c r="A312">
        <v>1</v>
      </c>
      <c r="B312" t="s">
        <v>993</v>
      </c>
      <c r="C312" t="s">
        <v>994</v>
      </c>
      <c r="D312">
        <v>0.157</v>
      </c>
      <c r="E312">
        <v>4.0899999999999999E-2</v>
      </c>
      <c r="F312">
        <v>4.13</v>
      </c>
      <c r="G312" t="s">
        <v>48</v>
      </c>
      <c r="H312">
        <v>3</v>
      </c>
      <c r="I312">
        <v>112</v>
      </c>
      <c r="J312">
        <v>4.0500000000000001E-2</v>
      </c>
      <c r="K312">
        <v>1.03E-2</v>
      </c>
      <c r="L312">
        <v>318</v>
      </c>
      <c r="M312" t="s">
        <v>995</v>
      </c>
      <c r="N312" t="s">
        <v>996</v>
      </c>
    </row>
    <row r="313" spans="1:14" hidden="1" x14ac:dyDescent="0.2">
      <c r="A313">
        <v>1</v>
      </c>
      <c r="B313" t="s">
        <v>997</v>
      </c>
      <c r="C313" t="s">
        <v>998</v>
      </c>
      <c r="D313">
        <v>0.158</v>
      </c>
      <c r="E313">
        <v>4.1300000000000003E-2</v>
      </c>
      <c r="F313">
        <v>1.61</v>
      </c>
      <c r="G313" t="s">
        <v>48</v>
      </c>
      <c r="H313">
        <v>24</v>
      </c>
      <c r="I313">
        <v>2503</v>
      </c>
      <c r="J313">
        <v>0.32400000000000001</v>
      </c>
      <c r="K313">
        <v>0.23100000000000001</v>
      </c>
      <c r="L313">
        <v>7698</v>
      </c>
      <c r="M313" t="s">
        <v>999</v>
      </c>
      <c r="N313" t="s">
        <v>1000</v>
      </c>
    </row>
    <row r="314" spans="1:14" hidden="1" x14ac:dyDescent="0.2">
      <c r="A314">
        <v>1</v>
      </c>
      <c r="B314" t="s">
        <v>1001</v>
      </c>
      <c r="C314" t="s">
        <v>1002</v>
      </c>
      <c r="D314">
        <v>0.158</v>
      </c>
      <c r="E314">
        <v>4.1500000000000002E-2</v>
      </c>
      <c r="F314">
        <v>1.93</v>
      </c>
      <c r="G314" t="s">
        <v>48</v>
      </c>
      <c r="H314">
        <v>11</v>
      </c>
      <c r="I314">
        <v>903</v>
      </c>
      <c r="J314">
        <v>0.14899999999999999</v>
      </c>
      <c r="K314">
        <v>8.3199999999999996E-2</v>
      </c>
      <c r="L314">
        <v>1957</v>
      </c>
      <c r="M314" t="s">
        <v>1003</v>
      </c>
      <c r="N314" t="s">
        <v>1004</v>
      </c>
    </row>
    <row r="315" spans="1:14" hidden="1" x14ac:dyDescent="0.2">
      <c r="A315">
        <v>1</v>
      </c>
      <c r="B315" t="s">
        <v>1005</v>
      </c>
      <c r="C315" t="s">
        <v>1006</v>
      </c>
      <c r="D315">
        <v>0.158</v>
      </c>
      <c r="E315">
        <v>4.2299999999999997E-2</v>
      </c>
      <c r="F315">
        <v>6.48</v>
      </c>
      <c r="G315" t="s">
        <v>25</v>
      </c>
      <c r="H315">
        <v>2</v>
      </c>
      <c r="I315">
        <v>48</v>
      </c>
      <c r="J315">
        <v>2.7E-2</v>
      </c>
      <c r="K315">
        <v>4.4200000000000003E-3</v>
      </c>
      <c r="L315">
        <v>124</v>
      </c>
      <c r="M315" t="s">
        <v>869</v>
      </c>
      <c r="N315" t="s">
        <v>870</v>
      </c>
    </row>
    <row r="316" spans="1:14" hidden="1" x14ac:dyDescent="0.2">
      <c r="A316">
        <v>1</v>
      </c>
      <c r="B316" t="s">
        <v>1007</v>
      </c>
      <c r="C316" t="s">
        <v>1008</v>
      </c>
      <c r="D316">
        <v>0.158</v>
      </c>
      <c r="E316">
        <v>4.2299999999999997E-2</v>
      </c>
      <c r="F316">
        <v>6.48</v>
      </c>
      <c r="G316" t="s">
        <v>48</v>
      </c>
      <c r="H316">
        <v>2</v>
      </c>
      <c r="I316">
        <v>48</v>
      </c>
      <c r="J316">
        <v>2.7E-2</v>
      </c>
      <c r="K316">
        <v>4.4200000000000003E-3</v>
      </c>
      <c r="L316">
        <v>115</v>
      </c>
      <c r="M316" t="s">
        <v>239</v>
      </c>
      <c r="N316" t="s">
        <v>240</v>
      </c>
    </row>
    <row r="317" spans="1:14" hidden="1" x14ac:dyDescent="0.2">
      <c r="A317">
        <v>1</v>
      </c>
      <c r="B317" t="s">
        <v>1009</v>
      </c>
      <c r="C317" t="s">
        <v>1010</v>
      </c>
      <c r="D317">
        <v>0.158</v>
      </c>
      <c r="E317">
        <v>4.2299999999999997E-2</v>
      </c>
      <c r="F317">
        <v>6.48</v>
      </c>
      <c r="G317" t="s">
        <v>25</v>
      </c>
      <c r="H317">
        <v>2</v>
      </c>
      <c r="I317">
        <v>48</v>
      </c>
      <c r="J317">
        <v>2.7E-2</v>
      </c>
      <c r="K317">
        <v>4.4200000000000003E-3</v>
      </c>
      <c r="L317">
        <v>69</v>
      </c>
      <c r="M317" t="s">
        <v>201</v>
      </c>
      <c r="N317" t="s">
        <v>202</v>
      </c>
    </row>
    <row r="318" spans="1:14" hidden="1" x14ac:dyDescent="0.2">
      <c r="A318">
        <v>1</v>
      </c>
      <c r="B318" t="s">
        <v>1011</v>
      </c>
      <c r="C318" t="s">
        <v>1012</v>
      </c>
      <c r="D318">
        <v>0.158</v>
      </c>
      <c r="E318">
        <v>4.2299999999999997E-2</v>
      </c>
      <c r="F318">
        <v>6.48</v>
      </c>
      <c r="G318" t="s">
        <v>25</v>
      </c>
      <c r="H318">
        <v>2</v>
      </c>
      <c r="I318">
        <v>48</v>
      </c>
      <c r="J318">
        <v>2.7E-2</v>
      </c>
      <c r="K318">
        <v>4.4200000000000003E-3</v>
      </c>
      <c r="L318">
        <v>75</v>
      </c>
      <c r="M318" t="s">
        <v>235</v>
      </c>
      <c r="N318" t="s">
        <v>236</v>
      </c>
    </row>
    <row r="319" spans="1:14" hidden="1" x14ac:dyDescent="0.2">
      <c r="A319">
        <v>1</v>
      </c>
      <c r="B319" t="s">
        <v>1013</v>
      </c>
      <c r="C319" t="s">
        <v>1014</v>
      </c>
      <c r="D319">
        <v>0.158</v>
      </c>
      <c r="E319">
        <v>4.24E-2</v>
      </c>
      <c r="F319">
        <v>1.93</v>
      </c>
      <c r="G319" t="s">
        <v>48</v>
      </c>
      <c r="H319">
        <v>11</v>
      </c>
      <c r="I319">
        <v>906</v>
      </c>
      <c r="J319">
        <v>0.14899999999999999</v>
      </c>
      <c r="K319">
        <v>8.3500000000000005E-2</v>
      </c>
      <c r="L319">
        <v>1842</v>
      </c>
      <c r="M319" t="s">
        <v>1015</v>
      </c>
      <c r="N319" t="s">
        <v>1016</v>
      </c>
    </row>
    <row r="320" spans="1:14" hidden="1" x14ac:dyDescent="0.2">
      <c r="A320">
        <v>1</v>
      </c>
      <c r="B320" t="s">
        <v>1017</v>
      </c>
      <c r="C320" t="s">
        <v>1018</v>
      </c>
      <c r="D320">
        <v>0.16</v>
      </c>
      <c r="E320">
        <v>4.3299999999999998E-2</v>
      </c>
      <c r="F320">
        <v>1.92</v>
      </c>
      <c r="G320" t="s">
        <v>48</v>
      </c>
      <c r="H320">
        <v>11</v>
      </c>
      <c r="I320">
        <v>909</v>
      </c>
      <c r="J320">
        <v>0.14899999999999999</v>
      </c>
      <c r="K320">
        <v>8.3799999999999999E-2</v>
      </c>
      <c r="L320">
        <v>2030</v>
      </c>
      <c r="M320" t="s">
        <v>1019</v>
      </c>
      <c r="N320" t="s">
        <v>1020</v>
      </c>
    </row>
    <row r="321" spans="1:14" hidden="1" x14ac:dyDescent="0.2">
      <c r="A321">
        <v>1</v>
      </c>
      <c r="B321" t="s">
        <v>1021</v>
      </c>
      <c r="C321" t="s">
        <v>1022</v>
      </c>
      <c r="D321">
        <v>0.161</v>
      </c>
      <c r="E321">
        <v>4.3499999999999997E-2</v>
      </c>
      <c r="F321">
        <v>2.29</v>
      </c>
      <c r="G321" t="s">
        <v>48</v>
      </c>
      <c r="H321">
        <v>7</v>
      </c>
      <c r="I321">
        <v>477</v>
      </c>
      <c r="J321">
        <v>9.4600000000000004E-2</v>
      </c>
      <c r="K321">
        <v>4.3999999999999997E-2</v>
      </c>
      <c r="L321">
        <v>1024</v>
      </c>
      <c r="M321" t="s">
        <v>1023</v>
      </c>
      <c r="N321" t="s">
        <v>1024</v>
      </c>
    </row>
    <row r="322" spans="1:14" hidden="1" x14ac:dyDescent="0.2">
      <c r="A322">
        <v>1</v>
      </c>
      <c r="B322" t="s">
        <v>1025</v>
      </c>
      <c r="C322" t="s">
        <v>1026</v>
      </c>
      <c r="D322">
        <v>0.16200000000000001</v>
      </c>
      <c r="E322">
        <v>4.3999999999999997E-2</v>
      </c>
      <c r="F322">
        <v>1.86</v>
      </c>
      <c r="G322" t="s">
        <v>48</v>
      </c>
      <c r="H322">
        <v>12</v>
      </c>
      <c r="I322">
        <v>1026</v>
      </c>
      <c r="J322">
        <v>0.16200000000000001</v>
      </c>
      <c r="K322">
        <v>9.4600000000000004E-2</v>
      </c>
      <c r="L322">
        <v>2366</v>
      </c>
      <c r="M322" t="s">
        <v>991</v>
      </c>
      <c r="N322" t="s">
        <v>992</v>
      </c>
    </row>
    <row r="323" spans="1:14" hidden="1" x14ac:dyDescent="0.2">
      <c r="A323">
        <v>1</v>
      </c>
      <c r="B323" t="s">
        <v>1027</v>
      </c>
      <c r="C323" t="s">
        <v>1028</v>
      </c>
      <c r="D323">
        <v>0.16300000000000001</v>
      </c>
      <c r="E323">
        <v>4.4299999999999999E-2</v>
      </c>
      <c r="F323">
        <v>2.73</v>
      </c>
      <c r="G323" t="s">
        <v>25</v>
      </c>
      <c r="H323">
        <v>5</v>
      </c>
      <c r="I323">
        <v>284</v>
      </c>
      <c r="J323">
        <v>6.7599999999999993E-2</v>
      </c>
      <c r="K323">
        <v>2.6200000000000001E-2</v>
      </c>
      <c r="L323">
        <v>601</v>
      </c>
      <c r="M323" t="s">
        <v>911</v>
      </c>
      <c r="N323" t="s">
        <v>912</v>
      </c>
    </row>
    <row r="324" spans="1:14" hidden="1" x14ac:dyDescent="0.2">
      <c r="A324">
        <v>1</v>
      </c>
      <c r="B324" t="s">
        <v>1029</v>
      </c>
      <c r="C324" t="s">
        <v>1030</v>
      </c>
      <c r="D324">
        <v>0.16400000000000001</v>
      </c>
      <c r="E324">
        <v>4.4699999999999997E-2</v>
      </c>
      <c r="F324">
        <v>3.99</v>
      </c>
      <c r="G324" t="s">
        <v>48</v>
      </c>
      <c r="H324">
        <v>3</v>
      </c>
      <c r="I324">
        <v>116</v>
      </c>
      <c r="J324">
        <v>4.0500000000000001E-2</v>
      </c>
      <c r="K324">
        <v>1.0699999999999999E-2</v>
      </c>
      <c r="L324">
        <v>340</v>
      </c>
      <c r="M324" t="s">
        <v>995</v>
      </c>
      <c r="N324" t="s">
        <v>996</v>
      </c>
    </row>
    <row r="325" spans="1:14" hidden="1" x14ac:dyDescent="0.2">
      <c r="A325">
        <v>1</v>
      </c>
      <c r="B325" t="s">
        <v>1031</v>
      </c>
      <c r="C325" t="s">
        <v>1032</v>
      </c>
      <c r="D325">
        <v>0.16400000000000001</v>
      </c>
      <c r="E325">
        <v>4.4699999999999997E-2</v>
      </c>
      <c r="F325">
        <v>3.15</v>
      </c>
      <c r="G325" t="s">
        <v>25</v>
      </c>
      <c r="H325">
        <v>4</v>
      </c>
      <c r="I325">
        <v>196</v>
      </c>
      <c r="J325">
        <v>5.4100000000000002E-2</v>
      </c>
      <c r="K325">
        <v>1.8100000000000002E-2</v>
      </c>
      <c r="L325">
        <v>403</v>
      </c>
      <c r="M325" t="s">
        <v>1033</v>
      </c>
      <c r="N325" t="s">
        <v>1034</v>
      </c>
    </row>
    <row r="326" spans="1:14" hidden="1" x14ac:dyDescent="0.2">
      <c r="A326">
        <v>1</v>
      </c>
      <c r="B326" t="s">
        <v>1035</v>
      </c>
      <c r="C326" t="s">
        <v>1036</v>
      </c>
      <c r="D326">
        <v>0.16400000000000001</v>
      </c>
      <c r="E326">
        <v>4.48E-2</v>
      </c>
      <c r="F326">
        <v>2.4500000000000002</v>
      </c>
      <c r="G326" t="s">
        <v>48</v>
      </c>
      <c r="H326">
        <v>6</v>
      </c>
      <c r="I326">
        <v>380</v>
      </c>
      <c r="J326">
        <v>8.1100000000000005E-2</v>
      </c>
      <c r="K326">
        <v>3.5000000000000003E-2</v>
      </c>
      <c r="L326">
        <v>914</v>
      </c>
      <c r="M326" t="s">
        <v>1037</v>
      </c>
      <c r="N326" t="s">
        <v>1038</v>
      </c>
    </row>
    <row r="327" spans="1:14" hidden="1" x14ac:dyDescent="0.2">
      <c r="A327">
        <v>1</v>
      </c>
      <c r="B327" t="s">
        <v>1039</v>
      </c>
      <c r="C327" t="s">
        <v>1040</v>
      </c>
      <c r="D327">
        <v>0.16600000000000001</v>
      </c>
      <c r="E327">
        <v>4.5600000000000002E-2</v>
      </c>
      <c r="F327">
        <v>6.2</v>
      </c>
      <c r="G327" t="s">
        <v>25</v>
      </c>
      <c r="H327">
        <v>2</v>
      </c>
      <c r="I327">
        <v>50</v>
      </c>
      <c r="J327">
        <v>2.7E-2</v>
      </c>
      <c r="K327">
        <v>4.6100000000000004E-3</v>
      </c>
      <c r="L327">
        <v>107</v>
      </c>
      <c r="M327" t="s">
        <v>263</v>
      </c>
      <c r="N327" t="s">
        <v>264</v>
      </c>
    </row>
    <row r="328" spans="1:14" hidden="1" x14ac:dyDescent="0.2">
      <c r="A328">
        <v>1</v>
      </c>
      <c r="B328" t="s">
        <v>1041</v>
      </c>
      <c r="C328" t="s">
        <v>1042</v>
      </c>
      <c r="D328">
        <v>0.16600000000000001</v>
      </c>
      <c r="E328">
        <v>4.5600000000000002E-2</v>
      </c>
      <c r="F328">
        <v>6.2</v>
      </c>
      <c r="G328" t="s">
        <v>25</v>
      </c>
      <c r="H328">
        <v>2</v>
      </c>
      <c r="I328">
        <v>50</v>
      </c>
      <c r="J328">
        <v>2.7E-2</v>
      </c>
      <c r="K328">
        <v>4.6100000000000004E-3</v>
      </c>
      <c r="L328">
        <v>121</v>
      </c>
      <c r="M328" t="s">
        <v>67</v>
      </c>
      <c r="N328" t="s">
        <v>68</v>
      </c>
    </row>
    <row r="329" spans="1:14" hidden="1" x14ac:dyDescent="0.2">
      <c r="A329">
        <v>1</v>
      </c>
      <c r="B329" t="s">
        <v>1043</v>
      </c>
      <c r="C329" t="s">
        <v>1044</v>
      </c>
      <c r="D329">
        <v>0.16600000000000001</v>
      </c>
      <c r="E329">
        <v>4.5999999999999999E-2</v>
      </c>
      <c r="F329">
        <v>2.7</v>
      </c>
      <c r="G329" t="s">
        <v>25</v>
      </c>
      <c r="H329">
        <v>5</v>
      </c>
      <c r="I329">
        <v>287</v>
      </c>
      <c r="J329">
        <v>6.7599999999999993E-2</v>
      </c>
      <c r="K329">
        <v>2.6499999999999999E-2</v>
      </c>
      <c r="L329">
        <v>751</v>
      </c>
      <c r="M329" t="s">
        <v>603</v>
      </c>
      <c r="N329" t="s">
        <v>604</v>
      </c>
    </row>
    <row r="330" spans="1:14" hidden="1" x14ac:dyDescent="0.2">
      <c r="A330">
        <v>1</v>
      </c>
      <c r="B330" t="s">
        <v>1045</v>
      </c>
      <c r="C330" t="s">
        <v>1046</v>
      </c>
      <c r="D330">
        <v>0.16600000000000001</v>
      </c>
      <c r="E330">
        <v>4.6600000000000003E-2</v>
      </c>
      <c r="F330">
        <v>3.92</v>
      </c>
      <c r="G330" t="s">
        <v>25</v>
      </c>
      <c r="H330">
        <v>3</v>
      </c>
      <c r="I330">
        <v>118</v>
      </c>
      <c r="J330">
        <v>4.0500000000000001E-2</v>
      </c>
      <c r="K330">
        <v>1.09E-2</v>
      </c>
      <c r="L330">
        <v>373</v>
      </c>
      <c r="M330" t="s">
        <v>1047</v>
      </c>
      <c r="N330" t="s">
        <v>1048</v>
      </c>
    </row>
    <row r="331" spans="1:14" hidden="1" x14ac:dyDescent="0.2">
      <c r="A331">
        <v>1</v>
      </c>
      <c r="B331" t="s">
        <v>1049</v>
      </c>
      <c r="C331" t="s">
        <v>1050</v>
      </c>
      <c r="D331">
        <v>0.16600000000000001</v>
      </c>
      <c r="E331">
        <v>4.6600000000000003E-2</v>
      </c>
      <c r="F331">
        <v>3.92</v>
      </c>
      <c r="G331" t="s">
        <v>48</v>
      </c>
      <c r="H331">
        <v>3</v>
      </c>
      <c r="I331">
        <v>118</v>
      </c>
      <c r="J331">
        <v>4.0500000000000001E-2</v>
      </c>
      <c r="K331">
        <v>1.09E-2</v>
      </c>
      <c r="L331">
        <v>225</v>
      </c>
      <c r="M331" t="s">
        <v>1051</v>
      </c>
      <c r="N331" t="s">
        <v>1052</v>
      </c>
    </row>
    <row r="332" spans="1:14" hidden="1" x14ac:dyDescent="0.2">
      <c r="A332">
        <v>1</v>
      </c>
      <c r="B332" t="s">
        <v>1053</v>
      </c>
      <c r="C332" t="s">
        <v>1054</v>
      </c>
      <c r="D332">
        <v>0.16600000000000001</v>
      </c>
      <c r="E332">
        <v>4.6800000000000001E-2</v>
      </c>
      <c r="F332">
        <v>3.1</v>
      </c>
      <c r="G332" t="s">
        <v>25</v>
      </c>
      <c r="H332">
        <v>4</v>
      </c>
      <c r="I332">
        <v>199</v>
      </c>
      <c r="J332">
        <v>5.4100000000000002E-2</v>
      </c>
      <c r="K332">
        <v>1.83E-2</v>
      </c>
      <c r="L332">
        <v>359</v>
      </c>
      <c r="M332" t="s">
        <v>1055</v>
      </c>
      <c r="N332" t="s">
        <v>1056</v>
      </c>
    </row>
    <row r="333" spans="1:14" hidden="1" x14ac:dyDescent="0.2">
      <c r="A333">
        <v>1</v>
      </c>
      <c r="B333" t="s">
        <v>1057</v>
      </c>
      <c r="C333" t="s">
        <v>1058</v>
      </c>
      <c r="D333">
        <v>0.16700000000000001</v>
      </c>
      <c r="E333">
        <v>4.7199999999999999E-2</v>
      </c>
      <c r="F333">
        <v>2.42</v>
      </c>
      <c r="G333" t="s">
        <v>16</v>
      </c>
      <c r="H333">
        <v>6</v>
      </c>
      <c r="I333">
        <v>385</v>
      </c>
      <c r="J333">
        <v>8.1100000000000005E-2</v>
      </c>
      <c r="K333">
        <v>3.5499999999999997E-2</v>
      </c>
      <c r="L333">
        <v>820</v>
      </c>
      <c r="M333" t="s">
        <v>1059</v>
      </c>
      <c r="N333" t="s">
        <v>1060</v>
      </c>
    </row>
    <row r="334" spans="1:14" hidden="1" x14ac:dyDescent="0.2">
      <c r="A334">
        <v>1</v>
      </c>
      <c r="B334" t="s">
        <v>1061</v>
      </c>
      <c r="C334" t="s">
        <v>1062</v>
      </c>
      <c r="D334">
        <v>0.16700000000000001</v>
      </c>
      <c r="E334">
        <v>4.7199999999999999E-2</v>
      </c>
      <c r="F334">
        <v>6.08</v>
      </c>
      <c r="G334" t="s">
        <v>25</v>
      </c>
      <c r="H334">
        <v>2</v>
      </c>
      <c r="I334">
        <v>51</v>
      </c>
      <c r="J334">
        <v>2.7E-2</v>
      </c>
      <c r="K334">
        <v>4.7000000000000002E-3</v>
      </c>
      <c r="L334">
        <v>126</v>
      </c>
      <c r="M334" t="s">
        <v>67</v>
      </c>
      <c r="N334" t="s">
        <v>68</v>
      </c>
    </row>
    <row r="335" spans="1:14" hidden="1" x14ac:dyDescent="0.2">
      <c r="A335">
        <v>1</v>
      </c>
      <c r="B335" t="s">
        <v>1063</v>
      </c>
      <c r="C335" t="s">
        <v>1064</v>
      </c>
      <c r="D335">
        <v>0.16700000000000001</v>
      </c>
      <c r="E335">
        <v>4.7199999999999999E-2</v>
      </c>
      <c r="F335">
        <v>6.08</v>
      </c>
      <c r="G335" t="s">
        <v>48</v>
      </c>
      <c r="H335">
        <v>2</v>
      </c>
      <c r="I335">
        <v>51</v>
      </c>
      <c r="J335">
        <v>2.7E-2</v>
      </c>
      <c r="K335">
        <v>4.7000000000000002E-3</v>
      </c>
      <c r="L335">
        <v>185</v>
      </c>
      <c r="M335" t="s">
        <v>391</v>
      </c>
      <c r="N335" t="s">
        <v>392</v>
      </c>
    </row>
    <row r="336" spans="1:14" hidden="1" x14ac:dyDescent="0.2">
      <c r="A336">
        <v>1</v>
      </c>
      <c r="B336" t="s">
        <v>1065</v>
      </c>
      <c r="C336" t="s">
        <v>1066</v>
      </c>
      <c r="D336">
        <v>0.16700000000000001</v>
      </c>
      <c r="E336">
        <v>4.7199999999999999E-2</v>
      </c>
      <c r="F336">
        <v>6.08</v>
      </c>
      <c r="G336" t="s">
        <v>48</v>
      </c>
      <c r="H336">
        <v>2</v>
      </c>
      <c r="I336">
        <v>51</v>
      </c>
      <c r="J336">
        <v>2.7E-2</v>
      </c>
      <c r="K336">
        <v>4.7000000000000002E-3</v>
      </c>
      <c r="L336">
        <v>184</v>
      </c>
      <c r="M336" t="s">
        <v>391</v>
      </c>
      <c r="N336" t="s">
        <v>392</v>
      </c>
    </row>
    <row r="337" spans="1:14" hidden="1" x14ac:dyDescent="0.2">
      <c r="A337">
        <v>1</v>
      </c>
      <c r="B337" t="s">
        <v>1067</v>
      </c>
      <c r="C337" t="s">
        <v>1068</v>
      </c>
      <c r="D337">
        <v>0.16700000000000001</v>
      </c>
      <c r="E337">
        <v>4.7199999999999999E-2</v>
      </c>
      <c r="F337">
        <v>6.08</v>
      </c>
      <c r="G337" t="s">
        <v>25</v>
      </c>
      <c r="H337">
        <v>2</v>
      </c>
      <c r="I337">
        <v>51</v>
      </c>
      <c r="J337">
        <v>2.7E-2</v>
      </c>
      <c r="K337">
        <v>4.7000000000000002E-3</v>
      </c>
      <c r="L337">
        <v>152</v>
      </c>
      <c r="M337" t="s">
        <v>1069</v>
      </c>
      <c r="N337" t="s">
        <v>1070</v>
      </c>
    </row>
    <row r="338" spans="1:14" hidden="1" x14ac:dyDescent="0.2">
      <c r="A338">
        <v>1</v>
      </c>
      <c r="B338" t="s">
        <v>1071</v>
      </c>
      <c r="C338" t="s">
        <v>1072</v>
      </c>
      <c r="D338">
        <v>0.16800000000000001</v>
      </c>
      <c r="E338">
        <v>4.7500000000000001E-2</v>
      </c>
      <c r="F338">
        <v>1.95</v>
      </c>
      <c r="G338" t="s">
        <v>48</v>
      </c>
      <c r="H338">
        <v>10</v>
      </c>
      <c r="I338">
        <v>810</v>
      </c>
      <c r="J338">
        <v>0.13500000000000001</v>
      </c>
      <c r="K338">
        <v>7.4700000000000003E-2</v>
      </c>
      <c r="L338">
        <v>1854</v>
      </c>
      <c r="M338" t="s">
        <v>1073</v>
      </c>
      <c r="N338" t="s">
        <v>1074</v>
      </c>
    </row>
    <row r="339" spans="1:14" hidden="1" x14ac:dyDescent="0.2">
      <c r="A339">
        <v>1</v>
      </c>
      <c r="B339" t="s">
        <v>1075</v>
      </c>
      <c r="C339" t="s">
        <v>1076</v>
      </c>
      <c r="D339">
        <v>0.17</v>
      </c>
      <c r="E339">
        <v>4.8300000000000003E-2</v>
      </c>
      <c r="F339">
        <v>2.66</v>
      </c>
      <c r="G339" t="s">
        <v>48</v>
      </c>
      <c r="H339">
        <v>5</v>
      </c>
      <c r="I339">
        <v>291</v>
      </c>
      <c r="J339">
        <v>6.7599999999999993E-2</v>
      </c>
      <c r="K339">
        <v>2.6800000000000001E-2</v>
      </c>
      <c r="L339">
        <v>637</v>
      </c>
      <c r="M339" t="s">
        <v>1077</v>
      </c>
      <c r="N339" t="s">
        <v>1078</v>
      </c>
    </row>
    <row r="340" spans="1:14" hidden="1" x14ac:dyDescent="0.2">
      <c r="A340">
        <v>1</v>
      </c>
      <c r="B340" t="s">
        <v>1079</v>
      </c>
      <c r="C340" t="s">
        <v>1080</v>
      </c>
      <c r="D340">
        <v>0.17</v>
      </c>
      <c r="E340">
        <v>4.8899999999999999E-2</v>
      </c>
      <c r="F340">
        <v>5.96</v>
      </c>
      <c r="G340" t="s">
        <v>16</v>
      </c>
      <c r="H340">
        <v>2</v>
      </c>
      <c r="I340">
        <v>52</v>
      </c>
      <c r="J340">
        <v>2.7E-2</v>
      </c>
      <c r="K340">
        <v>4.79E-3</v>
      </c>
      <c r="L340">
        <v>95</v>
      </c>
      <c r="M340" t="s">
        <v>1081</v>
      </c>
      <c r="N340" t="s">
        <v>1082</v>
      </c>
    </row>
    <row r="341" spans="1:14" hidden="1" x14ac:dyDescent="0.2">
      <c r="A341">
        <v>1</v>
      </c>
      <c r="B341" t="s">
        <v>1083</v>
      </c>
      <c r="C341" t="s">
        <v>1084</v>
      </c>
      <c r="D341">
        <v>0.17</v>
      </c>
      <c r="E341">
        <v>4.8899999999999999E-2</v>
      </c>
      <c r="F341">
        <v>5.96</v>
      </c>
      <c r="G341" t="s">
        <v>25</v>
      </c>
      <c r="H341">
        <v>2</v>
      </c>
      <c r="I341">
        <v>52</v>
      </c>
      <c r="J341">
        <v>2.7E-2</v>
      </c>
      <c r="K341">
        <v>4.79E-3</v>
      </c>
      <c r="L341">
        <v>150</v>
      </c>
      <c r="M341" t="s">
        <v>211</v>
      </c>
      <c r="N341" t="s">
        <v>212</v>
      </c>
    </row>
    <row r="342" spans="1:14" hidden="1" x14ac:dyDescent="0.2">
      <c r="A342">
        <v>1</v>
      </c>
      <c r="B342" t="s">
        <v>1085</v>
      </c>
      <c r="C342" t="s">
        <v>1086</v>
      </c>
      <c r="D342">
        <v>0.17</v>
      </c>
      <c r="E342">
        <v>4.9500000000000002E-2</v>
      </c>
      <c r="F342">
        <v>2.64</v>
      </c>
      <c r="G342" t="s">
        <v>25</v>
      </c>
      <c r="H342">
        <v>5</v>
      </c>
      <c r="I342">
        <v>293</v>
      </c>
      <c r="J342">
        <v>6.7599999999999993E-2</v>
      </c>
      <c r="K342">
        <v>2.7E-2</v>
      </c>
      <c r="L342">
        <v>546</v>
      </c>
      <c r="M342" t="s">
        <v>1087</v>
      </c>
      <c r="N342" t="s">
        <v>1088</v>
      </c>
    </row>
    <row r="343" spans="1:14" hidden="1" x14ac:dyDescent="0.2">
      <c r="A343">
        <v>1</v>
      </c>
      <c r="B343" t="s">
        <v>1089</v>
      </c>
      <c r="C343" t="s">
        <v>1090</v>
      </c>
      <c r="D343">
        <v>0.17199999999999999</v>
      </c>
      <c r="E343">
        <v>5.0599999999999999E-2</v>
      </c>
      <c r="F343">
        <v>5.84</v>
      </c>
      <c r="G343" t="s">
        <v>25</v>
      </c>
      <c r="H343">
        <v>2</v>
      </c>
      <c r="I343">
        <v>53</v>
      </c>
      <c r="J343">
        <v>2.7E-2</v>
      </c>
      <c r="K343">
        <v>4.8900000000000002E-3</v>
      </c>
      <c r="L343">
        <v>127</v>
      </c>
      <c r="M343" t="s">
        <v>1091</v>
      </c>
      <c r="N343" t="s">
        <v>1092</v>
      </c>
    </row>
    <row r="344" spans="1:14" hidden="1" x14ac:dyDescent="0.2">
      <c r="A344">
        <v>1</v>
      </c>
      <c r="B344" t="s">
        <v>1093</v>
      </c>
      <c r="C344" t="s">
        <v>1094</v>
      </c>
      <c r="D344">
        <v>0.17199999999999999</v>
      </c>
      <c r="E344">
        <v>5.0599999999999999E-2</v>
      </c>
      <c r="F344">
        <v>5.84</v>
      </c>
      <c r="G344" t="s">
        <v>25</v>
      </c>
      <c r="H344">
        <v>2</v>
      </c>
      <c r="I344">
        <v>53</v>
      </c>
      <c r="J344">
        <v>2.7E-2</v>
      </c>
      <c r="K344">
        <v>4.8900000000000002E-3</v>
      </c>
      <c r="L344">
        <v>94</v>
      </c>
      <c r="M344" t="s">
        <v>853</v>
      </c>
      <c r="N344" t="s">
        <v>854</v>
      </c>
    </row>
    <row r="345" spans="1:14" hidden="1" x14ac:dyDescent="0.2">
      <c r="A345">
        <v>1</v>
      </c>
      <c r="B345" t="s">
        <v>1095</v>
      </c>
      <c r="C345" t="s">
        <v>1096</v>
      </c>
      <c r="D345">
        <v>0.17199999999999999</v>
      </c>
      <c r="E345">
        <v>5.0599999999999999E-2</v>
      </c>
      <c r="F345">
        <v>5.84</v>
      </c>
      <c r="G345" t="s">
        <v>48</v>
      </c>
      <c r="H345">
        <v>2</v>
      </c>
      <c r="I345">
        <v>53</v>
      </c>
      <c r="J345">
        <v>2.7E-2</v>
      </c>
      <c r="K345">
        <v>4.8900000000000002E-3</v>
      </c>
      <c r="L345">
        <v>88</v>
      </c>
      <c r="M345" t="s">
        <v>1097</v>
      </c>
      <c r="N345" t="s">
        <v>1098</v>
      </c>
    </row>
    <row r="346" spans="1:14" hidden="1" x14ac:dyDescent="0.2">
      <c r="A346">
        <v>1</v>
      </c>
      <c r="B346" t="s">
        <v>1099</v>
      </c>
      <c r="C346" t="s">
        <v>1100</v>
      </c>
      <c r="D346">
        <v>0.17199999999999999</v>
      </c>
      <c r="E346">
        <v>5.0599999999999999E-2</v>
      </c>
      <c r="F346">
        <v>5.84</v>
      </c>
      <c r="G346" t="s">
        <v>25</v>
      </c>
      <c r="H346">
        <v>2</v>
      </c>
      <c r="I346">
        <v>53</v>
      </c>
      <c r="J346">
        <v>2.7E-2</v>
      </c>
      <c r="K346">
        <v>4.8900000000000002E-3</v>
      </c>
      <c r="L346">
        <v>99</v>
      </c>
      <c r="M346" t="s">
        <v>1101</v>
      </c>
      <c r="N346" t="s">
        <v>1102</v>
      </c>
    </row>
    <row r="347" spans="1:14" hidden="1" x14ac:dyDescent="0.2">
      <c r="A347">
        <v>1</v>
      </c>
      <c r="B347" t="s">
        <v>1103</v>
      </c>
      <c r="C347" t="s">
        <v>1104</v>
      </c>
      <c r="D347">
        <v>0.17199999999999999</v>
      </c>
      <c r="E347">
        <v>5.0599999999999999E-2</v>
      </c>
      <c r="F347">
        <v>5.84</v>
      </c>
      <c r="G347" t="s">
        <v>48</v>
      </c>
      <c r="H347">
        <v>2</v>
      </c>
      <c r="I347">
        <v>53</v>
      </c>
      <c r="J347">
        <v>2.7E-2</v>
      </c>
      <c r="K347">
        <v>4.8900000000000002E-3</v>
      </c>
      <c r="L347">
        <v>119</v>
      </c>
      <c r="M347" t="s">
        <v>935</v>
      </c>
      <c r="N347" t="s">
        <v>936</v>
      </c>
    </row>
    <row r="348" spans="1:14" hidden="1" x14ac:dyDescent="0.2">
      <c r="A348">
        <v>1</v>
      </c>
      <c r="B348" t="s">
        <v>1105</v>
      </c>
      <c r="C348" t="s">
        <v>1106</v>
      </c>
      <c r="D348">
        <v>0.17199999999999999</v>
      </c>
      <c r="E348">
        <v>5.0599999999999999E-2</v>
      </c>
      <c r="F348">
        <v>5.84</v>
      </c>
      <c r="G348" t="s">
        <v>25</v>
      </c>
      <c r="H348">
        <v>2</v>
      </c>
      <c r="I348">
        <v>53</v>
      </c>
      <c r="J348">
        <v>2.7E-2</v>
      </c>
      <c r="K348">
        <v>4.8900000000000002E-3</v>
      </c>
      <c r="L348">
        <v>145</v>
      </c>
      <c r="M348" t="s">
        <v>1107</v>
      </c>
      <c r="N348" t="s">
        <v>1108</v>
      </c>
    </row>
    <row r="349" spans="1:14" hidden="1" x14ac:dyDescent="0.2">
      <c r="A349">
        <v>1</v>
      </c>
      <c r="B349" t="s">
        <v>1109</v>
      </c>
      <c r="C349" t="s">
        <v>1110</v>
      </c>
      <c r="D349">
        <v>0.17199999999999999</v>
      </c>
      <c r="E349">
        <v>5.0599999999999999E-2</v>
      </c>
      <c r="F349">
        <v>5.84</v>
      </c>
      <c r="G349" t="s">
        <v>48</v>
      </c>
      <c r="H349">
        <v>2</v>
      </c>
      <c r="I349">
        <v>53</v>
      </c>
      <c r="J349">
        <v>2.7E-2</v>
      </c>
      <c r="K349">
        <v>4.8900000000000002E-3</v>
      </c>
      <c r="L349">
        <v>181</v>
      </c>
      <c r="M349" t="s">
        <v>331</v>
      </c>
      <c r="N349" t="s">
        <v>332</v>
      </c>
    </row>
    <row r="350" spans="1:14" hidden="1" x14ac:dyDescent="0.2">
      <c r="A350">
        <v>1</v>
      </c>
      <c r="B350" t="s">
        <v>1111</v>
      </c>
      <c r="C350" t="s">
        <v>1112</v>
      </c>
      <c r="D350">
        <v>0.17199999999999999</v>
      </c>
      <c r="E350">
        <v>5.0599999999999999E-2</v>
      </c>
      <c r="F350">
        <v>5.84</v>
      </c>
      <c r="G350" t="s">
        <v>25</v>
      </c>
      <c r="H350">
        <v>2</v>
      </c>
      <c r="I350">
        <v>53</v>
      </c>
      <c r="J350">
        <v>2.7E-2</v>
      </c>
      <c r="K350">
        <v>4.8900000000000002E-3</v>
      </c>
      <c r="L350">
        <v>87</v>
      </c>
      <c r="M350" t="s">
        <v>589</v>
      </c>
      <c r="N350" t="s">
        <v>590</v>
      </c>
    </row>
    <row r="351" spans="1:14" hidden="1" x14ac:dyDescent="0.2">
      <c r="A351">
        <v>1</v>
      </c>
      <c r="B351" t="s">
        <v>1113</v>
      </c>
      <c r="C351" t="s">
        <v>1114</v>
      </c>
      <c r="D351">
        <v>0.17499999999999999</v>
      </c>
      <c r="E351">
        <v>5.1799999999999999E-2</v>
      </c>
      <c r="F351">
        <v>2.2000000000000002</v>
      </c>
      <c r="G351" t="s">
        <v>25</v>
      </c>
      <c r="H351">
        <v>7</v>
      </c>
      <c r="I351">
        <v>496</v>
      </c>
      <c r="J351">
        <v>9.4600000000000004E-2</v>
      </c>
      <c r="K351">
        <v>4.5699999999999998E-2</v>
      </c>
      <c r="L351">
        <v>1078</v>
      </c>
      <c r="M351" t="s">
        <v>701</v>
      </c>
      <c r="N351" t="s">
        <v>702</v>
      </c>
    </row>
    <row r="352" spans="1:14" hidden="1" x14ac:dyDescent="0.2">
      <c r="A352">
        <v>1</v>
      </c>
      <c r="B352" t="s">
        <v>1115</v>
      </c>
      <c r="C352" t="s">
        <v>1116</v>
      </c>
      <c r="D352">
        <v>0.17499999999999999</v>
      </c>
      <c r="E352">
        <v>5.2299999999999999E-2</v>
      </c>
      <c r="F352">
        <v>1.85</v>
      </c>
      <c r="G352" t="s">
        <v>48</v>
      </c>
      <c r="H352">
        <v>11</v>
      </c>
      <c r="I352">
        <v>938</v>
      </c>
      <c r="J352">
        <v>0.14899999999999999</v>
      </c>
      <c r="K352">
        <v>8.6499999999999994E-2</v>
      </c>
      <c r="L352">
        <v>2428</v>
      </c>
      <c r="M352" t="s">
        <v>1117</v>
      </c>
      <c r="N352" t="s">
        <v>1118</v>
      </c>
    </row>
    <row r="353" spans="1:14" hidden="1" x14ac:dyDescent="0.2">
      <c r="A353">
        <v>1</v>
      </c>
      <c r="B353" t="s">
        <v>1119</v>
      </c>
      <c r="C353" t="s">
        <v>1120</v>
      </c>
      <c r="D353">
        <v>0.17499999999999999</v>
      </c>
      <c r="E353">
        <v>5.2299999999999999E-2</v>
      </c>
      <c r="F353">
        <v>2.36</v>
      </c>
      <c r="G353" t="s">
        <v>16</v>
      </c>
      <c r="H353">
        <v>6</v>
      </c>
      <c r="I353">
        <v>395</v>
      </c>
      <c r="J353">
        <v>8.1100000000000005E-2</v>
      </c>
      <c r="K353">
        <v>3.6400000000000002E-2</v>
      </c>
      <c r="L353">
        <v>881</v>
      </c>
      <c r="M353" t="s">
        <v>1121</v>
      </c>
      <c r="N353" t="s">
        <v>1122</v>
      </c>
    </row>
    <row r="354" spans="1:14" hidden="1" x14ac:dyDescent="0.2">
      <c r="A354">
        <v>1</v>
      </c>
      <c r="B354" t="s">
        <v>1123</v>
      </c>
      <c r="C354" t="s">
        <v>1124</v>
      </c>
      <c r="D354">
        <v>0.17499999999999999</v>
      </c>
      <c r="E354">
        <v>5.2299999999999999E-2</v>
      </c>
      <c r="F354">
        <v>5.73</v>
      </c>
      <c r="G354" t="s">
        <v>48</v>
      </c>
      <c r="H354">
        <v>2</v>
      </c>
      <c r="I354">
        <v>54</v>
      </c>
      <c r="J354">
        <v>2.7E-2</v>
      </c>
      <c r="K354">
        <v>4.9800000000000001E-3</v>
      </c>
      <c r="L354">
        <v>183</v>
      </c>
      <c r="M354" t="s">
        <v>331</v>
      </c>
      <c r="N354" t="s">
        <v>332</v>
      </c>
    </row>
    <row r="355" spans="1:14" hidden="1" x14ac:dyDescent="0.2">
      <c r="A355">
        <v>1</v>
      </c>
      <c r="B355" t="s">
        <v>1125</v>
      </c>
      <c r="C355" t="s">
        <v>1126</v>
      </c>
      <c r="D355">
        <v>0.17499999999999999</v>
      </c>
      <c r="E355">
        <v>5.2600000000000001E-2</v>
      </c>
      <c r="F355">
        <v>3.72</v>
      </c>
      <c r="G355" t="s">
        <v>25</v>
      </c>
      <c r="H355">
        <v>3</v>
      </c>
      <c r="I355">
        <v>124</v>
      </c>
      <c r="J355">
        <v>4.0500000000000001E-2</v>
      </c>
      <c r="K355">
        <v>1.14E-2</v>
      </c>
      <c r="L355">
        <v>184</v>
      </c>
      <c r="M355" t="s">
        <v>1127</v>
      </c>
      <c r="N355" t="s">
        <v>1128</v>
      </c>
    </row>
    <row r="356" spans="1:14" hidden="1" x14ac:dyDescent="0.2">
      <c r="A356">
        <v>1</v>
      </c>
      <c r="B356" t="s">
        <v>1129</v>
      </c>
      <c r="C356" t="s">
        <v>1130</v>
      </c>
      <c r="D356">
        <v>0.17499999999999999</v>
      </c>
      <c r="E356">
        <v>5.2699999999999997E-2</v>
      </c>
      <c r="F356">
        <v>1.5</v>
      </c>
      <c r="G356" t="s">
        <v>16</v>
      </c>
      <c r="H356">
        <v>34</v>
      </c>
      <c r="I356">
        <v>3924</v>
      </c>
      <c r="J356">
        <v>0.45900000000000002</v>
      </c>
      <c r="K356">
        <v>0.36199999999999999</v>
      </c>
      <c r="L356">
        <v>13541</v>
      </c>
      <c r="M356" t="s">
        <v>1131</v>
      </c>
      <c r="N356" t="s">
        <v>1132</v>
      </c>
    </row>
    <row r="357" spans="1:14" hidden="1" x14ac:dyDescent="0.2">
      <c r="A357">
        <v>1</v>
      </c>
      <c r="B357" t="s">
        <v>1133</v>
      </c>
      <c r="C357" t="s">
        <v>1134</v>
      </c>
      <c r="D357">
        <v>0.17499999999999999</v>
      </c>
      <c r="E357">
        <v>5.2999999999999999E-2</v>
      </c>
      <c r="F357">
        <v>1.98</v>
      </c>
      <c r="G357" t="s">
        <v>25</v>
      </c>
      <c r="H357">
        <v>9</v>
      </c>
      <c r="I357">
        <v>714</v>
      </c>
      <c r="J357">
        <v>0.122</v>
      </c>
      <c r="K357">
        <v>6.5799999999999997E-2</v>
      </c>
      <c r="L357">
        <v>1891</v>
      </c>
      <c r="M357" t="s">
        <v>1135</v>
      </c>
      <c r="N357" t="s">
        <v>1136</v>
      </c>
    </row>
    <row r="358" spans="1:14" hidden="1" x14ac:dyDescent="0.2">
      <c r="A358">
        <v>1</v>
      </c>
      <c r="B358" t="s">
        <v>1137</v>
      </c>
      <c r="C358" t="s">
        <v>1138</v>
      </c>
      <c r="D358">
        <v>0.17499999999999999</v>
      </c>
      <c r="E358">
        <v>5.3400000000000003E-2</v>
      </c>
      <c r="F358">
        <v>1.52</v>
      </c>
      <c r="G358" t="s">
        <v>16</v>
      </c>
      <c r="H358">
        <v>29</v>
      </c>
      <c r="I358">
        <v>3237</v>
      </c>
      <c r="J358">
        <v>0.39200000000000002</v>
      </c>
      <c r="K358">
        <v>0.29799999999999999</v>
      </c>
      <c r="L358">
        <v>11649</v>
      </c>
      <c r="M358" t="s">
        <v>1139</v>
      </c>
      <c r="N358" t="s">
        <v>1140</v>
      </c>
    </row>
    <row r="359" spans="1:14" hidden="1" x14ac:dyDescent="0.2">
      <c r="A359">
        <v>1</v>
      </c>
      <c r="B359" t="s">
        <v>1141</v>
      </c>
      <c r="C359" t="s">
        <v>1142</v>
      </c>
      <c r="D359">
        <v>0.17599999999999999</v>
      </c>
      <c r="E359">
        <v>5.3499999999999999E-2</v>
      </c>
      <c r="F359">
        <v>2.96</v>
      </c>
      <c r="G359" t="s">
        <v>25</v>
      </c>
      <c r="H359">
        <v>4</v>
      </c>
      <c r="I359">
        <v>208</v>
      </c>
      <c r="J359">
        <v>5.4100000000000002E-2</v>
      </c>
      <c r="K359">
        <v>1.9199999999999998E-2</v>
      </c>
      <c r="L359">
        <v>341</v>
      </c>
      <c r="M359" t="s">
        <v>1143</v>
      </c>
      <c r="N359" t="s">
        <v>1144</v>
      </c>
    </row>
    <row r="360" spans="1:14" hidden="1" x14ac:dyDescent="0.2">
      <c r="A360">
        <v>1</v>
      </c>
      <c r="B360" t="s">
        <v>1145</v>
      </c>
      <c r="C360" t="s">
        <v>1146</v>
      </c>
      <c r="D360">
        <v>0.17599999999999999</v>
      </c>
      <c r="E360">
        <v>5.3699999999999998E-2</v>
      </c>
      <c r="F360">
        <v>2.57</v>
      </c>
      <c r="G360" t="s">
        <v>25</v>
      </c>
      <c r="H360">
        <v>5</v>
      </c>
      <c r="I360">
        <v>300</v>
      </c>
      <c r="J360">
        <v>6.7599999999999993E-2</v>
      </c>
      <c r="K360">
        <v>2.7699999999999999E-2</v>
      </c>
      <c r="L360">
        <v>637</v>
      </c>
      <c r="M360" t="s">
        <v>911</v>
      </c>
      <c r="N360" t="s">
        <v>912</v>
      </c>
    </row>
    <row r="361" spans="1:14" hidden="1" x14ac:dyDescent="0.2">
      <c r="A361">
        <v>1</v>
      </c>
      <c r="B361" t="s">
        <v>1147</v>
      </c>
      <c r="C361" t="s">
        <v>1148</v>
      </c>
      <c r="D361">
        <v>0.17699999999999999</v>
      </c>
      <c r="E361">
        <v>5.4100000000000002E-2</v>
      </c>
      <c r="F361">
        <v>5.62</v>
      </c>
      <c r="G361" t="s">
        <v>25</v>
      </c>
      <c r="H361">
        <v>2</v>
      </c>
      <c r="I361">
        <v>55</v>
      </c>
      <c r="J361">
        <v>2.7E-2</v>
      </c>
      <c r="K361">
        <v>5.0699999999999999E-3</v>
      </c>
      <c r="L361">
        <v>135</v>
      </c>
      <c r="M361" t="s">
        <v>263</v>
      </c>
      <c r="N361" t="s">
        <v>264</v>
      </c>
    </row>
    <row r="362" spans="1:14" hidden="1" x14ac:dyDescent="0.2">
      <c r="A362">
        <v>1</v>
      </c>
      <c r="B362" t="s">
        <v>1149</v>
      </c>
      <c r="C362" t="s">
        <v>1150</v>
      </c>
      <c r="D362">
        <v>0.17799999999999999</v>
      </c>
      <c r="E362">
        <v>5.5800000000000002E-2</v>
      </c>
      <c r="F362">
        <v>5.51</v>
      </c>
      <c r="G362" t="s">
        <v>25</v>
      </c>
      <c r="H362">
        <v>2</v>
      </c>
      <c r="I362">
        <v>56</v>
      </c>
      <c r="J362">
        <v>2.7E-2</v>
      </c>
      <c r="K362">
        <v>5.1599999999999997E-3</v>
      </c>
      <c r="L362">
        <v>98</v>
      </c>
      <c r="M362" t="s">
        <v>1151</v>
      </c>
      <c r="N362" t="s">
        <v>1152</v>
      </c>
    </row>
    <row r="363" spans="1:14" hidden="1" x14ac:dyDescent="0.2">
      <c r="A363">
        <v>1</v>
      </c>
      <c r="B363" t="s">
        <v>1153</v>
      </c>
      <c r="C363" t="s">
        <v>1154</v>
      </c>
      <c r="D363">
        <v>0.17799999999999999</v>
      </c>
      <c r="E363">
        <v>5.5800000000000002E-2</v>
      </c>
      <c r="F363">
        <v>2.92</v>
      </c>
      <c r="G363" t="s">
        <v>48</v>
      </c>
      <c r="H363">
        <v>4</v>
      </c>
      <c r="I363">
        <v>211</v>
      </c>
      <c r="J363">
        <v>5.4100000000000002E-2</v>
      </c>
      <c r="K363">
        <v>1.95E-2</v>
      </c>
      <c r="L363">
        <v>589</v>
      </c>
      <c r="M363" t="s">
        <v>103</v>
      </c>
      <c r="N363" t="s">
        <v>104</v>
      </c>
    </row>
    <row r="364" spans="1:14" hidden="1" x14ac:dyDescent="0.2">
      <c r="A364">
        <v>1</v>
      </c>
      <c r="B364" t="s">
        <v>1155</v>
      </c>
      <c r="C364" t="s">
        <v>1156</v>
      </c>
      <c r="D364">
        <v>0.17799999999999999</v>
      </c>
      <c r="E364">
        <v>5.5899999999999998E-2</v>
      </c>
      <c r="F364">
        <v>1.51</v>
      </c>
      <c r="G364" t="s">
        <v>16</v>
      </c>
      <c r="H364">
        <v>29</v>
      </c>
      <c r="I364">
        <v>3250</v>
      </c>
      <c r="J364">
        <v>0.39200000000000002</v>
      </c>
      <c r="K364">
        <v>0.3</v>
      </c>
      <c r="L364">
        <v>11696</v>
      </c>
      <c r="M364" t="s">
        <v>1157</v>
      </c>
      <c r="N364" t="s">
        <v>1158</v>
      </c>
    </row>
    <row r="365" spans="1:14" hidden="1" x14ac:dyDescent="0.2">
      <c r="A365">
        <v>1</v>
      </c>
      <c r="B365" t="s">
        <v>1159</v>
      </c>
      <c r="C365" t="s">
        <v>1160</v>
      </c>
      <c r="D365">
        <v>0.18</v>
      </c>
      <c r="E365">
        <v>5.6599999999999998E-2</v>
      </c>
      <c r="F365">
        <v>2.9</v>
      </c>
      <c r="G365" t="s">
        <v>25</v>
      </c>
      <c r="H365">
        <v>4</v>
      </c>
      <c r="I365">
        <v>212</v>
      </c>
      <c r="J365">
        <v>5.4100000000000002E-2</v>
      </c>
      <c r="K365">
        <v>1.95E-2</v>
      </c>
      <c r="L365">
        <v>442</v>
      </c>
      <c r="M365" t="s">
        <v>1161</v>
      </c>
      <c r="N365" t="s">
        <v>1162</v>
      </c>
    </row>
    <row r="366" spans="1:14" hidden="1" x14ac:dyDescent="0.2">
      <c r="A366">
        <v>1</v>
      </c>
      <c r="B366" t="s">
        <v>1163</v>
      </c>
      <c r="C366" t="s">
        <v>1164</v>
      </c>
      <c r="D366">
        <v>0.18</v>
      </c>
      <c r="E366">
        <v>5.6899999999999999E-2</v>
      </c>
      <c r="F366">
        <v>2.5299999999999998</v>
      </c>
      <c r="G366" t="s">
        <v>25</v>
      </c>
      <c r="H366">
        <v>5</v>
      </c>
      <c r="I366">
        <v>305</v>
      </c>
      <c r="J366">
        <v>6.7599999999999993E-2</v>
      </c>
      <c r="K366">
        <v>2.81E-2</v>
      </c>
      <c r="L366">
        <v>766</v>
      </c>
      <c r="M366" t="s">
        <v>603</v>
      </c>
      <c r="N366" t="s">
        <v>604</v>
      </c>
    </row>
    <row r="367" spans="1:14" hidden="1" x14ac:dyDescent="0.2">
      <c r="A367">
        <v>1</v>
      </c>
      <c r="B367" t="s">
        <v>1165</v>
      </c>
      <c r="C367" t="s">
        <v>1166</v>
      </c>
      <c r="D367">
        <v>0.18099999999999999</v>
      </c>
      <c r="E367">
        <v>5.7099999999999998E-2</v>
      </c>
      <c r="F367">
        <v>2.2999999999999998</v>
      </c>
      <c r="G367" t="s">
        <v>25</v>
      </c>
      <c r="H367">
        <v>6</v>
      </c>
      <c r="I367">
        <v>404</v>
      </c>
      <c r="J367">
        <v>8.1100000000000005E-2</v>
      </c>
      <c r="K367">
        <v>3.7199999999999997E-2</v>
      </c>
      <c r="L367">
        <v>877</v>
      </c>
      <c r="M367" t="s">
        <v>1167</v>
      </c>
      <c r="N367" t="s">
        <v>1168</v>
      </c>
    </row>
    <row r="368" spans="1:14" hidden="1" x14ac:dyDescent="0.2">
      <c r="A368">
        <v>1</v>
      </c>
      <c r="B368" t="s">
        <v>1169</v>
      </c>
      <c r="C368" t="s">
        <v>1170</v>
      </c>
      <c r="D368">
        <v>0.18099999999999999</v>
      </c>
      <c r="E368">
        <v>5.7299999999999997E-2</v>
      </c>
      <c r="F368">
        <v>1.94</v>
      </c>
      <c r="G368" t="s">
        <v>16</v>
      </c>
      <c r="H368">
        <v>9</v>
      </c>
      <c r="I368">
        <v>725</v>
      </c>
      <c r="J368">
        <v>0.122</v>
      </c>
      <c r="K368">
        <v>6.6799999999999998E-2</v>
      </c>
      <c r="L368">
        <v>1345</v>
      </c>
      <c r="M368" t="s">
        <v>1171</v>
      </c>
      <c r="N368" t="s">
        <v>1172</v>
      </c>
    </row>
    <row r="369" spans="1:14" hidden="1" x14ac:dyDescent="0.2">
      <c r="A369">
        <v>1</v>
      </c>
      <c r="B369" t="s">
        <v>1173</v>
      </c>
      <c r="C369" t="s">
        <v>1174</v>
      </c>
      <c r="D369">
        <v>0.18099999999999999</v>
      </c>
      <c r="E369">
        <v>5.74E-2</v>
      </c>
      <c r="F369">
        <v>2.89</v>
      </c>
      <c r="G369" t="s">
        <v>25</v>
      </c>
      <c r="H369">
        <v>4</v>
      </c>
      <c r="I369">
        <v>213</v>
      </c>
      <c r="J369">
        <v>5.4100000000000002E-2</v>
      </c>
      <c r="K369">
        <v>1.9599999999999999E-2</v>
      </c>
      <c r="L369">
        <v>451</v>
      </c>
      <c r="M369" t="s">
        <v>471</v>
      </c>
      <c r="N369" t="s">
        <v>472</v>
      </c>
    </row>
    <row r="370" spans="1:14" hidden="1" x14ac:dyDescent="0.2">
      <c r="A370">
        <v>1</v>
      </c>
      <c r="B370" t="s">
        <v>1175</v>
      </c>
      <c r="C370" t="s">
        <v>1176</v>
      </c>
      <c r="D370">
        <v>0.182</v>
      </c>
      <c r="E370">
        <v>5.7599999999999998E-2</v>
      </c>
      <c r="F370">
        <v>5.41</v>
      </c>
      <c r="G370" t="s">
        <v>48</v>
      </c>
      <c r="H370">
        <v>2</v>
      </c>
      <c r="I370">
        <v>57</v>
      </c>
      <c r="J370">
        <v>2.7E-2</v>
      </c>
      <c r="K370">
        <v>5.2500000000000003E-3</v>
      </c>
      <c r="L370">
        <v>139</v>
      </c>
      <c r="M370" t="s">
        <v>239</v>
      </c>
      <c r="N370" t="s">
        <v>240</v>
      </c>
    </row>
    <row r="371" spans="1:14" hidden="1" x14ac:dyDescent="0.2">
      <c r="A371">
        <v>1</v>
      </c>
      <c r="B371" t="s">
        <v>1177</v>
      </c>
      <c r="C371" t="s">
        <v>1178</v>
      </c>
      <c r="D371">
        <v>0.182</v>
      </c>
      <c r="E371">
        <v>5.7599999999999998E-2</v>
      </c>
      <c r="F371">
        <v>5.41</v>
      </c>
      <c r="G371" t="s">
        <v>25</v>
      </c>
      <c r="H371">
        <v>2</v>
      </c>
      <c r="I371">
        <v>57</v>
      </c>
      <c r="J371">
        <v>2.7E-2</v>
      </c>
      <c r="K371">
        <v>5.2500000000000003E-3</v>
      </c>
      <c r="L371">
        <v>167</v>
      </c>
      <c r="M371" t="s">
        <v>753</v>
      </c>
      <c r="N371" t="s">
        <v>754</v>
      </c>
    </row>
    <row r="372" spans="1:14" hidden="1" x14ac:dyDescent="0.2">
      <c r="A372">
        <v>1</v>
      </c>
      <c r="B372" t="s">
        <v>1179</v>
      </c>
      <c r="C372" t="s">
        <v>1180</v>
      </c>
      <c r="D372">
        <v>0.182</v>
      </c>
      <c r="E372">
        <v>5.7599999999999998E-2</v>
      </c>
      <c r="F372">
        <v>5.41</v>
      </c>
      <c r="G372" t="s">
        <v>25</v>
      </c>
      <c r="H372">
        <v>2</v>
      </c>
      <c r="I372">
        <v>57</v>
      </c>
      <c r="J372">
        <v>2.7E-2</v>
      </c>
      <c r="K372">
        <v>5.2500000000000003E-3</v>
      </c>
      <c r="L372">
        <v>167</v>
      </c>
      <c r="M372" t="s">
        <v>753</v>
      </c>
      <c r="N372" t="s">
        <v>754</v>
      </c>
    </row>
    <row r="373" spans="1:14" hidden="1" x14ac:dyDescent="0.2">
      <c r="A373">
        <v>1</v>
      </c>
      <c r="B373" t="s">
        <v>1181</v>
      </c>
      <c r="C373" t="s">
        <v>1182</v>
      </c>
      <c r="D373">
        <v>0.183</v>
      </c>
      <c r="E373">
        <v>5.8900000000000001E-2</v>
      </c>
      <c r="F373">
        <v>1.67</v>
      </c>
      <c r="G373" t="s">
        <v>48</v>
      </c>
      <c r="H373">
        <v>15</v>
      </c>
      <c r="I373">
        <v>1437</v>
      </c>
      <c r="J373">
        <v>0.20300000000000001</v>
      </c>
      <c r="K373">
        <v>0.13200000000000001</v>
      </c>
      <c r="L373">
        <v>3527</v>
      </c>
      <c r="M373" t="s">
        <v>1183</v>
      </c>
      <c r="N373" t="s">
        <v>1184</v>
      </c>
    </row>
    <row r="374" spans="1:14" hidden="1" x14ac:dyDescent="0.2">
      <c r="A374">
        <v>1</v>
      </c>
      <c r="B374" t="s">
        <v>1185</v>
      </c>
      <c r="C374" t="s">
        <v>1186</v>
      </c>
      <c r="D374">
        <v>0.183</v>
      </c>
      <c r="E374">
        <v>5.8999999999999997E-2</v>
      </c>
      <c r="F374">
        <v>3.54</v>
      </c>
      <c r="G374" t="s">
        <v>25</v>
      </c>
      <c r="H374">
        <v>3</v>
      </c>
      <c r="I374">
        <v>130</v>
      </c>
      <c r="J374">
        <v>4.0500000000000001E-2</v>
      </c>
      <c r="K374">
        <v>1.2E-2</v>
      </c>
      <c r="L374">
        <v>281</v>
      </c>
      <c r="M374" t="s">
        <v>177</v>
      </c>
      <c r="N374" t="s">
        <v>178</v>
      </c>
    </row>
    <row r="375" spans="1:14" hidden="1" x14ac:dyDescent="0.2">
      <c r="A375">
        <v>1</v>
      </c>
      <c r="B375" t="s">
        <v>1187</v>
      </c>
      <c r="C375" t="s">
        <v>1188</v>
      </c>
      <c r="D375">
        <v>0.183</v>
      </c>
      <c r="E375">
        <v>5.8999999999999997E-2</v>
      </c>
      <c r="F375">
        <v>3.54</v>
      </c>
      <c r="G375" t="s">
        <v>48</v>
      </c>
      <c r="H375">
        <v>3</v>
      </c>
      <c r="I375">
        <v>130</v>
      </c>
      <c r="J375">
        <v>4.0500000000000001E-2</v>
      </c>
      <c r="K375">
        <v>1.2E-2</v>
      </c>
      <c r="L375">
        <v>242</v>
      </c>
      <c r="M375" t="s">
        <v>1189</v>
      </c>
      <c r="N375" t="s">
        <v>1190</v>
      </c>
    </row>
    <row r="376" spans="1:14" hidden="1" x14ac:dyDescent="0.2">
      <c r="A376">
        <v>1</v>
      </c>
      <c r="B376" t="s">
        <v>1191</v>
      </c>
      <c r="C376" t="s">
        <v>1192</v>
      </c>
      <c r="D376">
        <v>0.183</v>
      </c>
      <c r="E376">
        <v>5.9400000000000001E-2</v>
      </c>
      <c r="F376">
        <v>5.32</v>
      </c>
      <c r="G376" t="s">
        <v>48</v>
      </c>
      <c r="H376">
        <v>2</v>
      </c>
      <c r="I376">
        <v>58</v>
      </c>
      <c r="J376">
        <v>2.7E-2</v>
      </c>
      <c r="K376">
        <v>5.3499999999999997E-3</v>
      </c>
      <c r="L376">
        <v>144</v>
      </c>
      <c r="M376" t="s">
        <v>681</v>
      </c>
      <c r="N376" t="s">
        <v>682</v>
      </c>
    </row>
    <row r="377" spans="1:14" hidden="1" x14ac:dyDescent="0.2">
      <c r="A377">
        <v>1</v>
      </c>
      <c r="B377" t="s">
        <v>1193</v>
      </c>
      <c r="C377" t="s">
        <v>1194</v>
      </c>
      <c r="D377">
        <v>0.183</v>
      </c>
      <c r="E377">
        <v>5.9400000000000001E-2</v>
      </c>
      <c r="F377">
        <v>5.32</v>
      </c>
      <c r="G377" t="s">
        <v>25</v>
      </c>
      <c r="H377">
        <v>2</v>
      </c>
      <c r="I377">
        <v>58</v>
      </c>
      <c r="J377">
        <v>2.7E-2</v>
      </c>
      <c r="K377">
        <v>5.3499999999999997E-3</v>
      </c>
      <c r="L377">
        <v>139</v>
      </c>
      <c r="M377" t="s">
        <v>1091</v>
      </c>
      <c r="N377" t="s">
        <v>1092</v>
      </c>
    </row>
    <row r="378" spans="1:14" hidden="1" x14ac:dyDescent="0.2">
      <c r="A378">
        <v>1</v>
      </c>
      <c r="B378" t="s">
        <v>1195</v>
      </c>
      <c r="C378" t="s">
        <v>1196</v>
      </c>
      <c r="D378">
        <v>0.183</v>
      </c>
      <c r="E378">
        <v>5.9400000000000001E-2</v>
      </c>
      <c r="F378">
        <v>5.32</v>
      </c>
      <c r="G378" t="s">
        <v>25</v>
      </c>
      <c r="H378">
        <v>2</v>
      </c>
      <c r="I378">
        <v>58</v>
      </c>
      <c r="J378">
        <v>2.7E-2</v>
      </c>
      <c r="K378">
        <v>5.3499999999999997E-3</v>
      </c>
      <c r="L378">
        <v>138</v>
      </c>
      <c r="M378" t="s">
        <v>1091</v>
      </c>
      <c r="N378" t="s">
        <v>1092</v>
      </c>
    </row>
    <row r="379" spans="1:14" hidden="1" x14ac:dyDescent="0.2">
      <c r="A379">
        <v>1</v>
      </c>
      <c r="B379" t="s">
        <v>1197</v>
      </c>
      <c r="C379" t="s">
        <v>1198</v>
      </c>
      <c r="D379">
        <v>0.183</v>
      </c>
      <c r="E379">
        <v>5.9400000000000001E-2</v>
      </c>
      <c r="F379">
        <v>5.32</v>
      </c>
      <c r="G379" t="s">
        <v>48</v>
      </c>
      <c r="H379">
        <v>2</v>
      </c>
      <c r="I379">
        <v>58</v>
      </c>
      <c r="J379">
        <v>2.7E-2</v>
      </c>
      <c r="K379">
        <v>5.3499999999999997E-3</v>
      </c>
      <c r="L379">
        <v>110</v>
      </c>
      <c r="M379" t="s">
        <v>1199</v>
      </c>
      <c r="N379" t="s">
        <v>1200</v>
      </c>
    </row>
    <row r="380" spans="1:14" hidden="1" x14ac:dyDescent="0.2">
      <c r="A380">
        <v>1</v>
      </c>
      <c r="B380" t="s">
        <v>1201</v>
      </c>
      <c r="C380" t="s">
        <v>1202</v>
      </c>
      <c r="D380">
        <v>0.184</v>
      </c>
      <c r="E380">
        <v>6.0100000000000001E-2</v>
      </c>
      <c r="F380">
        <v>3.51</v>
      </c>
      <c r="G380" t="s">
        <v>25</v>
      </c>
      <c r="H380">
        <v>3</v>
      </c>
      <c r="I380">
        <v>131</v>
      </c>
      <c r="J380">
        <v>4.0500000000000001E-2</v>
      </c>
      <c r="K380">
        <v>1.21E-2</v>
      </c>
      <c r="L380">
        <v>536</v>
      </c>
      <c r="M380" t="s">
        <v>747</v>
      </c>
      <c r="N380" t="s">
        <v>748</v>
      </c>
    </row>
    <row r="381" spans="1:14" hidden="1" x14ac:dyDescent="0.2">
      <c r="A381">
        <v>1</v>
      </c>
      <c r="B381" t="s">
        <v>1203</v>
      </c>
      <c r="C381" t="s">
        <v>1204</v>
      </c>
      <c r="D381">
        <v>0.184</v>
      </c>
      <c r="E381">
        <v>6.0100000000000001E-2</v>
      </c>
      <c r="F381">
        <v>3.51</v>
      </c>
      <c r="G381" t="s">
        <v>48</v>
      </c>
      <c r="H381">
        <v>3</v>
      </c>
      <c r="I381">
        <v>131</v>
      </c>
      <c r="J381">
        <v>4.0500000000000001E-2</v>
      </c>
      <c r="K381">
        <v>1.21E-2</v>
      </c>
      <c r="L381">
        <v>298</v>
      </c>
      <c r="M381" t="s">
        <v>1205</v>
      </c>
      <c r="N381" t="s">
        <v>1206</v>
      </c>
    </row>
    <row r="382" spans="1:14" hidden="1" x14ac:dyDescent="0.2">
      <c r="A382">
        <v>1</v>
      </c>
      <c r="B382" t="s">
        <v>1207</v>
      </c>
      <c r="C382" t="s">
        <v>1208</v>
      </c>
      <c r="D382">
        <v>0.184</v>
      </c>
      <c r="E382">
        <v>6.0100000000000001E-2</v>
      </c>
      <c r="F382">
        <v>2.0099999999999998</v>
      </c>
      <c r="G382" t="s">
        <v>48</v>
      </c>
      <c r="H382">
        <v>8</v>
      </c>
      <c r="I382">
        <v>621</v>
      </c>
      <c r="J382">
        <v>0.108</v>
      </c>
      <c r="K382">
        <v>5.7200000000000001E-2</v>
      </c>
      <c r="L382">
        <v>1235</v>
      </c>
      <c r="M382" t="s">
        <v>1209</v>
      </c>
      <c r="N382" t="s">
        <v>1210</v>
      </c>
    </row>
    <row r="383" spans="1:14" hidden="1" x14ac:dyDescent="0.2">
      <c r="A383">
        <v>1</v>
      </c>
      <c r="B383" t="s">
        <v>1211</v>
      </c>
      <c r="C383" t="s">
        <v>1212</v>
      </c>
      <c r="D383">
        <v>0.184</v>
      </c>
      <c r="E383">
        <v>6.0199999999999997E-2</v>
      </c>
      <c r="F383">
        <v>1.81</v>
      </c>
      <c r="G383" t="s">
        <v>48</v>
      </c>
      <c r="H383">
        <v>11</v>
      </c>
      <c r="I383">
        <v>961</v>
      </c>
      <c r="J383">
        <v>0.14899999999999999</v>
      </c>
      <c r="K383">
        <v>8.8599999999999998E-2</v>
      </c>
      <c r="L383">
        <v>2145</v>
      </c>
      <c r="M383" t="s">
        <v>1003</v>
      </c>
      <c r="N383" t="s">
        <v>1004</v>
      </c>
    </row>
    <row r="384" spans="1:14" hidden="1" x14ac:dyDescent="0.2">
      <c r="A384">
        <v>1</v>
      </c>
      <c r="B384" t="s">
        <v>1213</v>
      </c>
      <c r="C384" t="s">
        <v>1214</v>
      </c>
      <c r="D384">
        <v>0.185</v>
      </c>
      <c r="E384">
        <v>6.0600000000000001E-2</v>
      </c>
      <c r="F384">
        <v>2.0099999999999998</v>
      </c>
      <c r="G384" t="s">
        <v>48</v>
      </c>
      <c r="H384">
        <v>8</v>
      </c>
      <c r="I384">
        <v>622</v>
      </c>
      <c r="J384">
        <v>0.108</v>
      </c>
      <c r="K384">
        <v>5.7299999999999997E-2</v>
      </c>
      <c r="L384">
        <v>1475</v>
      </c>
      <c r="M384" t="s">
        <v>1215</v>
      </c>
      <c r="N384" t="s">
        <v>1216</v>
      </c>
    </row>
    <row r="385" spans="1:14" hidden="1" x14ac:dyDescent="0.2">
      <c r="A385">
        <v>1</v>
      </c>
      <c r="B385" t="s">
        <v>1217</v>
      </c>
      <c r="C385" t="s">
        <v>1218</v>
      </c>
      <c r="D385">
        <v>0.185</v>
      </c>
      <c r="E385">
        <v>6.0600000000000001E-2</v>
      </c>
      <c r="F385">
        <v>2.0099999999999998</v>
      </c>
      <c r="G385" t="s">
        <v>48</v>
      </c>
      <c r="H385">
        <v>8</v>
      </c>
      <c r="I385">
        <v>622</v>
      </c>
      <c r="J385">
        <v>0.108</v>
      </c>
      <c r="K385">
        <v>5.7299999999999997E-2</v>
      </c>
      <c r="L385">
        <v>1475</v>
      </c>
      <c r="M385" t="s">
        <v>1215</v>
      </c>
      <c r="N385" t="s">
        <v>1216</v>
      </c>
    </row>
    <row r="386" spans="1:14" hidden="1" x14ac:dyDescent="0.2">
      <c r="A386">
        <v>1</v>
      </c>
      <c r="B386" t="s">
        <v>1219</v>
      </c>
      <c r="C386" t="s">
        <v>1220</v>
      </c>
      <c r="D386">
        <v>0.186</v>
      </c>
      <c r="E386">
        <v>6.1199999999999997E-2</v>
      </c>
      <c r="F386">
        <v>3.49</v>
      </c>
      <c r="G386" t="s">
        <v>48</v>
      </c>
      <c r="H386">
        <v>3</v>
      </c>
      <c r="I386">
        <v>132</v>
      </c>
      <c r="J386">
        <v>4.0500000000000001E-2</v>
      </c>
      <c r="K386">
        <v>1.2200000000000001E-2</v>
      </c>
      <c r="L386">
        <v>305</v>
      </c>
      <c r="M386" t="s">
        <v>177</v>
      </c>
      <c r="N386" t="s">
        <v>178</v>
      </c>
    </row>
    <row r="387" spans="1:14" hidden="1" x14ac:dyDescent="0.2">
      <c r="A387">
        <v>1</v>
      </c>
      <c r="B387" t="s">
        <v>1221</v>
      </c>
      <c r="C387" t="s">
        <v>1222</v>
      </c>
      <c r="D387">
        <v>0.186</v>
      </c>
      <c r="E387">
        <v>6.1199999999999997E-2</v>
      </c>
      <c r="F387">
        <v>3.49</v>
      </c>
      <c r="G387" t="s">
        <v>25</v>
      </c>
      <c r="H387">
        <v>3</v>
      </c>
      <c r="I387">
        <v>132</v>
      </c>
      <c r="J387">
        <v>4.0500000000000001E-2</v>
      </c>
      <c r="K387">
        <v>1.2200000000000001E-2</v>
      </c>
      <c r="L387">
        <v>191</v>
      </c>
      <c r="M387" t="s">
        <v>1223</v>
      </c>
      <c r="N387" t="s">
        <v>1224</v>
      </c>
    </row>
    <row r="388" spans="1:14" hidden="1" x14ac:dyDescent="0.2">
      <c r="A388">
        <v>1</v>
      </c>
      <c r="B388" t="s">
        <v>1225</v>
      </c>
      <c r="C388" t="s">
        <v>1226</v>
      </c>
      <c r="D388">
        <v>0.186</v>
      </c>
      <c r="E388">
        <v>6.1199999999999997E-2</v>
      </c>
      <c r="F388">
        <v>3.49</v>
      </c>
      <c r="G388" t="s">
        <v>48</v>
      </c>
      <c r="H388">
        <v>3</v>
      </c>
      <c r="I388">
        <v>132</v>
      </c>
      <c r="J388">
        <v>4.0500000000000001E-2</v>
      </c>
      <c r="K388">
        <v>1.2200000000000001E-2</v>
      </c>
      <c r="L388">
        <v>314</v>
      </c>
      <c r="M388" t="s">
        <v>177</v>
      </c>
      <c r="N388" t="s">
        <v>178</v>
      </c>
    </row>
    <row r="389" spans="1:14" hidden="1" x14ac:dyDescent="0.2">
      <c r="A389">
        <v>1</v>
      </c>
      <c r="B389" t="s">
        <v>1227</v>
      </c>
      <c r="C389" t="s">
        <v>1228</v>
      </c>
      <c r="D389">
        <v>0.186</v>
      </c>
      <c r="E389">
        <v>6.1199999999999997E-2</v>
      </c>
      <c r="F389">
        <v>3.49</v>
      </c>
      <c r="G389" t="s">
        <v>48</v>
      </c>
      <c r="H389">
        <v>3</v>
      </c>
      <c r="I389">
        <v>132</v>
      </c>
      <c r="J389">
        <v>4.0500000000000001E-2</v>
      </c>
      <c r="K389">
        <v>1.2200000000000001E-2</v>
      </c>
      <c r="L389">
        <v>308</v>
      </c>
      <c r="M389" t="s">
        <v>177</v>
      </c>
      <c r="N389" t="s">
        <v>178</v>
      </c>
    </row>
    <row r="390" spans="1:14" hidden="1" x14ac:dyDescent="0.2">
      <c r="A390">
        <v>1</v>
      </c>
      <c r="B390" t="s">
        <v>1229</v>
      </c>
      <c r="C390" t="s">
        <v>1230</v>
      </c>
      <c r="D390">
        <v>0.186</v>
      </c>
      <c r="E390">
        <v>6.1199999999999997E-2</v>
      </c>
      <c r="F390">
        <v>5.22</v>
      </c>
      <c r="G390" t="s">
        <v>48</v>
      </c>
      <c r="H390">
        <v>2</v>
      </c>
      <c r="I390">
        <v>59</v>
      </c>
      <c r="J390">
        <v>2.7E-2</v>
      </c>
      <c r="K390">
        <v>5.4400000000000004E-3</v>
      </c>
      <c r="L390">
        <v>148</v>
      </c>
      <c r="M390" t="s">
        <v>681</v>
      </c>
      <c r="N390" t="s">
        <v>682</v>
      </c>
    </row>
    <row r="391" spans="1:14" hidden="1" x14ac:dyDescent="0.2">
      <c r="A391">
        <v>1</v>
      </c>
      <c r="B391" t="s">
        <v>1231</v>
      </c>
      <c r="C391" t="s">
        <v>1232</v>
      </c>
      <c r="D391">
        <v>0.186</v>
      </c>
      <c r="E391">
        <v>6.1199999999999997E-2</v>
      </c>
      <c r="F391">
        <v>5.22</v>
      </c>
      <c r="G391" t="s">
        <v>25</v>
      </c>
      <c r="H391">
        <v>2</v>
      </c>
      <c r="I391">
        <v>59</v>
      </c>
      <c r="J391">
        <v>2.7E-2</v>
      </c>
      <c r="K391">
        <v>5.4400000000000004E-3</v>
      </c>
      <c r="L391">
        <v>141</v>
      </c>
      <c r="M391" t="s">
        <v>67</v>
      </c>
      <c r="N391" t="s">
        <v>68</v>
      </c>
    </row>
    <row r="392" spans="1:14" hidden="1" x14ac:dyDescent="0.2">
      <c r="A392">
        <v>1</v>
      </c>
      <c r="B392" t="s">
        <v>1233</v>
      </c>
      <c r="C392" t="s">
        <v>1234</v>
      </c>
      <c r="D392">
        <v>0.186</v>
      </c>
      <c r="E392">
        <v>6.1199999999999997E-2</v>
      </c>
      <c r="F392">
        <v>5.22</v>
      </c>
      <c r="G392" t="s">
        <v>25</v>
      </c>
      <c r="H392">
        <v>2</v>
      </c>
      <c r="I392">
        <v>59</v>
      </c>
      <c r="J392">
        <v>2.7E-2</v>
      </c>
      <c r="K392">
        <v>5.4400000000000004E-3</v>
      </c>
      <c r="L392">
        <v>73</v>
      </c>
      <c r="M392" t="s">
        <v>1235</v>
      </c>
      <c r="N392" t="s">
        <v>1236</v>
      </c>
    </row>
    <row r="393" spans="1:14" hidden="1" x14ac:dyDescent="0.2">
      <c r="A393">
        <v>1</v>
      </c>
      <c r="B393" t="s">
        <v>1237</v>
      </c>
      <c r="C393" t="s">
        <v>1238</v>
      </c>
      <c r="D393">
        <v>0.186</v>
      </c>
      <c r="E393">
        <v>6.1199999999999997E-2</v>
      </c>
      <c r="F393">
        <v>5.22</v>
      </c>
      <c r="G393" t="s">
        <v>25</v>
      </c>
      <c r="H393">
        <v>2</v>
      </c>
      <c r="I393">
        <v>59</v>
      </c>
      <c r="J393">
        <v>2.7E-2</v>
      </c>
      <c r="K393">
        <v>5.4400000000000004E-3</v>
      </c>
      <c r="L393">
        <v>95</v>
      </c>
      <c r="M393" t="s">
        <v>1239</v>
      </c>
      <c r="N393" t="s">
        <v>1240</v>
      </c>
    </row>
    <row r="394" spans="1:14" hidden="1" x14ac:dyDescent="0.2">
      <c r="A394">
        <v>1</v>
      </c>
      <c r="B394" t="s">
        <v>1241</v>
      </c>
      <c r="C394" t="s">
        <v>1242</v>
      </c>
      <c r="D394">
        <v>0.187</v>
      </c>
      <c r="E394">
        <v>6.2799999999999995E-2</v>
      </c>
      <c r="F394">
        <v>1.79</v>
      </c>
      <c r="G394" t="s">
        <v>48</v>
      </c>
      <c r="H394">
        <v>11</v>
      </c>
      <c r="I394">
        <v>968</v>
      </c>
      <c r="J394">
        <v>0.14899999999999999</v>
      </c>
      <c r="K394">
        <v>8.9200000000000002E-2</v>
      </c>
      <c r="L394">
        <v>2155</v>
      </c>
      <c r="M394" t="s">
        <v>1003</v>
      </c>
      <c r="N394" t="s">
        <v>1004</v>
      </c>
    </row>
    <row r="395" spans="1:14" hidden="1" x14ac:dyDescent="0.2">
      <c r="A395">
        <v>1</v>
      </c>
      <c r="B395" t="s">
        <v>1243</v>
      </c>
      <c r="C395" t="s">
        <v>1244</v>
      </c>
      <c r="D395">
        <v>0.187</v>
      </c>
      <c r="E395">
        <v>6.2899999999999998E-2</v>
      </c>
      <c r="F395">
        <v>1.99</v>
      </c>
      <c r="G395" t="s">
        <v>48</v>
      </c>
      <c r="H395">
        <v>8</v>
      </c>
      <c r="I395">
        <v>627</v>
      </c>
      <c r="J395">
        <v>0.108</v>
      </c>
      <c r="K395">
        <v>5.7799999999999997E-2</v>
      </c>
      <c r="L395">
        <v>2819</v>
      </c>
      <c r="M395" t="s">
        <v>1245</v>
      </c>
      <c r="N395" t="s">
        <v>1246</v>
      </c>
    </row>
    <row r="396" spans="1:14" hidden="1" x14ac:dyDescent="0.2">
      <c r="A396">
        <v>1</v>
      </c>
      <c r="B396" t="s">
        <v>1247</v>
      </c>
      <c r="C396" t="s">
        <v>1248</v>
      </c>
      <c r="D396">
        <v>0.187</v>
      </c>
      <c r="E396">
        <v>6.2899999999999998E-2</v>
      </c>
      <c r="F396">
        <v>1.55</v>
      </c>
      <c r="G396" t="s">
        <v>48</v>
      </c>
      <c r="H396">
        <v>21</v>
      </c>
      <c r="I396">
        <v>2213</v>
      </c>
      <c r="J396">
        <v>0.28399999999999997</v>
      </c>
      <c r="K396">
        <v>0.20399999999999999</v>
      </c>
      <c r="L396">
        <v>6835</v>
      </c>
      <c r="M396" t="s">
        <v>1249</v>
      </c>
      <c r="N396" t="s">
        <v>1250</v>
      </c>
    </row>
    <row r="397" spans="1:14" hidden="1" x14ac:dyDescent="0.2">
      <c r="A397">
        <v>1</v>
      </c>
      <c r="B397" t="s">
        <v>1251</v>
      </c>
      <c r="C397" t="s">
        <v>1252</v>
      </c>
      <c r="D397">
        <v>0.187</v>
      </c>
      <c r="E397">
        <v>6.3100000000000003E-2</v>
      </c>
      <c r="F397">
        <v>5.13</v>
      </c>
      <c r="G397" t="s">
        <v>25</v>
      </c>
      <c r="H397">
        <v>2</v>
      </c>
      <c r="I397">
        <v>60</v>
      </c>
      <c r="J397">
        <v>2.7E-2</v>
      </c>
      <c r="K397">
        <v>5.5300000000000002E-3</v>
      </c>
      <c r="L397">
        <v>349</v>
      </c>
      <c r="M397" t="s">
        <v>1253</v>
      </c>
      <c r="N397" t="s">
        <v>1254</v>
      </c>
    </row>
    <row r="398" spans="1:14" hidden="1" x14ac:dyDescent="0.2">
      <c r="A398">
        <v>1</v>
      </c>
      <c r="B398" t="s">
        <v>1255</v>
      </c>
      <c r="C398" t="s">
        <v>1256</v>
      </c>
      <c r="D398">
        <v>0.187</v>
      </c>
      <c r="E398">
        <v>6.3100000000000003E-2</v>
      </c>
      <c r="F398">
        <v>5.13</v>
      </c>
      <c r="G398" t="s">
        <v>25</v>
      </c>
      <c r="H398">
        <v>2</v>
      </c>
      <c r="I398">
        <v>60</v>
      </c>
      <c r="J398">
        <v>2.7E-2</v>
      </c>
      <c r="K398">
        <v>5.5300000000000002E-3</v>
      </c>
      <c r="L398">
        <v>153</v>
      </c>
      <c r="M398" t="s">
        <v>239</v>
      </c>
      <c r="N398" t="s">
        <v>240</v>
      </c>
    </row>
    <row r="399" spans="1:14" hidden="1" x14ac:dyDescent="0.2">
      <c r="A399">
        <v>1</v>
      </c>
      <c r="B399" t="s">
        <v>1257</v>
      </c>
      <c r="C399" t="s">
        <v>1258</v>
      </c>
      <c r="D399">
        <v>0.188</v>
      </c>
      <c r="E399">
        <v>6.3399999999999998E-2</v>
      </c>
      <c r="F399">
        <v>3.43</v>
      </c>
      <c r="G399" t="s">
        <v>48</v>
      </c>
      <c r="H399">
        <v>3</v>
      </c>
      <c r="I399">
        <v>134</v>
      </c>
      <c r="J399">
        <v>4.0500000000000001E-2</v>
      </c>
      <c r="K399">
        <v>1.24E-2</v>
      </c>
      <c r="L399">
        <v>340</v>
      </c>
      <c r="M399" t="s">
        <v>1259</v>
      </c>
      <c r="N399" t="s">
        <v>1260</v>
      </c>
    </row>
    <row r="400" spans="1:14" hidden="1" x14ac:dyDescent="0.2">
      <c r="A400">
        <v>1</v>
      </c>
      <c r="B400" t="s">
        <v>1261</v>
      </c>
      <c r="C400" t="s">
        <v>1262</v>
      </c>
      <c r="D400">
        <v>0.19</v>
      </c>
      <c r="E400">
        <v>6.4600000000000005E-2</v>
      </c>
      <c r="F400">
        <v>3.41</v>
      </c>
      <c r="G400" t="s">
        <v>48</v>
      </c>
      <c r="H400">
        <v>3</v>
      </c>
      <c r="I400">
        <v>135</v>
      </c>
      <c r="J400">
        <v>4.0500000000000001E-2</v>
      </c>
      <c r="K400">
        <v>1.24E-2</v>
      </c>
      <c r="L400">
        <v>382</v>
      </c>
      <c r="M400" t="s">
        <v>995</v>
      </c>
      <c r="N400" t="s">
        <v>996</v>
      </c>
    </row>
    <row r="401" spans="1:14" hidden="1" x14ac:dyDescent="0.2">
      <c r="A401">
        <v>1</v>
      </c>
      <c r="B401" t="s">
        <v>1263</v>
      </c>
      <c r="C401" t="s">
        <v>1264</v>
      </c>
      <c r="D401">
        <v>0.19</v>
      </c>
      <c r="E401">
        <v>6.4600000000000005E-2</v>
      </c>
      <c r="F401">
        <v>3.41</v>
      </c>
      <c r="G401" t="s">
        <v>48</v>
      </c>
      <c r="H401">
        <v>3</v>
      </c>
      <c r="I401">
        <v>135</v>
      </c>
      <c r="J401">
        <v>4.0500000000000001E-2</v>
      </c>
      <c r="K401">
        <v>1.24E-2</v>
      </c>
      <c r="L401">
        <v>306</v>
      </c>
      <c r="M401" t="s">
        <v>1205</v>
      </c>
      <c r="N401" t="s">
        <v>1206</v>
      </c>
    </row>
    <row r="402" spans="1:14" hidden="1" x14ac:dyDescent="0.2">
      <c r="A402">
        <v>1</v>
      </c>
      <c r="B402" t="s">
        <v>1265</v>
      </c>
      <c r="C402" t="s">
        <v>1266</v>
      </c>
      <c r="D402">
        <v>0.191</v>
      </c>
      <c r="E402">
        <v>6.4899999999999999E-2</v>
      </c>
      <c r="F402">
        <v>1.83</v>
      </c>
      <c r="G402" t="s">
        <v>16</v>
      </c>
      <c r="H402">
        <v>10</v>
      </c>
      <c r="I402">
        <v>857</v>
      </c>
      <c r="J402">
        <v>0.13500000000000001</v>
      </c>
      <c r="K402">
        <v>7.9000000000000001E-2</v>
      </c>
      <c r="L402">
        <v>2002</v>
      </c>
      <c r="M402" t="s">
        <v>1267</v>
      </c>
      <c r="N402" t="s">
        <v>1268</v>
      </c>
    </row>
    <row r="403" spans="1:14" hidden="1" x14ac:dyDescent="0.2">
      <c r="A403">
        <v>1</v>
      </c>
      <c r="B403" t="s">
        <v>1269</v>
      </c>
      <c r="C403" t="s">
        <v>1270</v>
      </c>
      <c r="D403">
        <v>0.192</v>
      </c>
      <c r="E403">
        <v>6.5100000000000005E-2</v>
      </c>
      <c r="F403">
        <v>2.08</v>
      </c>
      <c r="G403" t="s">
        <v>48</v>
      </c>
      <c r="H403">
        <v>7</v>
      </c>
      <c r="I403">
        <v>523</v>
      </c>
      <c r="J403">
        <v>9.4600000000000004E-2</v>
      </c>
      <c r="K403">
        <v>4.82E-2</v>
      </c>
      <c r="L403">
        <v>1320</v>
      </c>
      <c r="M403" t="s">
        <v>1271</v>
      </c>
      <c r="N403" t="s">
        <v>1272</v>
      </c>
    </row>
    <row r="404" spans="1:14" hidden="1" x14ac:dyDescent="0.2">
      <c r="A404">
        <v>1</v>
      </c>
      <c r="B404" t="s">
        <v>1273</v>
      </c>
      <c r="C404" t="s">
        <v>1274</v>
      </c>
      <c r="D404">
        <v>0.192</v>
      </c>
      <c r="E404">
        <v>6.5699999999999995E-2</v>
      </c>
      <c r="F404">
        <v>2.42</v>
      </c>
      <c r="G404" t="s">
        <v>48</v>
      </c>
      <c r="H404">
        <v>5</v>
      </c>
      <c r="I404">
        <v>318</v>
      </c>
      <c r="J404">
        <v>6.7599999999999993E-2</v>
      </c>
      <c r="K404">
        <v>2.93E-2</v>
      </c>
      <c r="L404">
        <v>681</v>
      </c>
      <c r="M404" t="s">
        <v>911</v>
      </c>
      <c r="N404" t="s">
        <v>912</v>
      </c>
    </row>
    <row r="405" spans="1:14" hidden="1" x14ac:dyDescent="0.2">
      <c r="A405">
        <v>1</v>
      </c>
      <c r="B405" t="s">
        <v>1275</v>
      </c>
      <c r="C405" t="s">
        <v>1276</v>
      </c>
      <c r="D405">
        <v>0.192</v>
      </c>
      <c r="E405">
        <v>6.5799999999999997E-2</v>
      </c>
      <c r="F405">
        <v>1.57</v>
      </c>
      <c r="G405" t="s">
        <v>48</v>
      </c>
      <c r="H405">
        <v>19</v>
      </c>
      <c r="I405">
        <v>1965</v>
      </c>
      <c r="J405">
        <v>0.25700000000000001</v>
      </c>
      <c r="K405">
        <v>0.18099999999999999</v>
      </c>
      <c r="L405">
        <v>4281</v>
      </c>
      <c r="M405" t="s">
        <v>1277</v>
      </c>
      <c r="N405" t="s">
        <v>1278</v>
      </c>
    </row>
    <row r="406" spans="1:14" hidden="1" x14ac:dyDescent="0.2">
      <c r="A406">
        <v>1</v>
      </c>
      <c r="B406" t="s">
        <v>1279</v>
      </c>
      <c r="C406" t="s">
        <v>1280</v>
      </c>
      <c r="D406">
        <v>0.192</v>
      </c>
      <c r="E406">
        <v>6.5799999999999997E-2</v>
      </c>
      <c r="F406">
        <v>2.21</v>
      </c>
      <c r="G406" t="s">
        <v>48</v>
      </c>
      <c r="H406">
        <v>6</v>
      </c>
      <c r="I406">
        <v>419</v>
      </c>
      <c r="J406">
        <v>8.1100000000000005E-2</v>
      </c>
      <c r="K406">
        <v>3.8600000000000002E-2</v>
      </c>
      <c r="L406">
        <v>869</v>
      </c>
      <c r="M406" t="s">
        <v>1281</v>
      </c>
      <c r="N406" t="s">
        <v>1282</v>
      </c>
    </row>
    <row r="407" spans="1:14" hidden="1" x14ac:dyDescent="0.2">
      <c r="A407">
        <v>1</v>
      </c>
      <c r="B407" t="s">
        <v>1283</v>
      </c>
      <c r="C407" t="s">
        <v>1284</v>
      </c>
      <c r="D407">
        <v>0.193</v>
      </c>
      <c r="E407">
        <v>6.6600000000000006E-2</v>
      </c>
      <c r="F407">
        <v>2.74</v>
      </c>
      <c r="G407" t="s">
        <v>25</v>
      </c>
      <c r="H407">
        <v>4</v>
      </c>
      <c r="I407">
        <v>224</v>
      </c>
      <c r="J407">
        <v>5.4100000000000002E-2</v>
      </c>
      <c r="K407">
        <v>2.06E-2</v>
      </c>
      <c r="L407">
        <v>362</v>
      </c>
      <c r="M407" t="s">
        <v>1143</v>
      </c>
      <c r="N407" t="s">
        <v>1144</v>
      </c>
    </row>
    <row r="408" spans="1:14" hidden="1" x14ac:dyDescent="0.2">
      <c r="A408">
        <v>1</v>
      </c>
      <c r="B408" t="s">
        <v>1285</v>
      </c>
      <c r="C408" t="s">
        <v>1286</v>
      </c>
      <c r="D408">
        <v>0.193</v>
      </c>
      <c r="E408">
        <v>6.6799999999999998E-2</v>
      </c>
      <c r="F408">
        <v>4.96</v>
      </c>
      <c r="G408" t="s">
        <v>25</v>
      </c>
      <c r="H408">
        <v>2</v>
      </c>
      <c r="I408">
        <v>62</v>
      </c>
      <c r="J408">
        <v>2.7E-2</v>
      </c>
      <c r="K408">
        <v>5.7200000000000003E-3</v>
      </c>
      <c r="L408">
        <v>92</v>
      </c>
      <c r="M408" t="s">
        <v>71</v>
      </c>
      <c r="N408" t="s">
        <v>72</v>
      </c>
    </row>
    <row r="409" spans="1:14" hidden="1" x14ac:dyDescent="0.2">
      <c r="A409">
        <v>1</v>
      </c>
      <c r="B409" t="s">
        <v>1287</v>
      </c>
      <c r="C409" t="s">
        <v>1288</v>
      </c>
      <c r="D409">
        <v>0.193</v>
      </c>
      <c r="E409">
        <v>6.6900000000000001E-2</v>
      </c>
      <c r="F409">
        <v>3.35</v>
      </c>
      <c r="G409" t="s">
        <v>25</v>
      </c>
      <c r="H409">
        <v>3</v>
      </c>
      <c r="I409">
        <v>137</v>
      </c>
      <c r="J409">
        <v>4.0500000000000001E-2</v>
      </c>
      <c r="K409">
        <v>1.26E-2</v>
      </c>
      <c r="L409">
        <v>468</v>
      </c>
      <c r="M409" t="s">
        <v>1289</v>
      </c>
      <c r="N409" t="s">
        <v>1290</v>
      </c>
    </row>
    <row r="410" spans="1:14" hidden="1" x14ac:dyDescent="0.2">
      <c r="A410">
        <v>1</v>
      </c>
      <c r="B410" t="s">
        <v>1291</v>
      </c>
      <c r="C410" t="s">
        <v>1292</v>
      </c>
      <c r="D410">
        <v>0.193</v>
      </c>
      <c r="E410">
        <v>6.6900000000000001E-2</v>
      </c>
      <c r="F410">
        <v>3.35</v>
      </c>
      <c r="G410" t="s">
        <v>25</v>
      </c>
      <c r="H410">
        <v>3</v>
      </c>
      <c r="I410">
        <v>137</v>
      </c>
      <c r="J410">
        <v>4.0500000000000001E-2</v>
      </c>
      <c r="K410">
        <v>1.26E-2</v>
      </c>
      <c r="L410">
        <v>298</v>
      </c>
      <c r="M410" t="s">
        <v>177</v>
      </c>
      <c r="N410" t="s">
        <v>178</v>
      </c>
    </row>
    <row r="411" spans="1:14" hidden="1" x14ac:dyDescent="0.2">
      <c r="A411">
        <v>1</v>
      </c>
      <c r="B411" t="s">
        <v>1293</v>
      </c>
      <c r="C411" t="s">
        <v>1294</v>
      </c>
      <c r="D411">
        <v>0.193</v>
      </c>
      <c r="E411">
        <v>6.6900000000000001E-2</v>
      </c>
      <c r="F411">
        <v>3.35</v>
      </c>
      <c r="G411" t="s">
        <v>25</v>
      </c>
      <c r="H411">
        <v>3</v>
      </c>
      <c r="I411">
        <v>137</v>
      </c>
      <c r="J411">
        <v>4.0500000000000001E-2</v>
      </c>
      <c r="K411">
        <v>1.26E-2</v>
      </c>
      <c r="L411">
        <v>202</v>
      </c>
      <c r="M411" t="s">
        <v>1295</v>
      </c>
      <c r="N411" t="s">
        <v>1296</v>
      </c>
    </row>
    <row r="412" spans="1:14" hidden="1" x14ac:dyDescent="0.2">
      <c r="A412">
        <v>1</v>
      </c>
      <c r="B412" t="s">
        <v>1297</v>
      </c>
      <c r="C412" t="s">
        <v>1298</v>
      </c>
      <c r="D412">
        <v>0.19600000000000001</v>
      </c>
      <c r="E412">
        <v>6.8199999999999997E-2</v>
      </c>
      <c r="F412">
        <v>1.63</v>
      </c>
      <c r="G412" t="s">
        <v>48</v>
      </c>
      <c r="H412">
        <v>15</v>
      </c>
      <c r="I412">
        <v>1467</v>
      </c>
      <c r="J412">
        <v>0.20300000000000001</v>
      </c>
      <c r="K412">
        <v>0.13500000000000001</v>
      </c>
      <c r="L412">
        <v>2856</v>
      </c>
      <c r="M412" t="s">
        <v>1299</v>
      </c>
      <c r="N412" t="s">
        <v>1300</v>
      </c>
    </row>
    <row r="413" spans="1:14" hidden="1" x14ac:dyDescent="0.2">
      <c r="A413">
        <v>1</v>
      </c>
      <c r="B413" t="s">
        <v>1301</v>
      </c>
      <c r="C413" t="s">
        <v>1302</v>
      </c>
      <c r="D413">
        <v>0.19700000000000001</v>
      </c>
      <c r="E413">
        <v>6.8500000000000005E-2</v>
      </c>
      <c r="F413">
        <v>1.63</v>
      </c>
      <c r="G413" t="s">
        <v>16</v>
      </c>
      <c r="H413">
        <v>15</v>
      </c>
      <c r="I413">
        <v>1468</v>
      </c>
      <c r="J413">
        <v>0.20300000000000001</v>
      </c>
      <c r="K413">
        <v>0.13500000000000001</v>
      </c>
      <c r="L413">
        <v>4070</v>
      </c>
      <c r="M413" t="s">
        <v>1303</v>
      </c>
      <c r="N413" t="s">
        <v>1304</v>
      </c>
    </row>
    <row r="414" spans="1:14" hidden="1" x14ac:dyDescent="0.2">
      <c r="A414">
        <v>1</v>
      </c>
      <c r="B414" t="s">
        <v>1305</v>
      </c>
      <c r="C414" t="s">
        <v>1306</v>
      </c>
      <c r="D414">
        <v>0.19700000000000001</v>
      </c>
      <c r="E414">
        <v>6.8699999999999997E-2</v>
      </c>
      <c r="F414">
        <v>4.88</v>
      </c>
      <c r="G414" t="s">
        <v>25</v>
      </c>
      <c r="H414">
        <v>2</v>
      </c>
      <c r="I414">
        <v>63</v>
      </c>
      <c r="J414">
        <v>2.7E-2</v>
      </c>
      <c r="K414">
        <v>5.8100000000000001E-3</v>
      </c>
      <c r="L414">
        <v>154</v>
      </c>
      <c r="M414" t="s">
        <v>1101</v>
      </c>
      <c r="N414" t="s">
        <v>1102</v>
      </c>
    </row>
    <row r="415" spans="1:14" hidden="1" x14ac:dyDescent="0.2">
      <c r="A415">
        <v>1</v>
      </c>
      <c r="B415" t="s">
        <v>1307</v>
      </c>
      <c r="C415" t="s">
        <v>1308</v>
      </c>
      <c r="D415">
        <v>0.19700000000000001</v>
      </c>
      <c r="E415">
        <v>6.8699999999999997E-2</v>
      </c>
      <c r="F415">
        <v>4.88</v>
      </c>
      <c r="G415" t="s">
        <v>25</v>
      </c>
      <c r="H415">
        <v>2</v>
      </c>
      <c r="I415">
        <v>63</v>
      </c>
      <c r="J415">
        <v>2.7E-2</v>
      </c>
      <c r="K415">
        <v>5.8100000000000001E-3</v>
      </c>
      <c r="L415">
        <v>181</v>
      </c>
      <c r="M415" t="s">
        <v>1069</v>
      </c>
      <c r="N415" t="s">
        <v>1070</v>
      </c>
    </row>
    <row r="416" spans="1:14" hidden="1" x14ac:dyDescent="0.2">
      <c r="A416">
        <v>1</v>
      </c>
      <c r="B416" t="s">
        <v>1309</v>
      </c>
      <c r="C416" t="s">
        <v>1310</v>
      </c>
      <c r="D416">
        <v>0.19700000000000001</v>
      </c>
      <c r="E416">
        <v>6.8699999999999997E-2</v>
      </c>
      <c r="F416">
        <v>4.88</v>
      </c>
      <c r="G416" t="s">
        <v>25</v>
      </c>
      <c r="H416">
        <v>2</v>
      </c>
      <c r="I416">
        <v>63</v>
      </c>
      <c r="J416">
        <v>2.7E-2</v>
      </c>
      <c r="K416">
        <v>5.8100000000000001E-3</v>
      </c>
      <c r="L416">
        <v>104</v>
      </c>
      <c r="M416" t="s">
        <v>1311</v>
      </c>
      <c r="N416" t="s">
        <v>1312</v>
      </c>
    </row>
    <row r="417" spans="1:14" hidden="1" x14ac:dyDescent="0.2">
      <c r="A417">
        <v>1</v>
      </c>
      <c r="B417" t="s">
        <v>1313</v>
      </c>
      <c r="C417" t="s">
        <v>1314</v>
      </c>
      <c r="D417">
        <v>0.2</v>
      </c>
      <c r="E417">
        <v>7.0599999999999996E-2</v>
      </c>
      <c r="F417">
        <v>4.8</v>
      </c>
      <c r="G417" t="s">
        <v>25</v>
      </c>
      <c r="H417">
        <v>2</v>
      </c>
      <c r="I417">
        <v>64</v>
      </c>
      <c r="J417">
        <v>2.7E-2</v>
      </c>
      <c r="K417">
        <v>5.8999999999999999E-3</v>
      </c>
      <c r="L417">
        <v>130</v>
      </c>
      <c r="M417" t="s">
        <v>401</v>
      </c>
      <c r="N417" t="s">
        <v>402</v>
      </c>
    </row>
    <row r="418" spans="1:14" hidden="1" x14ac:dyDescent="0.2">
      <c r="A418">
        <v>1</v>
      </c>
      <c r="B418" t="s">
        <v>1315</v>
      </c>
      <c r="C418" t="s">
        <v>1316</v>
      </c>
      <c r="D418">
        <v>0.20200000000000001</v>
      </c>
      <c r="E418">
        <v>7.1800000000000003E-2</v>
      </c>
      <c r="F418">
        <v>1.47</v>
      </c>
      <c r="G418" t="s">
        <v>16</v>
      </c>
      <c r="H418">
        <v>27</v>
      </c>
      <c r="I418">
        <v>3048</v>
      </c>
      <c r="J418">
        <v>0.36499999999999999</v>
      </c>
      <c r="K418">
        <v>0.28100000000000003</v>
      </c>
      <c r="L418">
        <v>10698</v>
      </c>
      <c r="M418" t="s">
        <v>1317</v>
      </c>
      <c r="N418" t="s">
        <v>1318</v>
      </c>
    </row>
    <row r="419" spans="1:14" hidden="1" x14ac:dyDescent="0.2">
      <c r="A419">
        <v>1</v>
      </c>
      <c r="B419" t="s">
        <v>1319</v>
      </c>
      <c r="C419" t="s">
        <v>1320</v>
      </c>
      <c r="D419">
        <v>0.20200000000000001</v>
      </c>
      <c r="E419">
        <v>7.2499999999999995E-2</v>
      </c>
      <c r="F419">
        <v>4.72</v>
      </c>
      <c r="G419" t="s">
        <v>25</v>
      </c>
      <c r="H419">
        <v>2</v>
      </c>
      <c r="I419">
        <v>65</v>
      </c>
      <c r="J419">
        <v>2.7E-2</v>
      </c>
      <c r="K419">
        <v>5.9899999999999997E-3</v>
      </c>
      <c r="L419">
        <v>118</v>
      </c>
      <c r="M419" t="s">
        <v>667</v>
      </c>
      <c r="N419" t="s">
        <v>668</v>
      </c>
    </row>
    <row r="420" spans="1:14" hidden="1" x14ac:dyDescent="0.2">
      <c r="A420">
        <v>1</v>
      </c>
      <c r="B420" t="s">
        <v>1321</v>
      </c>
      <c r="C420" t="s">
        <v>1322</v>
      </c>
      <c r="D420">
        <v>0.20300000000000001</v>
      </c>
      <c r="E420">
        <v>7.2800000000000004E-2</v>
      </c>
      <c r="F420">
        <v>3.23</v>
      </c>
      <c r="G420" t="s">
        <v>16</v>
      </c>
      <c r="H420">
        <v>3</v>
      </c>
      <c r="I420">
        <v>142</v>
      </c>
      <c r="J420">
        <v>4.0500000000000001E-2</v>
      </c>
      <c r="K420">
        <v>1.3100000000000001E-2</v>
      </c>
      <c r="L420">
        <v>295</v>
      </c>
      <c r="M420" t="s">
        <v>1323</v>
      </c>
      <c r="N420" t="s">
        <v>1324</v>
      </c>
    </row>
    <row r="421" spans="1:14" hidden="1" x14ac:dyDescent="0.2">
      <c r="A421">
        <v>1</v>
      </c>
      <c r="B421" t="s">
        <v>1325</v>
      </c>
      <c r="C421" t="s">
        <v>1326</v>
      </c>
      <c r="D421">
        <v>0.20300000000000001</v>
      </c>
      <c r="E421">
        <v>7.2800000000000004E-2</v>
      </c>
      <c r="F421">
        <v>3.23</v>
      </c>
      <c r="G421" t="s">
        <v>25</v>
      </c>
      <c r="H421">
        <v>3</v>
      </c>
      <c r="I421">
        <v>142</v>
      </c>
      <c r="J421">
        <v>4.0500000000000001E-2</v>
      </c>
      <c r="K421">
        <v>1.3100000000000001E-2</v>
      </c>
      <c r="L421">
        <v>208</v>
      </c>
      <c r="M421" t="s">
        <v>1327</v>
      </c>
      <c r="N421" t="s">
        <v>1328</v>
      </c>
    </row>
    <row r="422" spans="1:14" hidden="1" x14ac:dyDescent="0.2">
      <c r="A422">
        <v>1</v>
      </c>
      <c r="B422" t="s">
        <v>1329</v>
      </c>
      <c r="C422" t="s">
        <v>1330</v>
      </c>
      <c r="D422">
        <v>0.20799999999999999</v>
      </c>
      <c r="E422">
        <v>7.5200000000000003E-2</v>
      </c>
      <c r="F422">
        <v>3.19</v>
      </c>
      <c r="G422" t="s">
        <v>25</v>
      </c>
      <c r="H422">
        <v>3</v>
      </c>
      <c r="I422">
        <v>144</v>
      </c>
      <c r="J422">
        <v>4.0500000000000001E-2</v>
      </c>
      <c r="K422">
        <v>1.3299999999999999E-2</v>
      </c>
      <c r="L422">
        <v>314</v>
      </c>
      <c r="M422" t="s">
        <v>177</v>
      </c>
      <c r="N422" t="s">
        <v>178</v>
      </c>
    </row>
    <row r="423" spans="1:14" hidden="1" x14ac:dyDescent="0.2">
      <c r="A423">
        <v>1</v>
      </c>
      <c r="B423" t="s">
        <v>1331</v>
      </c>
      <c r="C423" t="s">
        <v>1332</v>
      </c>
      <c r="D423">
        <v>0.20799999999999999</v>
      </c>
      <c r="E423">
        <v>7.5200000000000003E-2</v>
      </c>
      <c r="F423">
        <v>2.13</v>
      </c>
      <c r="G423" t="s">
        <v>25</v>
      </c>
      <c r="H423">
        <v>6</v>
      </c>
      <c r="I423">
        <v>434</v>
      </c>
      <c r="J423">
        <v>8.1100000000000005E-2</v>
      </c>
      <c r="K423">
        <v>0.04</v>
      </c>
      <c r="L423">
        <v>762</v>
      </c>
      <c r="M423" t="s">
        <v>1333</v>
      </c>
      <c r="N423" t="s">
        <v>1334</v>
      </c>
    </row>
    <row r="424" spans="1:14" hidden="1" x14ac:dyDescent="0.2">
      <c r="A424">
        <v>1</v>
      </c>
      <c r="B424" t="s">
        <v>1335</v>
      </c>
      <c r="C424" t="s">
        <v>1336</v>
      </c>
      <c r="D424">
        <v>0.20799999999999999</v>
      </c>
      <c r="E424">
        <v>7.5600000000000001E-2</v>
      </c>
      <c r="F424">
        <v>1.6</v>
      </c>
      <c r="G424" t="s">
        <v>16</v>
      </c>
      <c r="H424">
        <v>15</v>
      </c>
      <c r="I424">
        <v>1489</v>
      </c>
      <c r="J424">
        <v>0.20300000000000001</v>
      </c>
      <c r="K424">
        <v>0.13700000000000001</v>
      </c>
      <c r="L424">
        <v>3358</v>
      </c>
      <c r="M424" t="s">
        <v>1337</v>
      </c>
      <c r="N424" t="s">
        <v>1338</v>
      </c>
    </row>
    <row r="425" spans="1:14" hidden="1" x14ac:dyDescent="0.2">
      <c r="A425">
        <v>1</v>
      </c>
      <c r="B425" t="s">
        <v>1339</v>
      </c>
      <c r="C425" t="s">
        <v>1340</v>
      </c>
      <c r="D425">
        <v>0.20799999999999999</v>
      </c>
      <c r="E425">
        <v>7.5700000000000003E-2</v>
      </c>
      <c r="F425">
        <v>2</v>
      </c>
      <c r="G425" t="s">
        <v>48</v>
      </c>
      <c r="H425">
        <v>7</v>
      </c>
      <c r="I425">
        <v>542</v>
      </c>
      <c r="J425">
        <v>9.4600000000000004E-2</v>
      </c>
      <c r="K425">
        <v>0.05</v>
      </c>
      <c r="L425">
        <v>1242</v>
      </c>
      <c r="M425" t="s">
        <v>1341</v>
      </c>
      <c r="N425" t="s">
        <v>1342</v>
      </c>
    </row>
    <row r="426" spans="1:14" hidden="1" x14ac:dyDescent="0.2">
      <c r="A426">
        <v>1</v>
      </c>
      <c r="B426" t="s">
        <v>1343</v>
      </c>
      <c r="C426" t="s">
        <v>1344</v>
      </c>
      <c r="D426">
        <v>0.20899999999999999</v>
      </c>
      <c r="E426">
        <v>7.6799999999999993E-2</v>
      </c>
      <c r="F426">
        <v>1.99</v>
      </c>
      <c r="G426" t="s">
        <v>25</v>
      </c>
      <c r="H426">
        <v>7</v>
      </c>
      <c r="I426">
        <v>544</v>
      </c>
      <c r="J426">
        <v>9.4600000000000004E-2</v>
      </c>
      <c r="K426">
        <v>5.0099999999999999E-2</v>
      </c>
      <c r="L426">
        <v>1353</v>
      </c>
      <c r="M426" t="s">
        <v>701</v>
      </c>
      <c r="N426" t="s">
        <v>702</v>
      </c>
    </row>
    <row r="427" spans="1:14" hidden="1" x14ac:dyDescent="0.2">
      <c r="A427">
        <v>1</v>
      </c>
      <c r="B427" t="s">
        <v>1345</v>
      </c>
      <c r="C427" t="s">
        <v>1346</v>
      </c>
      <c r="D427">
        <v>0.21099999999999999</v>
      </c>
      <c r="E427">
        <v>7.8200000000000006E-2</v>
      </c>
      <c r="F427">
        <v>2.29</v>
      </c>
      <c r="G427" t="s">
        <v>25</v>
      </c>
      <c r="H427">
        <v>5</v>
      </c>
      <c r="I427">
        <v>335</v>
      </c>
      <c r="J427">
        <v>6.7599999999999993E-2</v>
      </c>
      <c r="K427">
        <v>3.09E-2</v>
      </c>
      <c r="L427">
        <v>866</v>
      </c>
      <c r="M427" t="s">
        <v>603</v>
      </c>
      <c r="N427" t="s">
        <v>604</v>
      </c>
    </row>
    <row r="428" spans="1:14" hidden="1" x14ac:dyDescent="0.2">
      <c r="A428">
        <v>1</v>
      </c>
      <c r="B428" t="s">
        <v>1347</v>
      </c>
      <c r="C428" t="s">
        <v>1348</v>
      </c>
      <c r="D428">
        <v>0.21099999999999999</v>
      </c>
      <c r="E428">
        <v>7.8399999999999997E-2</v>
      </c>
      <c r="F428">
        <v>4.51</v>
      </c>
      <c r="G428" t="s">
        <v>25</v>
      </c>
      <c r="H428">
        <v>2</v>
      </c>
      <c r="I428">
        <v>68</v>
      </c>
      <c r="J428">
        <v>2.7E-2</v>
      </c>
      <c r="K428">
        <v>6.2700000000000004E-3</v>
      </c>
      <c r="L428">
        <v>171</v>
      </c>
      <c r="M428" t="s">
        <v>67</v>
      </c>
      <c r="N428" t="s">
        <v>68</v>
      </c>
    </row>
    <row r="429" spans="1:14" hidden="1" x14ac:dyDescent="0.2">
      <c r="A429">
        <v>1</v>
      </c>
      <c r="B429" t="s">
        <v>1349</v>
      </c>
      <c r="C429" t="s">
        <v>1350</v>
      </c>
      <c r="D429">
        <v>0.21099999999999999</v>
      </c>
      <c r="E429">
        <v>7.8399999999999997E-2</v>
      </c>
      <c r="F429">
        <v>4.51</v>
      </c>
      <c r="G429" t="s">
        <v>25</v>
      </c>
      <c r="H429">
        <v>2</v>
      </c>
      <c r="I429">
        <v>68</v>
      </c>
      <c r="J429">
        <v>2.7E-2</v>
      </c>
      <c r="K429">
        <v>6.2700000000000004E-3</v>
      </c>
      <c r="L429">
        <v>108</v>
      </c>
      <c r="M429" t="s">
        <v>627</v>
      </c>
      <c r="N429" t="s">
        <v>628</v>
      </c>
    </row>
    <row r="430" spans="1:14" hidden="1" x14ac:dyDescent="0.2">
      <c r="A430">
        <v>1</v>
      </c>
      <c r="B430" t="s">
        <v>1351</v>
      </c>
      <c r="C430" t="s">
        <v>1352</v>
      </c>
      <c r="D430">
        <v>0.21199999999999999</v>
      </c>
      <c r="E430">
        <v>7.9500000000000001E-2</v>
      </c>
      <c r="F430">
        <v>1.57</v>
      </c>
      <c r="G430" t="s">
        <v>48</v>
      </c>
      <c r="H430">
        <v>16</v>
      </c>
      <c r="I430">
        <v>1626</v>
      </c>
      <c r="J430">
        <v>0.216</v>
      </c>
      <c r="K430">
        <v>0.15</v>
      </c>
      <c r="L430">
        <v>4572</v>
      </c>
      <c r="M430" t="s">
        <v>1353</v>
      </c>
      <c r="N430" t="s">
        <v>1354</v>
      </c>
    </row>
    <row r="431" spans="1:14" hidden="1" x14ac:dyDescent="0.2">
      <c r="A431">
        <v>1</v>
      </c>
      <c r="B431" t="s">
        <v>1355</v>
      </c>
      <c r="C431" t="s">
        <v>1356</v>
      </c>
      <c r="D431">
        <v>0.21299999999999999</v>
      </c>
      <c r="E431">
        <v>7.9899999999999999E-2</v>
      </c>
      <c r="F431">
        <v>2.1</v>
      </c>
      <c r="G431" t="s">
        <v>48</v>
      </c>
      <c r="H431">
        <v>6</v>
      </c>
      <c r="I431">
        <v>441</v>
      </c>
      <c r="J431">
        <v>8.1100000000000005E-2</v>
      </c>
      <c r="K431">
        <v>4.07E-2</v>
      </c>
      <c r="L431">
        <v>1065</v>
      </c>
      <c r="M431" t="s">
        <v>1357</v>
      </c>
      <c r="N431" t="s">
        <v>1358</v>
      </c>
    </row>
    <row r="432" spans="1:14" hidden="1" x14ac:dyDescent="0.2">
      <c r="A432">
        <v>1</v>
      </c>
      <c r="B432" t="s">
        <v>1359</v>
      </c>
      <c r="C432" t="s">
        <v>1360</v>
      </c>
      <c r="D432">
        <v>0.21299999999999999</v>
      </c>
      <c r="E432">
        <v>8.0199999999999994E-2</v>
      </c>
      <c r="F432">
        <v>3.1</v>
      </c>
      <c r="G432" t="s">
        <v>25</v>
      </c>
      <c r="H432">
        <v>3</v>
      </c>
      <c r="I432">
        <v>148</v>
      </c>
      <c r="J432">
        <v>4.0500000000000001E-2</v>
      </c>
      <c r="K432">
        <v>1.3599999999999999E-2</v>
      </c>
      <c r="L432">
        <v>240</v>
      </c>
      <c r="M432" t="s">
        <v>565</v>
      </c>
      <c r="N432" t="s">
        <v>566</v>
      </c>
    </row>
    <row r="433" spans="1:14" hidden="1" x14ac:dyDescent="0.2">
      <c r="A433">
        <v>1</v>
      </c>
      <c r="B433" t="s">
        <v>1361</v>
      </c>
      <c r="C433" t="s">
        <v>1362</v>
      </c>
      <c r="D433">
        <v>0.21299999999999999</v>
      </c>
      <c r="E433">
        <v>8.0199999999999994E-2</v>
      </c>
      <c r="F433">
        <v>3.1</v>
      </c>
      <c r="G433" t="s">
        <v>48</v>
      </c>
      <c r="H433">
        <v>3</v>
      </c>
      <c r="I433">
        <v>148</v>
      </c>
      <c r="J433">
        <v>4.0500000000000001E-2</v>
      </c>
      <c r="K433">
        <v>1.3599999999999999E-2</v>
      </c>
      <c r="L433">
        <v>539</v>
      </c>
      <c r="M433" t="s">
        <v>1363</v>
      </c>
      <c r="N433" t="s">
        <v>1364</v>
      </c>
    </row>
    <row r="434" spans="1:14" hidden="1" x14ac:dyDescent="0.2">
      <c r="A434">
        <v>1</v>
      </c>
      <c r="B434" t="s">
        <v>1365</v>
      </c>
      <c r="C434" t="s">
        <v>1366</v>
      </c>
      <c r="D434">
        <v>0.214</v>
      </c>
      <c r="E434">
        <v>8.0399999999999999E-2</v>
      </c>
      <c r="F434">
        <v>4.4400000000000004</v>
      </c>
      <c r="G434" t="s">
        <v>25</v>
      </c>
      <c r="H434">
        <v>2</v>
      </c>
      <c r="I434">
        <v>69</v>
      </c>
      <c r="J434">
        <v>2.7E-2</v>
      </c>
      <c r="K434">
        <v>6.3600000000000002E-3</v>
      </c>
      <c r="L434">
        <v>212</v>
      </c>
      <c r="M434" t="s">
        <v>1367</v>
      </c>
      <c r="N434" t="s">
        <v>1368</v>
      </c>
    </row>
    <row r="435" spans="1:14" hidden="1" x14ac:dyDescent="0.2">
      <c r="A435">
        <v>1</v>
      </c>
      <c r="B435" t="s">
        <v>1369</v>
      </c>
      <c r="C435" t="s">
        <v>1370</v>
      </c>
      <c r="D435">
        <v>0.216</v>
      </c>
      <c r="E435">
        <v>8.1199999999999994E-2</v>
      </c>
      <c r="F435">
        <v>2.09</v>
      </c>
      <c r="G435" t="s">
        <v>48</v>
      </c>
      <c r="H435">
        <v>6</v>
      </c>
      <c r="I435">
        <v>443</v>
      </c>
      <c r="J435">
        <v>8.1100000000000005E-2</v>
      </c>
      <c r="K435">
        <v>4.0800000000000003E-2</v>
      </c>
      <c r="L435">
        <v>950</v>
      </c>
      <c r="M435" t="s">
        <v>1281</v>
      </c>
      <c r="N435" t="s">
        <v>1282</v>
      </c>
    </row>
    <row r="436" spans="1:14" hidden="1" x14ac:dyDescent="0.2">
      <c r="A436">
        <v>1</v>
      </c>
      <c r="B436" t="s">
        <v>1371</v>
      </c>
      <c r="C436" t="s">
        <v>1372</v>
      </c>
      <c r="D436">
        <v>0.216</v>
      </c>
      <c r="E436">
        <v>8.14E-2</v>
      </c>
      <c r="F436">
        <v>3.08</v>
      </c>
      <c r="G436" t="s">
        <v>25</v>
      </c>
      <c r="H436">
        <v>3</v>
      </c>
      <c r="I436">
        <v>149</v>
      </c>
      <c r="J436">
        <v>4.0500000000000001E-2</v>
      </c>
      <c r="K436">
        <v>1.37E-2</v>
      </c>
      <c r="L436">
        <v>216</v>
      </c>
      <c r="M436" t="s">
        <v>1327</v>
      </c>
      <c r="N436" t="s">
        <v>1328</v>
      </c>
    </row>
    <row r="437" spans="1:14" hidden="1" x14ac:dyDescent="0.2">
      <c r="A437">
        <v>1</v>
      </c>
      <c r="B437" t="s">
        <v>1373</v>
      </c>
      <c r="C437" t="s">
        <v>1374</v>
      </c>
      <c r="D437">
        <v>0.216</v>
      </c>
      <c r="E437">
        <v>8.14E-2</v>
      </c>
      <c r="F437">
        <v>3.08</v>
      </c>
      <c r="G437" t="s">
        <v>48</v>
      </c>
      <c r="H437">
        <v>3</v>
      </c>
      <c r="I437">
        <v>149</v>
      </c>
      <c r="J437">
        <v>4.0500000000000001E-2</v>
      </c>
      <c r="K437">
        <v>1.37E-2</v>
      </c>
      <c r="L437">
        <v>332</v>
      </c>
      <c r="M437" t="s">
        <v>1375</v>
      </c>
      <c r="N437" t="s">
        <v>1376</v>
      </c>
    </row>
    <row r="438" spans="1:14" hidden="1" x14ac:dyDescent="0.2">
      <c r="A438">
        <v>1</v>
      </c>
      <c r="B438" t="s">
        <v>1377</v>
      </c>
      <c r="C438" t="s">
        <v>1378</v>
      </c>
      <c r="D438">
        <v>0.216</v>
      </c>
      <c r="E438">
        <v>8.14E-2</v>
      </c>
      <c r="F438">
        <v>3.08</v>
      </c>
      <c r="G438" t="s">
        <v>25</v>
      </c>
      <c r="H438">
        <v>3</v>
      </c>
      <c r="I438">
        <v>149</v>
      </c>
      <c r="J438">
        <v>4.0500000000000001E-2</v>
      </c>
      <c r="K438">
        <v>1.37E-2</v>
      </c>
      <c r="L438">
        <v>299</v>
      </c>
      <c r="M438" t="s">
        <v>941</v>
      </c>
      <c r="N438" t="s">
        <v>942</v>
      </c>
    </row>
    <row r="439" spans="1:14" hidden="1" x14ac:dyDescent="0.2">
      <c r="A439">
        <v>1</v>
      </c>
      <c r="B439" t="s">
        <v>1379</v>
      </c>
      <c r="C439" t="s">
        <v>1380</v>
      </c>
      <c r="D439">
        <v>0.216</v>
      </c>
      <c r="E439">
        <v>8.2400000000000001E-2</v>
      </c>
      <c r="F439">
        <v>4.37</v>
      </c>
      <c r="G439" t="s">
        <v>48</v>
      </c>
      <c r="H439">
        <v>2</v>
      </c>
      <c r="I439">
        <v>70</v>
      </c>
      <c r="J439">
        <v>2.7E-2</v>
      </c>
      <c r="K439">
        <v>6.45E-3</v>
      </c>
      <c r="L439">
        <v>278</v>
      </c>
      <c r="M439" t="s">
        <v>263</v>
      </c>
      <c r="N439" t="s">
        <v>264</v>
      </c>
    </row>
    <row r="440" spans="1:14" hidden="1" x14ac:dyDescent="0.2">
      <c r="A440">
        <v>1</v>
      </c>
      <c r="B440" t="s">
        <v>1381</v>
      </c>
      <c r="C440" t="s">
        <v>1382</v>
      </c>
      <c r="D440">
        <v>0.216</v>
      </c>
      <c r="E440">
        <v>8.2400000000000001E-2</v>
      </c>
      <c r="F440">
        <v>4.37</v>
      </c>
      <c r="G440" t="s">
        <v>16</v>
      </c>
      <c r="H440">
        <v>2</v>
      </c>
      <c r="I440">
        <v>70</v>
      </c>
      <c r="J440">
        <v>2.7E-2</v>
      </c>
      <c r="K440">
        <v>6.45E-3</v>
      </c>
      <c r="L440">
        <v>150</v>
      </c>
      <c r="M440" t="s">
        <v>235</v>
      </c>
      <c r="N440" t="s">
        <v>236</v>
      </c>
    </row>
    <row r="441" spans="1:14" hidden="1" x14ac:dyDescent="0.2">
      <c r="A441">
        <v>1</v>
      </c>
      <c r="B441" t="s">
        <v>1383</v>
      </c>
      <c r="C441" t="s">
        <v>1384</v>
      </c>
      <c r="D441">
        <v>0.216</v>
      </c>
      <c r="E441">
        <v>8.2600000000000007E-2</v>
      </c>
      <c r="F441">
        <v>1.74</v>
      </c>
      <c r="G441" t="s">
        <v>48</v>
      </c>
      <c r="H441">
        <v>10</v>
      </c>
      <c r="I441">
        <v>897</v>
      </c>
      <c r="J441">
        <v>0.13500000000000001</v>
      </c>
      <c r="K441">
        <v>8.2699999999999996E-2</v>
      </c>
      <c r="L441">
        <v>2158</v>
      </c>
      <c r="M441" t="s">
        <v>1385</v>
      </c>
      <c r="N441" t="s">
        <v>1386</v>
      </c>
    </row>
    <row r="442" spans="1:14" hidden="1" x14ac:dyDescent="0.2">
      <c r="A442">
        <v>1</v>
      </c>
      <c r="B442" t="s">
        <v>1387</v>
      </c>
      <c r="C442" t="s">
        <v>1388</v>
      </c>
      <c r="D442">
        <v>0.216</v>
      </c>
      <c r="E442">
        <v>8.2699999999999996E-2</v>
      </c>
      <c r="F442">
        <v>3.05</v>
      </c>
      <c r="G442" t="s">
        <v>25</v>
      </c>
      <c r="H442">
        <v>3</v>
      </c>
      <c r="I442">
        <v>150</v>
      </c>
      <c r="J442">
        <v>4.0500000000000001E-2</v>
      </c>
      <c r="K442">
        <v>1.38E-2</v>
      </c>
      <c r="L442">
        <v>179</v>
      </c>
      <c r="M442" t="s">
        <v>693</v>
      </c>
      <c r="N442" t="s">
        <v>694</v>
      </c>
    </row>
    <row r="443" spans="1:14" hidden="1" x14ac:dyDescent="0.2">
      <c r="A443">
        <v>1</v>
      </c>
      <c r="B443" t="s">
        <v>1389</v>
      </c>
      <c r="C443" t="s">
        <v>1390</v>
      </c>
      <c r="D443">
        <v>0.219</v>
      </c>
      <c r="E443">
        <v>8.4400000000000003E-2</v>
      </c>
      <c r="F443">
        <v>4.3099999999999996</v>
      </c>
      <c r="G443" t="s">
        <v>16</v>
      </c>
      <c r="H443">
        <v>2</v>
      </c>
      <c r="I443">
        <v>71</v>
      </c>
      <c r="J443">
        <v>2.7E-2</v>
      </c>
      <c r="K443">
        <v>6.5399999999999998E-3</v>
      </c>
      <c r="L443">
        <v>123</v>
      </c>
      <c r="M443" t="s">
        <v>1081</v>
      </c>
      <c r="N443" t="s">
        <v>1082</v>
      </c>
    </row>
    <row r="444" spans="1:14" hidden="1" x14ac:dyDescent="0.2">
      <c r="A444">
        <v>1</v>
      </c>
      <c r="B444" t="s">
        <v>1391</v>
      </c>
      <c r="C444" t="s">
        <v>1392</v>
      </c>
      <c r="D444">
        <v>0.219</v>
      </c>
      <c r="E444">
        <v>8.5300000000000001E-2</v>
      </c>
      <c r="F444">
        <v>3.01</v>
      </c>
      <c r="G444" t="s">
        <v>16</v>
      </c>
      <c r="H444">
        <v>3</v>
      </c>
      <c r="I444">
        <v>152</v>
      </c>
      <c r="J444">
        <v>4.0500000000000001E-2</v>
      </c>
      <c r="K444">
        <v>1.4E-2</v>
      </c>
      <c r="L444">
        <v>319</v>
      </c>
      <c r="M444" t="s">
        <v>1323</v>
      </c>
      <c r="N444" t="s">
        <v>1324</v>
      </c>
    </row>
    <row r="445" spans="1:14" hidden="1" x14ac:dyDescent="0.2">
      <c r="A445">
        <v>1</v>
      </c>
      <c r="B445" t="s">
        <v>1393</v>
      </c>
      <c r="C445" t="s">
        <v>1394</v>
      </c>
      <c r="D445">
        <v>0.222</v>
      </c>
      <c r="E445">
        <v>8.6499999999999994E-2</v>
      </c>
      <c r="F445">
        <v>4.25</v>
      </c>
      <c r="G445" t="s">
        <v>25</v>
      </c>
      <c r="H445">
        <v>2</v>
      </c>
      <c r="I445">
        <v>72</v>
      </c>
      <c r="J445">
        <v>2.7E-2</v>
      </c>
      <c r="K445">
        <v>6.6400000000000001E-3</v>
      </c>
      <c r="L445">
        <v>117</v>
      </c>
      <c r="M445" t="s">
        <v>71</v>
      </c>
      <c r="N445" t="s">
        <v>72</v>
      </c>
    </row>
    <row r="446" spans="1:14" hidden="1" x14ac:dyDescent="0.2">
      <c r="A446">
        <v>1</v>
      </c>
      <c r="B446" t="s">
        <v>1395</v>
      </c>
      <c r="C446" t="s">
        <v>1396</v>
      </c>
      <c r="D446">
        <v>0.222</v>
      </c>
      <c r="E446">
        <v>8.6599999999999996E-2</v>
      </c>
      <c r="F446">
        <v>2.99</v>
      </c>
      <c r="G446" t="s">
        <v>25</v>
      </c>
      <c r="H446">
        <v>3</v>
      </c>
      <c r="I446">
        <v>153</v>
      </c>
      <c r="J446">
        <v>4.0500000000000001E-2</v>
      </c>
      <c r="K446">
        <v>1.41E-2</v>
      </c>
      <c r="L446">
        <v>186</v>
      </c>
      <c r="M446" t="s">
        <v>693</v>
      </c>
      <c r="N446" t="s">
        <v>694</v>
      </c>
    </row>
    <row r="447" spans="1:14" hidden="1" x14ac:dyDescent="0.2">
      <c r="A447">
        <v>1</v>
      </c>
      <c r="B447" t="s">
        <v>1397</v>
      </c>
      <c r="C447" t="s">
        <v>1398</v>
      </c>
      <c r="D447">
        <v>0.22500000000000001</v>
      </c>
      <c r="E447">
        <v>8.7900000000000006E-2</v>
      </c>
      <c r="F447">
        <v>2.97</v>
      </c>
      <c r="G447" t="s">
        <v>25</v>
      </c>
      <c r="H447">
        <v>3</v>
      </c>
      <c r="I447">
        <v>154</v>
      </c>
      <c r="J447">
        <v>4.0500000000000001E-2</v>
      </c>
      <c r="K447">
        <v>1.4200000000000001E-2</v>
      </c>
      <c r="L447">
        <v>330</v>
      </c>
      <c r="M447" t="s">
        <v>177</v>
      </c>
      <c r="N447" t="s">
        <v>178</v>
      </c>
    </row>
    <row r="448" spans="1:14" hidden="1" x14ac:dyDescent="0.2">
      <c r="A448">
        <v>1</v>
      </c>
      <c r="B448" t="s">
        <v>1399</v>
      </c>
      <c r="C448" t="s">
        <v>1400</v>
      </c>
      <c r="D448">
        <v>0.22700000000000001</v>
      </c>
      <c r="E448">
        <v>8.8599999999999998E-2</v>
      </c>
      <c r="F448">
        <v>2.2000000000000002</v>
      </c>
      <c r="G448" t="s">
        <v>48</v>
      </c>
      <c r="H448">
        <v>5</v>
      </c>
      <c r="I448">
        <v>348</v>
      </c>
      <c r="J448">
        <v>6.7599999999999993E-2</v>
      </c>
      <c r="K448">
        <v>3.2099999999999997E-2</v>
      </c>
      <c r="L448">
        <v>798</v>
      </c>
      <c r="M448" t="s">
        <v>1401</v>
      </c>
      <c r="N448" t="s">
        <v>1402</v>
      </c>
    </row>
    <row r="449" spans="1:14" hidden="1" x14ac:dyDescent="0.2">
      <c r="A449">
        <v>1</v>
      </c>
      <c r="B449" t="s">
        <v>1403</v>
      </c>
      <c r="C449" t="s">
        <v>1404</v>
      </c>
      <c r="D449">
        <v>0.22800000000000001</v>
      </c>
      <c r="E449">
        <v>9.06E-2</v>
      </c>
      <c r="F449">
        <v>4.13</v>
      </c>
      <c r="G449" t="s">
        <v>25</v>
      </c>
      <c r="H449">
        <v>2</v>
      </c>
      <c r="I449">
        <v>74</v>
      </c>
      <c r="J449">
        <v>2.7E-2</v>
      </c>
      <c r="K449">
        <v>6.8199999999999997E-3</v>
      </c>
      <c r="L449">
        <v>143</v>
      </c>
      <c r="M449" t="s">
        <v>1405</v>
      </c>
      <c r="N449" t="s">
        <v>1406</v>
      </c>
    </row>
    <row r="450" spans="1:14" hidden="1" x14ac:dyDescent="0.2">
      <c r="A450">
        <v>1</v>
      </c>
      <c r="B450" t="s">
        <v>1407</v>
      </c>
      <c r="C450" t="s">
        <v>1408</v>
      </c>
      <c r="D450">
        <v>0.22800000000000001</v>
      </c>
      <c r="E450">
        <v>9.11E-2</v>
      </c>
      <c r="F450">
        <v>2.1800000000000002</v>
      </c>
      <c r="G450" t="s">
        <v>25</v>
      </c>
      <c r="H450">
        <v>5</v>
      </c>
      <c r="I450">
        <v>351</v>
      </c>
      <c r="J450">
        <v>6.7599999999999993E-2</v>
      </c>
      <c r="K450">
        <v>3.2399999999999998E-2</v>
      </c>
      <c r="L450">
        <v>692</v>
      </c>
      <c r="M450" t="s">
        <v>1409</v>
      </c>
      <c r="N450" t="s">
        <v>1410</v>
      </c>
    </row>
    <row r="451" spans="1:14" hidden="1" x14ac:dyDescent="0.2">
      <c r="A451">
        <v>1</v>
      </c>
      <c r="B451" t="s">
        <v>1411</v>
      </c>
      <c r="C451" t="s">
        <v>1412</v>
      </c>
      <c r="D451">
        <v>0.23100000000000001</v>
      </c>
      <c r="E451">
        <v>9.2700000000000005E-2</v>
      </c>
      <c r="F451">
        <v>4.07</v>
      </c>
      <c r="G451" t="s">
        <v>25</v>
      </c>
      <c r="H451">
        <v>2</v>
      </c>
      <c r="I451">
        <v>75</v>
      </c>
      <c r="J451">
        <v>2.7E-2</v>
      </c>
      <c r="K451">
        <v>6.9100000000000003E-3</v>
      </c>
      <c r="L451">
        <v>129</v>
      </c>
      <c r="M451" t="s">
        <v>235</v>
      </c>
      <c r="N451" t="s">
        <v>236</v>
      </c>
    </row>
    <row r="452" spans="1:14" hidden="1" x14ac:dyDescent="0.2">
      <c r="A452">
        <v>1</v>
      </c>
      <c r="B452" t="s">
        <v>1413</v>
      </c>
      <c r="C452" t="s">
        <v>1414</v>
      </c>
      <c r="D452">
        <v>0.23200000000000001</v>
      </c>
      <c r="E452">
        <v>9.3100000000000002E-2</v>
      </c>
      <c r="F452">
        <v>2.42</v>
      </c>
      <c r="G452" t="s">
        <v>48</v>
      </c>
      <c r="H452">
        <v>4</v>
      </c>
      <c r="I452">
        <v>252</v>
      </c>
      <c r="J452">
        <v>5.4100000000000002E-2</v>
      </c>
      <c r="K452">
        <v>2.3199999999999998E-2</v>
      </c>
      <c r="L452">
        <v>717</v>
      </c>
      <c r="M452" t="s">
        <v>103</v>
      </c>
      <c r="N452" t="s">
        <v>104</v>
      </c>
    </row>
    <row r="453" spans="1:14" hidden="1" x14ac:dyDescent="0.2">
      <c r="A453">
        <v>1</v>
      </c>
      <c r="B453" t="s">
        <v>1415</v>
      </c>
      <c r="C453" t="s">
        <v>1416</v>
      </c>
      <c r="D453">
        <v>0.23499999999999999</v>
      </c>
      <c r="E453">
        <v>9.4500000000000001E-2</v>
      </c>
      <c r="F453">
        <v>2.16</v>
      </c>
      <c r="G453" t="s">
        <v>48</v>
      </c>
      <c r="H453">
        <v>5</v>
      </c>
      <c r="I453">
        <v>355</v>
      </c>
      <c r="J453">
        <v>6.7599999999999993E-2</v>
      </c>
      <c r="K453">
        <v>3.27E-2</v>
      </c>
      <c r="L453">
        <v>775</v>
      </c>
      <c r="M453" t="s">
        <v>1417</v>
      </c>
      <c r="N453" t="s">
        <v>1418</v>
      </c>
    </row>
    <row r="454" spans="1:14" hidden="1" x14ac:dyDescent="0.2">
      <c r="A454">
        <v>1</v>
      </c>
      <c r="B454" t="s">
        <v>1419</v>
      </c>
      <c r="C454" t="s">
        <v>1420</v>
      </c>
      <c r="D454">
        <v>0.23499999999999999</v>
      </c>
      <c r="E454">
        <v>9.5000000000000001E-2</v>
      </c>
      <c r="F454">
        <v>1.88</v>
      </c>
      <c r="G454" t="s">
        <v>48</v>
      </c>
      <c r="H454">
        <v>7</v>
      </c>
      <c r="I454">
        <v>573</v>
      </c>
      <c r="J454">
        <v>9.4600000000000004E-2</v>
      </c>
      <c r="K454">
        <v>5.28E-2</v>
      </c>
      <c r="L454">
        <v>1307</v>
      </c>
      <c r="M454" t="s">
        <v>1341</v>
      </c>
      <c r="N454" t="s">
        <v>1342</v>
      </c>
    </row>
    <row r="455" spans="1:14" hidden="1" x14ac:dyDescent="0.2">
      <c r="A455">
        <v>1</v>
      </c>
      <c r="B455" t="s">
        <v>1421</v>
      </c>
      <c r="C455" t="s">
        <v>1422</v>
      </c>
      <c r="D455">
        <v>0.23599999999999999</v>
      </c>
      <c r="E455">
        <v>9.5100000000000004E-2</v>
      </c>
      <c r="F455">
        <v>2.41</v>
      </c>
      <c r="G455" t="s">
        <v>25</v>
      </c>
      <c r="H455">
        <v>4</v>
      </c>
      <c r="I455">
        <v>254</v>
      </c>
      <c r="J455">
        <v>5.4100000000000002E-2</v>
      </c>
      <c r="K455">
        <v>2.3400000000000001E-2</v>
      </c>
      <c r="L455">
        <v>586</v>
      </c>
      <c r="M455" t="s">
        <v>611</v>
      </c>
      <c r="N455" t="s">
        <v>612</v>
      </c>
    </row>
    <row r="456" spans="1:14" hidden="1" x14ac:dyDescent="0.2">
      <c r="A456">
        <v>1</v>
      </c>
      <c r="B456" t="s">
        <v>1423</v>
      </c>
      <c r="C456" t="s">
        <v>1424</v>
      </c>
      <c r="D456">
        <v>0.23599999999999999</v>
      </c>
      <c r="E456">
        <v>9.6199999999999994E-2</v>
      </c>
      <c r="F456">
        <v>2.4</v>
      </c>
      <c r="G456" t="s">
        <v>25</v>
      </c>
      <c r="H456">
        <v>4</v>
      </c>
      <c r="I456">
        <v>255</v>
      </c>
      <c r="J456">
        <v>5.4100000000000002E-2</v>
      </c>
      <c r="K456">
        <v>2.35E-2</v>
      </c>
      <c r="L456">
        <v>420</v>
      </c>
      <c r="M456" t="s">
        <v>1143</v>
      </c>
      <c r="N456" t="s">
        <v>1144</v>
      </c>
    </row>
    <row r="457" spans="1:14" hidden="1" x14ac:dyDescent="0.2">
      <c r="A457">
        <v>1</v>
      </c>
      <c r="B457" t="s">
        <v>1425</v>
      </c>
      <c r="C457" t="s">
        <v>1426</v>
      </c>
      <c r="D457">
        <v>0.23599999999999999</v>
      </c>
      <c r="E457">
        <v>9.6299999999999997E-2</v>
      </c>
      <c r="F457">
        <v>2.15</v>
      </c>
      <c r="G457" t="s">
        <v>25</v>
      </c>
      <c r="H457">
        <v>5</v>
      </c>
      <c r="I457">
        <v>357</v>
      </c>
      <c r="J457">
        <v>6.7599999999999993E-2</v>
      </c>
      <c r="K457">
        <v>3.2899999999999999E-2</v>
      </c>
      <c r="L457">
        <v>855</v>
      </c>
      <c r="M457" t="s">
        <v>1427</v>
      </c>
      <c r="N457" t="s">
        <v>1428</v>
      </c>
    </row>
    <row r="458" spans="1:14" hidden="1" x14ac:dyDescent="0.2">
      <c r="A458">
        <v>1</v>
      </c>
      <c r="B458" t="s">
        <v>1429</v>
      </c>
      <c r="C458" t="s">
        <v>1430</v>
      </c>
      <c r="D458">
        <v>0.23599999999999999</v>
      </c>
      <c r="E458">
        <v>9.69E-2</v>
      </c>
      <c r="F458">
        <v>3.96</v>
      </c>
      <c r="G458" t="s">
        <v>25</v>
      </c>
      <c r="H458">
        <v>2</v>
      </c>
      <c r="I458">
        <v>77</v>
      </c>
      <c r="J458">
        <v>2.7E-2</v>
      </c>
      <c r="K458">
        <v>7.1000000000000004E-3</v>
      </c>
      <c r="L458">
        <v>133</v>
      </c>
      <c r="M458" t="s">
        <v>235</v>
      </c>
      <c r="N458" t="s">
        <v>236</v>
      </c>
    </row>
    <row r="459" spans="1:14" hidden="1" x14ac:dyDescent="0.2">
      <c r="A459">
        <v>1</v>
      </c>
      <c r="B459" t="s">
        <v>1431</v>
      </c>
      <c r="C459" t="s">
        <v>1432</v>
      </c>
      <c r="D459">
        <v>0.23599999999999999</v>
      </c>
      <c r="E459">
        <v>9.69E-2</v>
      </c>
      <c r="F459">
        <v>3.96</v>
      </c>
      <c r="G459" t="s">
        <v>25</v>
      </c>
      <c r="H459">
        <v>2</v>
      </c>
      <c r="I459">
        <v>77</v>
      </c>
      <c r="J459">
        <v>2.7E-2</v>
      </c>
      <c r="K459">
        <v>7.1000000000000004E-3</v>
      </c>
      <c r="L459">
        <v>193</v>
      </c>
      <c r="M459" t="s">
        <v>1433</v>
      </c>
      <c r="N459" t="s">
        <v>1434</v>
      </c>
    </row>
    <row r="460" spans="1:14" hidden="1" x14ac:dyDescent="0.2">
      <c r="A460">
        <v>1</v>
      </c>
      <c r="B460" t="s">
        <v>1435</v>
      </c>
      <c r="C460" t="s">
        <v>1436</v>
      </c>
      <c r="D460">
        <v>0.23599999999999999</v>
      </c>
      <c r="E460">
        <v>9.7199999999999995E-2</v>
      </c>
      <c r="F460">
        <v>2.84</v>
      </c>
      <c r="G460" t="s">
        <v>25</v>
      </c>
      <c r="H460">
        <v>3</v>
      </c>
      <c r="I460">
        <v>161</v>
      </c>
      <c r="J460">
        <v>4.0500000000000001E-2</v>
      </c>
      <c r="K460">
        <v>1.4800000000000001E-2</v>
      </c>
      <c r="L460">
        <v>232</v>
      </c>
      <c r="M460" t="s">
        <v>1327</v>
      </c>
      <c r="N460" t="s">
        <v>1328</v>
      </c>
    </row>
    <row r="461" spans="1:14" hidden="1" x14ac:dyDescent="0.2">
      <c r="A461">
        <v>1</v>
      </c>
      <c r="B461" t="s">
        <v>1437</v>
      </c>
      <c r="C461" t="s">
        <v>1438</v>
      </c>
      <c r="D461">
        <v>0.23899999999999999</v>
      </c>
      <c r="E461">
        <v>9.8599999999999993E-2</v>
      </c>
      <c r="F461">
        <v>2.82</v>
      </c>
      <c r="G461" t="s">
        <v>25</v>
      </c>
      <c r="H461">
        <v>3</v>
      </c>
      <c r="I461">
        <v>162</v>
      </c>
      <c r="J461">
        <v>4.0500000000000001E-2</v>
      </c>
      <c r="K461">
        <v>1.49E-2</v>
      </c>
      <c r="L461">
        <v>214</v>
      </c>
      <c r="M461" t="s">
        <v>693</v>
      </c>
      <c r="N461" t="s">
        <v>694</v>
      </c>
    </row>
    <row r="462" spans="1:14" hidden="1" x14ac:dyDescent="0.2">
      <c r="A462">
        <v>1</v>
      </c>
      <c r="B462" t="s">
        <v>1439</v>
      </c>
      <c r="C462" t="s">
        <v>1440</v>
      </c>
      <c r="D462">
        <v>0.23899999999999999</v>
      </c>
      <c r="E462">
        <v>9.9000000000000005E-2</v>
      </c>
      <c r="F462">
        <v>3.91</v>
      </c>
      <c r="G462" t="s">
        <v>25</v>
      </c>
      <c r="H462">
        <v>2</v>
      </c>
      <c r="I462">
        <v>78</v>
      </c>
      <c r="J462">
        <v>2.7E-2</v>
      </c>
      <c r="K462">
        <v>7.1900000000000002E-3</v>
      </c>
      <c r="L462">
        <v>134</v>
      </c>
      <c r="M462" t="s">
        <v>235</v>
      </c>
      <c r="N462" t="s">
        <v>236</v>
      </c>
    </row>
    <row r="463" spans="1:14" x14ac:dyDescent="0.2">
      <c r="A463">
        <v>2</v>
      </c>
      <c r="B463" t="s">
        <v>14</v>
      </c>
      <c r="C463" t="s">
        <v>15</v>
      </c>
      <c r="D463">
        <v>1.38E-9</v>
      </c>
      <c r="E463">
        <v>2.38E-13</v>
      </c>
      <c r="F463">
        <v>31.8</v>
      </c>
      <c r="G463" t="s">
        <v>16</v>
      </c>
      <c r="H463">
        <v>13</v>
      </c>
      <c r="I463">
        <v>369</v>
      </c>
      <c r="J463">
        <v>0.52</v>
      </c>
      <c r="K463">
        <v>3.4000000000000002E-2</v>
      </c>
      <c r="L463">
        <v>887</v>
      </c>
      <c r="M463" t="s">
        <v>1441</v>
      </c>
      <c r="N463" t="s">
        <v>1442</v>
      </c>
    </row>
    <row r="464" spans="1:14" x14ac:dyDescent="0.2">
      <c r="A464">
        <v>2</v>
      </c>
      <c r="B464" t="s">
        <v>1079</v>
      </c>
      <c r="C464" t="s">
        <v>1080</v>
      </c>
      <c r="D464">
        <v>4.9800000000000003E-8</v>
      </c>
      <c r="E464">
        <v>1.7199999999999999E-11</v>
      </c>
      <c r="F464">
        <v>92.6</v>
      </c>
      <c r="G464" t="s">
        <v>16</v>
      </c>
      <c r="H464">
        <v>7</v>
      </c>
      <c r="I464">
        <v>52</v>
      </c>
      <c r="J464">
        <v>0.28000000000000003</v>
      </c>
      <c r="K464">
        <v>4.79E-3</v>
      </c>
      <c r="L464">
        <v>95</v>
      </c>
      <c r="M464" t="s">
        <v>1443</v>
      </c>
      <c r="N464" t="s">
        <v>1444</v>
      </c>
    </row>
    <row r="465" spans="1:14" x14ac:dyDescent="0.2">
      <c r="A465">
        <v>2</v>
      </c>
      <c r="B465" t="s">
        <v>711</v>
      </c>
      <c r="C465" t="s">
        <v>712</v>
      </c>
      <c r="D465">
        <v>8.65E-8</v>
      </c>
      <c r="E465">
        <v>4.4900000000000001E-11</v>
      </c>
      <c r="F465">
        <v>141</v>
      </c>
      <c r="G465" t="s">
        <v>48</v>
      </c>
      <c r="H465">
        <v>6</v>
      </c>
      <c r="I465">
        <v>30</v>
      </c>
      <c r="J465">
        <v>0.24</v>
      </c>
      <c r="K465">
        <v>2.7699999999999999E-3</v>
      </c>
      <c r="L465">
        <v>64</v>
      </c>
      <c r="M465" t="s">
        <v>1445</v>
      </c>
      <c r="N465" t="s">
        <v>1446</v>
      </c>
    </row>
    <row r="466" spans="1:14" x14ac:dyDescent="0.2">
      <c r="A466">
        <v>2</v>
      </c>
      <c r="B466" t="s">
        <v>755</v>
      </c>
      <c r="C466" t="s">
        <v>756</v>
      </c>
      <c r="D466">
        <v>9.8700000000000004E-8</v>
      </c>
      <c r="E466">
        <v>6.8299999999999999E-11</v>
      </c>
      <c r="F466">
        <v>130</v>
      </c>
      <c r="G466" t="s">
        <v>16</v>
      </c>
      <c r="H466">
        <v>6</v>
      </c>
      <c r="I466">
        <v>32</v>
      </c>
      <c r="J466">
        <v>0.24</v>
      </c>
      <c r="K466">
        <v>2.9499999999999999E-3</v>
      </c>
      <c r="L466">
        <v>84</v>
      </c>
      <c r="M466" t="s">
        <v>1447</v>
      </c>
      <c r="N466" t="s">
        <v>1448</v>
      </c>
    </row>
    <row r="467" spans="1:14" x14ac:dyDescent="0.2">
      <c r="A467">
        <v>2</v>
      </c>
      <c r="B467" t="s">
        <v>1389</v>
      </c>
      <c r="C467" t="s">
        <v>1390</v>
      </c>
      <c r="D467">
        <v>1.92E-7</v>
      </c>
      <c r="E467">
        <v>1.66E-10</v>
      </c>
      <c r="F467">
        <v>65.099999999999994</v>
      </c>
      <c r="G467" t="s">
        <v>16</v>
      </c>
      <c r="H467">
        <v>7</v>
      </c>
      <c r="I467">
        <v>71</v>
      </c>
      <c r="J467">
        <v>0.28000000000000003</v>
      </c>
      <c r="K467">
        <v>6.5399999999999998E-3</v>
      </c>
      <c r="L467">
        <v>123</v>
      </c>
      <c r="M467" t="s">
        <v>1443</v>
      </c>
      <c r="N467" t="s">
        <v>1444</v>
      </c>
    </row>
    <row r="468" spans="1:14" x14ac:dyDescent="0.2">
      <c r="A468">
        <v>2</v>
      </c>
      <c r="B468" t="s">
        <v>377</v>
      </c>
      <c r="C468" t="s">
        <v>378</v>
      </c>
      <c r="D468">
        <v>8.7000000000000003E-7</v>
      </c>
      <c r="E468">
        <v>9.0299999999999998E-10</v>
      </c>
      <c r="F468">
        <v>80.599999999999994</v>
      </c>
      <c r="G468" t="s">
        <v>48</v>
      </c>
      <c r="H468">
        <v>6</v>
      </c>
      <c r="I468">
        <v>48</v>
      </c>
      <c r="J468">
        <v>0.24</v>
      </c>
      <c r="K468">
        <v>4.4200000000000003E-3</v>
      </c>
      <c r="L468">
        <v>103</v>
      </c>
      <c r="M468" t="s">
        <v>1445</v>
      </c>
      <c r="N468" t="s">
        <v>1446</v>
      </c>
    </row>
    <row r="469" spans="1:14" x14ac:dyDescent="0.2">
      <c r="A469">
        <v>2</v>
      </c>
      <c r="B469" t="s">
        <v>42</v>
      </c>
      <c r="C469" t="s">
        <v>43</v>
      </c>
      <c r="D469">
        <v>9.9699999999999994E-7</v>
      </c>
      <c r="E469">
        <v>1.21E-9</v>
      </c>
      <c r="F469">
        <v>14.3</v>
      </c>
      <c r="G469" t="s">
        <v>16</v>
      </c>
      <c r="H469">
        <v>14</v>
      </c>
      <c r="I469">
        <v>898</v>
      </c>
      <c r="J469">
        <v>0.56000000000000005</v>
      </c>
      <c r="K469">
        <v>8.2799999999999999E-2</v>
      </c>
      <c r="L469">
        <v>2361</v>
      </c>
      <c r="M469" t="s">
        <v>1449</v>
      </c>
      <c r="N469" t="s">
        <v>1450</v>
      </c>
    </row>
    <row r="470" spans="1:14" x14ac:dyDescent="0.2">
      <c r="A470">
        <v>2</v>
      </c>
      <c r="B470" t="s">
        <v>163</v>
      </c>
      <c r="C470" t="s">
        <v>164</v>
      </c>
      <c r="D470">
        <v>1.2100000000000001E-6</v>
      </c>
      <c r="E470">
        <v>1.68E-9</v>
      </c>
      <c r="F470">
        <v>72.099999999999994</v>
      </c>
      <c r="G470" t="s">
        <v>16</v>
      </c>
      <c r="H470">
        <v>6</v>
      </c>
      <c r="I470">
        <v>53</v>
      </c>
      <c r="J470">
        <v>0.24</v>
      </c>
      <c r="K470">
        <v>4.8900000000000002E-3</v>
      </c>
      <c r="L470">
        <v>97</v>
      </c>
      <c r="M470" t="s">
        <v>1447</v>
      </c>
      <c r="N470" t="s">
        <v>1448</v>
      </c>
    </row>
    <row r="471" spans="1:14" x14ac:dyDescent="0.2">
      <c r="A471">
        <v>2</v>
      </c>
      <c r="B471" t="s">
        <v>77</v>
      </c>
      <c r="C471" t="s">
        <v>78</v>
      </c>
      <c r="D471">
        <v>2.3199999999999998E-6</v>
      </c>
      <c r="E471">
        <v>3.6199999999999999E-9</v>
      </c>
      <c r="F471">
        <v>62.7</v>
      </c>
      <c r="G471" t="s">
        <v>16</v>
      </c>
      <c r="H471">
        <v>6</v>
      </c>
      <c r="I471">
        <v>60</v>
      </c>
      <c r="J471">
        <v>0.24</v>
      </c>
      <c r="K471">
        <v>5.5300000000000002E-3</v>
      </c>
      <c r="L471">
        <v>110</v>
      </c>
      <c r="M471" t="s">
        <v>1447</v>
      </c>
      <c r="N471" t="s">
        <v>1448</v>
      </c>
    </row>
    <row r="472" spans="1:14" x14ac:dyDescent="0.2">
      <c r="A472">
        <v>2</v>
      </c>
      <c r="B472" t="s">
        <v>193</v>
      </c>
      <c r="C472" t="s">
        <v>194</v>
      </c>
      <c r="D472">
        <v>3.05E-6</v>
      </c>
      <c r="E472">
        <v>5.38E-9</v>
      </c>
      <c r="F472">
        <v>58.4</v>
      </c>
      <c r="G472" t="s">
        <v>16</v>
      </c>
      <c r="H472">
        <v>6</v>
      </c>
      <c r="I472">
        <v>64</v>
      </c>
      <c r="J472">
        <v>0.24</v>
      </c>
      <c r="K472">
        <v>5.8999999999999999E-3</v>
      </c>
      <c r="L472">
        <v>124</v>
      </c>
      <c r="M472" t="s">
        <v>1447</v>
      </c>
      <c r="N472" t="s">
        <v>1448</v>
      </c>
    </row>
    <row r="473" spans="1:14" x14ac:dyDescent="0.2">
      <c r="A473">
        <v>2</v>
      </c>
      <c r="B473" t="s">
        <v>119</v>
      </c>
      <c r="C473" t="s">
        <v>120</v>
      </c>
      <c r="D473">
        <v>3.05E-6</v>
      </c>
      <c r="E473">
        <v>5.7999999999999998E-9</v>
      </c>
      <c r="F473">
        <v>37.799999999999997</v>
      </c>
      <c r="G473" t="s">
        <v>16</v>
      </c>
      <c r="H473">
        <v>7</v>
      </c>
      <c r="I473">
        <v>117</v>
      </c>
      <c r="J473">
        <v>0.28000000000000003</v>
      </c>
      <c r="K473">
        <v>1.0800000000000001E-2</v>
      </c>
      <c r="L473">
        <v>258</v>
      </c>
      <c r="M473" t="s">
        <v>1451</v>
      </c>
      <c r="N473" t="s">
        <v>1452</v>
      </c>
    </row>
    <row r="474" spans="1:14" x14ac:dyDescent="0.2">
      <c r="A474">
        <v>2</v>
      </c>
      <c r="B474" t="s">
        <v>117</v>
      </c>
      <c r="C474" t="s">
        <v>118</v>
      </c>
      <c r="D474">
        <v>5.8100000000000003E-6</v>
      </c>
      <c r="E474">
        <v>1.2100000000000001E-8</v>
      </c>
      <c r="F474">
        <v>50.6</v>
      </c>
      <c r="G474" t="s">
        <v>16</v>
      </c>
      <c r="H474">
        <v>6</v>
      </c>
      <c r="I474">
        <v>73</v>
      </c>
      <c r="J474">
        <v>0.24</v>
      </c>
      <c r="K474">
        <v>6.7299999999999999E-3</v>
      </c>
      <c r="L474">
        <v>142</v>
      </c>
      <c r="M474" t="s">
        <v>1447</v>
      </c>
      <c r="N474" t="s">
        <v>1448</v>
      </c>
    </row>
    <row r="475" spans="1:14" x14ac:dyDescent="0.2">
      <c r="A475">
        <v>2</v>
      </c>
      <c r="B475" t="s">
        <v>265</v>
      </c>
      <c r="C475" t="s">
        <v>266</v>
      </c>
      <c r="D475">
        <v>5.8599999999999998E-6</v>
      </c>
      <c r="E475">
        <v>1.3200000000000001E-8</v>
      </c>
      <c r="F475">
        <v>89.4</v>
      </c>
      <c r="G475" t="s">
        <v>16</v>
      </c>
      <c r="H475">
        <v>5</v>
      </c>
      <c r="I475">
        <v>35</v>
      </c>
      <c r="J475">
        <v>0.2</v>
      </c>
      <c r="K475">
        <v>3.2299999999999998E-3</v>
      </c>
      <c r="L475">
        <v>69</v>
      </c>
      <c r="M475" t="s">
        <v>1453</v>
      </c>
      <c r="N475" t="s">
        <v>1454</v>
      </c>
    </row>
    <row r="476" spans="1:14" x14ac:dyDescent="0.2">
      <c r="A476">
        <v>2</v>
      </c>
      <c r="B476" t="s">
        <v>81</v>
      </c>
      <c r="C476" t="s">
        <v>82</v>
      </c>
      <c r="D476">
        <v>1.1199999999999999E-5</v>
      </c>
      <c r="E476">
        <v>2.7199999999999999E-8</v>
      </c>
      <c r="F476">
        <v>29.8</v>
      </c>
      <c r="G476" t="s">
        <v>16</v>
      </c>
      <c r="H476">
        <v>7</v>
      </c>
      <c r="I476">
        <v>146</v>
      </c>
      <c r="J476">
        <v>0.28000000000000003</v>
      </c>
      <c r="K476">
        <v>1.35E-2</v>
      </c>
      <c r="L476">
        <v>348</v>
      </c>
      <c r="M476" t="s">
        <v>1451</v>
      </c>
      <c r="N476" t="s">
        <v>1452</v>
      </c>
    </row>
    <row r="477" spans="1:14" x14ac:dyDescent="0.2">
      <c r="A477">
        <v>2</v>
      </c>
      <c r="B477" t="s">
        <v>373</v>
      </c>
      <c r="C477" t="s">
        <v>374</v>
      </c>
      <c r="D477">
        <v>2.1100000000000001E-5</v>
      </c>
      <c r="E477">
        <v>5.47E-8</v>
      </c>
      <c r="F477">
        <v>65.5</v>
      </c>
      <c r="G477" t="s">
        <v>16</v>
      </c>
      <c r="H477">
        <v>5</v>
      </c>
      <c r="I477">
        <v>46</v>
      </c>
      <c r="J477">
        <v>0.2</v>
      </c>
      <c r="K477">
        <v>4.2399999999999998E-3</v>
      </c>
      <c r="L477">
        <v>90</v>
      </c>
      <c r="M477" t="s">
        <v>1453</v>
      </c>
      <c r="N477" t="s">
        <v>1454</v>
      </c>
    </row>
    <row r="478" spans="1:14" x14ac:dyDescent="0.2">
      <c r="A478">
        <v>2</v>
      </c>
      <c r="B478" t="s">
        <v>38</v>
      </c>
      <c r="C478" t="s">
        <v>39</v>
      </c>
      <c r="D478">
        <v>3.4999999999999997E-5</v>
      </c>
      <c r="E478">
        <v>9.6800000000000007E-8</v>
      </c>
      <c r="F478">
        <v>34.799999999999997</v>
      </c>
      <c r="G478" t="s">
        <v>16</v>
      </c>
      <c r="H478">
        <v>6</v>
      </c>
      <c r="I478">
        <v>103</v>
      </c>
      <c r="J478">
        <v>0.24</v>
      </c>
      <c r="K478">
        <v>9.4900000000000002E-3</v>
      </c>
      <c r="L478">
        <v>218</v>
      </c>
      <c r="M478" t="s">
        <v>1447</v>
      </c>
      <c r="N478" t="s">
        <v>1448</v>
      </c>
    </row>
    <row r="479" spans="1:14" x14ac:dyDescent="0.2">
      <c r="A479">
        <v>2</v>
      </c>
      <c r="B479" t="s">
        <v>1455</v>
      </c>
      <c r="C479" t="s">
        <v>1456</v>
      </c>
      <c r="D479">
        <v>4.07E-5</v>
      </c>
      <c r="E479">
        <v>1.1999999999999999E-7</v>
      </c>
      <c r="F479">
        <v>23.8</v>
      </c>
      <c r="G479" t="s">
        <v>48</v>
      </c>
      <c r="H479">
        <v>7</v>
      </c>
      <c r="I479">
        <v>181</v>
      </c>
      <c r="J479">
        <v>0.28000000000000003</v>
      </c>
      <c r="K479">
        <v>1.67E-2</v>
      </c>
      <c r="L479">
        <v>601</v>
      </c>
      <c r="M479" t="s">
        <v>1443</v>
      </c>
      <c r="N479" t="s">
        <v>1444</v>
      </c>
    </row>
    <row r="480" spans="1:14" x14ac:dyDescent="0.2">
      <c r="A480">
        <v>2</v>
      </c>
      <c r="B480" t="s">
        <v>1457</v>
      </c>
      <c r="C480" t="s">
        <v>1458</v>
      </c>
      <c r="D480">
        <v>1.76E-4</v>
      </c>
      <c r="E480">
        <v>5.7700000000000004E-7</v>
      </c>
      <c r="F480">
        <v>78.599999999999994</v>
      </c>
      <c r="G480" t="s">
        <v>25</v>
      </c>
      <c r="H480">
        <v>4</v>
      </c>
      <c r="I480">
        <v>30</v>
      </c>
      <c r="J480">
        <v>0.16</v>
      </c>
      <c r="K480">
        <v>2.7699999999999999E-3</v>
      </c>
      <c r="L480">
        <v>67</v>
      </c>
      <c r="M480" t="s">
        <v>1459</v>
      </c>
      <c r="N480" t="s">
        <v>1460</v>
      </c>
    </row>
    <row r="481" spans="1:14" x14ac:dyDescent="0.2">
      <c r="A481">
        <v>2</v>
      </c>
      <c r="B481" t="s">
        <v>28</v>
      </c>
      <c r="C481" t="s">
        <v>29</v>
      </c>
      <c r="D481">
        <v>1.8200000000000001E-4</v>
      </c>
      <c r="E481">
        <v>6.2900000000000003E-7</v>
      </c>
      <c r="F481">
        <v>18.399999999999999</v>
      </c>
      <c r="G481" t="s">
        <v>16</v>
      </c>
      <c r="H481">
        <v>7</v>
      </c>
      <c r="I481">
        <v>231</v>
      </c>
      <c r="J481">
        <v>0.28000000000000003</v>
      </c>
      <c r="K481">
        <v>2.1299999999999999E-2</v>
      </c>
      <c r="L481">
        <v>581</v>
      </c>
      <c r="M481" t="s">
        <v>1451</v>
      </c>
      <c r="N481" t="s">
        <v>1452</v>
      </c>
    </row>
    <row r="482" spans="1:14" x14ac:dyDescent="0.2">
      <c r="A482">
        <v>2</v>
      </c>
      <c r="B482" t="s">
        <v>73</v>
      </c>
      <c r="C482" t="s">
        <v>74</v>
      </c>
      <c r="D482">
        <v>3.4600000000000001E-4</v>
      </c>
      <c r="E482">
        <v>1.3799999999999999E-6</v>
      </c>
      <c r="F482">
        <v>13.2</v>
      </c>
      <c r="G482" t="s">
        <v>16</v>
      </c>
      <c r="H482">
        <v>8</v>
      </c>
      <c r="I482">
        <v>381</v>
      </c>
      <c r="J482">
        <v>0.32</v>
      </c>
      <c r="K482">
        <v>3.5099999999999999E-2</v>
      </c>
      <c r="L482">
        <v>933</v>
      </c>
      <c r="M482" t="s">
        <v>1461</v>
      </c>
      <c r="N482" t="s">
        <v>1462</v>
      </c>
    </row>
    <row r="483" spans="1:14" x14ac:dyDescent="0.2">
      <c r="A483">
        <v>2</v>
      </c>
      <c r="B483" t="s">
        <v>299</v>
      </c>
      <c r="C483" t="s">
        <v>300</v>
      </c>
      <c r="D483">
        <v>3.7500000000000001E-4</v>
      </c>
      <c r="E483">
        <v>1.6199999999999999E-6</v>
      </c>
      <c r="F483">
        <v>15.8</v>
      </c>
      <c r="G483" t="s">
        <v>16</v>
      </c>
      <c r="H483">
        <v>7</v>
      </c>
      <c r="I483">
        <v>266</v>
      </c>
      <c r="J483">
        <v>0.28000000000000003</v>
      </c>
      <c r="K483">
        <v>2.4500000000000001E-2</v>
      </c>
      <c r="L483">
        <v>796</v>
      </c>
      <c r="M483" t="s">
        <v>1451</v>
      </c>
      <c r="N483" t="s">
        <v>1452</v>
      </c>
    </row>
    <row r="484" spans="1:14" x14ac:dyDescent="0.2">
      <c r="A484">
        <v>2</v>
      </c>
      <c r="B484" t="s">
        <v>301</v>
      </c>
      <c r="C484" t="s">
        <v>302</v>
      </c>
      <c r="D484">
        <v>3.7500000000000001E-4</v>
      </c>
      <c r="E484">
        <v>1.6199999999999999E-6</v>
      </c>
      <c r="F484">
        <v>15.8</v>
      </c>
      <c r="G484" t="s">
        <v>16</v>
      </c>
      <c r="H484">
        <v>7</v>
      </c>
      <c r="I484">
        <v>266</v>
      </c>
      <c r="J484">
        <v>0.28000000000000003</v>
      </c>
      <c r="K484">
        <v>2.4500000000000001E-2</v>
      </c>
      <c r="L484">
        <v>796</v>
      </c>
      <c r="M484" t="s">
        <v>1451</v>
      </c>
      <c r="N484" t="s">
        <v>1452</v>
      </c>
    </row>
    <row r="485" spans="1:14" x14ac:dyDescent="0.2">
      <c r="A485">
        <v>2</v>
      </c>
      <c r="B485" t="s">
        <v>917</v>
      </c>
      <c r="C485" t="s">
        <v>918</v>
      </c>
      <c r="D485">
        <v>4.5899999999999999E-4</v>
      </c>
      <c r="E485">
        <v>2.0700000000000001E-6</v>
      </c>
      <c r="F485">
        <v>10.7</v>
      </c>
      <c r="G485" t="s">
        <v>48</v>
      </c>
      <c r="H485">
        <v>9</v>
      </c>
      <c r="I485">
        <v>551</v>
      </c>
      <c r="J485">
        <v>0.36</v>
      </c>
      <c r="K485">
        <v>5.0799999999999998E-2</v>
      </c>
      <c r="L485">
        <v>1192</v>
      </c>
      <c r="M485" t="s">
        <v>1463</v>
      </c>
      <c r="N485" t="s">
        <v>1464</v>
      </c>
    </row>
    <row r="486" spans="1:14" x14ac:dyDescent="0.2">
      <c r="A486">
        <v>2</v>
      </c>
      <c r="B486" t="s">
        <v>243</v>
      </c>
      <c r="C486" t="s">
        <v>244</v>
      </c>
      <c r="D486">
        <v>4.5899999999999999E-4</v>
      </c>
      <c r="E486">
        <v>2.1399999999999998E-6</v>
      </c>
      <c r="F486">
        <v>8.0299999999999994</v>
      </c>
      <c r="G486" t="s">
        <v>16</v>
      </c>
      <c r="H486">
        <v>12</v>
      </c>
      <c r="I486">
        <v>1127</v>
      </c>
      <c r="J486">
        <v>0.48</v>
      </c>
      <c r="K486">
        <v>0.104</v>
      </c>
      <c r="L486">
        <v>3055</v>
      </c>
      <c r="M486" t="s">
        <v>1465</v>
      </c>
      <c r="N486" t="s">
        <v>1466</v>
      </c>
    </row>
    <row r="487" spans="1:14" x14ac:dyDescent="0.2">
      <c r="A487">
        <v>2</v>
      </c>
      <c r="B487" t="s">
        <v>1467</v>
      </c>
      <c r="C487" t="s">
        <v>1468</v>
      </c>
      <c r="D487">
        <v>4.8500000000000003E-4</v>
      </c>
      <c r="E487">
        <v>2.3499999999999999E-6</v>
      </c>
      <c r="F487">
        <v>162</v>
      </c>
      <c r="G487" t="s">
        <v>25</v>
      </c>
      <c r="H487">
        <v>3</v>
      </c>
      <c r="I487">
        <v>12</v>
      </c>
      <c r="J487">
        <v>0.12</v>
      </c>
      <c r="K487">
        <v>1.1100000000000001E-3</v>
      </c>
      <c r="L487">
        <v>136</v>
      </c>
      <c r="M487" t="s">
        <v>1469</v>
      </c>
      <c r="N487" t="s">
        <v>1470</v>
      </c>
    </row>
    <row r="488" spans="1:14" x14ac:dyDescent="0.2">
      <c r="A488">
        <v>2</v>
      </c>
      <c r="B488" t="s">
        <v>1471</v>
      </c>
      <c r="C488" t="s">
        <v>1472</v>
      </c>
      <c r="D488">
        <v>4.9899999999999999E-4</v>
      </c>
      <c r="E488">
        <v>2.5000000000000002E-6</v>
      </c>
      <c r="F488">
        <v>28.8</v>
      </c>
      <c r="G488" t="s">
        <v>25</v>
      </c>
      <c r="H488">
        <v>5</v>
      </c>
      <c r="I488">
        <v>98</v>
      </c>
      <c r="J488">
        <v>0.2</v>
      </c>
      <c r="K488">
        <v>9.0299999999999998E-3</v>
      </c>
      <c r="L488">
        <v>156</v>
      </c>
      <c r="M488" t="s">
        <v>1453</v>
      </c>
      <c r="N488" t="s">
        <v>1454</v>
      </c>
    </row>
    <row r="489" spans="1:14" x14ac:dyDescent="0.2">
      <c r="A489">
        <v>2</v>
      </c>
      <c r="B489" t="s">
        <v>1473</v>
      </c>
      <c r="C489" t="s">
        <v>1474</v>
      </c>
      <c r="D489">
        <v>5.0699999999999996E-4</v>
      </c>
      <c r="E489">
        <v>2.6299999999999998E-6</v>
      </c>
      <c r="F489">
        <v>28.5</v>
      </c>
      <c r="G489" t="s">
        <v>48</v>
      </c>
      <c r="H489">
        <v>5</v>
      </c>
      <c r="I489">
        <v>99</v>
      </c>
      <c r="J489">
        <v>0.2</v>
      </c>
      <c r="K489">
        <v>9.1299999999999992E-3</v>
      </c>
      <c r="L489">
        <v>214</v>
      </c>
      <c r="M489" t="s">
        <v>1453</v>
      </c>
      <c r="N489" t="s">
        <v>1454</v>
      </c>
    </row>
    <row r="490" spans="1:14" x14ac:dyDescent="0.2">
      <c r="A490">
        <v>2</v>
      </c>
      <c r="B490" t="s">
        <v>1475</v>
      </c>
      <c r="C490" t="s">
        <v>1476</v>
      </c>
      <c r="D490">
        <v>5.6800000000000004E-4</v>
      </c>
      <c r="E490">
        <v>3.05E-6</v>
      </c>
      <c r="F490">
        <v>147</v>
      </c>
      <c r="G490" t="s">
        <v>25</v>
      </c>
      <c r="H490">
        <v>3</v>
      </c>
      <c r="I490">
        <v>13</v>
      </c>
      <c r="J490">
        <v>0.12</v>
      </c>
      <c r="K490">
        <v>1.1999999999999999E-3</v>
      </c>
      <c r="L490">
        <v>40</v>
      </c>
      <c r="M490" t="s">
        <v>1477</v>
      </c>
      <c r="N490" t="s">
        <v>1478</v>
      </c>
    </row>
    <row r="491" spans="1:14" x14ac:dyDescent="0.2">
      <c r="A491">
        <v>2</v>
      </c>
      <c r="B491" t="s">
        <v>555</v>
      </c>
      <c r="C491" t="s">
        <v>556</v>
      </c>
      <c r="D491">
        <v>6.0899999999999995E-4</v>
      </c>
      <c r="E491">
        <v>3.4699999999999998E-6</v>
      </c>
      <c r="F491">
        <v>18.3</v>
      </c>
      <c r="G491" t="s">
        <v>16</v>
      </c>
      <c r="H491">
        <v>6</v>
      </c>
      <c r="I491">
        <v>189</v>
      </c>
      <c r="J491">
        <v>0.24</v>
      </c>
      <c r="K491">
        <v>1.7399999999999999E-2</v>
      </c>
      <c r="L491">
        <v>306</v>
      </c>
      <c r="M491" t="s">
        <v>1447</v>
      </c>
      <c r="N491" t="s">
        <v>1448</v>
      </c>
    </row>
    <row r="492" spans="1:14" x14ac:dyDescent="0.2">
      <c r="A492">
        <v>2</v>
      </c>
      <c r="B492" t="s">
        <v>405</v>
      </c>
      <c r="C492" t="s">
        <v>406</v>
      </c>
      <c r="D492">
        <v>6.8999999999999997E-4</v>
      </c>
      <c r="E492">
        <v>4.2100000000000003E-6</v>
      </c>
      <c r="F492">
        <v>13.6</v>
      </c>
      <c r="G492" t="s">
        <v>16</v>
      </c>
      <c r="H492">
        <v>7</v>
      </c>
      <c r="I492">
        <v>307</v>
      </c>
      <c r="J492">
        <v>0.28000000000000003</v>
      </c>
      <c r="K492">
        <v>2.8299999999999999E-2</v>
      </c>
      <c r="L492">
        <v>2137</v>
      </c>
      <c r="M492" t="s">
        <v>1479</v>
      </c>
      <c r="N492" t="s">
        <v>1480</v>
      </c>
    </row>
    <row r="493" spans="1:14" x14ac:dyDescent="0.2">
      <c r="A493">
        <v>2</v>
      </c>
      <c r="B493" t="s">
        <v>1481</v>
      </c>
      <c r="C493" t="s">
        <v>1482</v>
      </c>
      <c r="D493">
        <v>7.3499999999999998E-4</v>
      </c>
      <c r="E493">
        <v>4.6999999999999999E-6</v>
      </c>
      <c r="F493">
        <v>44.5</v>
      </c>
      <c r="G493" t="s">
        <v>25</v>
      </c>
      <c r="H493">
        <v>4</v>
      </c>
      <c r="I493">
        <v>50</v>
      </c>
      <c r="J493">
        <v>0.16</v>
      </c>
      <c r="K493">
        <v>4.6100000000000004E-3</v>
      </c>
      <c r="L493">
        <v>122</v>
      </c>
      <c r="M493" t="s">
        <v>1459</v>
      </c>
      <c r="N493" t="s">
        <v>1460</v>
      </c>
    </row>
    <row r="494" spans="1:14" x14ac:dyDescent="0.2">
      <c r="A494">
        <v>2</v>
      </c>
      <c r="B494" t="s">
        <v>1483</v>
      </c>
      <c r="C494" t="s">
        <v>1484</v>
      </c>
      <c r="D494">
        <v>7.6900000000000004E-4</v>
      </c>
      <c r="E494">
        <v>5.0499999999999999E-6</v>
      </c>
      <c r="F494">
        <v>24.8</v>
      </c>
      <c r="G494" t="s">
        <v>25</v>
      </c>
      <c r="H494">
        <v>5</v>
      </c>
      <c r="I494">
        <v>113</v>
      </c>
      <c r="J494">
        <v>0.2</v>
      </c>
      <c r="K494">
        <v>1.04E-2</v>
      </c>
      <c r="L494">
        <v>182</v>
      </c>
      <c r="M494" t="s">
        <v>1453</v>
      </c>
      <c r="N494" t="s">
        <v>1454</v>
      </c>
    </row>
    <row r="495" spans="1:14" x14ac:dyDescent="0.2">
      <c r="A495">
        <v>2</v>
      </c>
      <c r="B495" t="s">
        <v>633</v>
      </c>
      <c r="C495" t="s">
        <v>634</v>
      </c>
      <c r="D495">
        <v>8.0099999999999995E-4</v>
      </c>
      <c r="E495">
        <v>5.4E-6</v>
      </c>
      <c r="F495">
        <v>16.899999999999999</v>
      </c>
      <c r="G495" t="s">
        <v>16</v>
      </c>
      <c r="H495">
        <v>6</v>
      </c>
      <c r="I495">
        <v>204</v>
      </c>
      <c r="J495">
        <v>0.24</v>
      </c>
      <c r="K495">
        <v>1.8800000000000001E-2</v>
      </c>
      <c r="L495">
        <v>328</v>
      </c>
      <c r="M495" t="s">
        <v>1447</v>
      </c>
      <c r="N495" t="s">
        <v>1448</v>
      </c>
    </row>
    <row r="496" spans="1:14" x14ac:dyDescent="0.2">
      <c r="A496">
        <v>2</v>
      </c>
      <c r="B496" t="s">
        <v>1485</v>
      </c>
      <c r="C496" t="s">
        <v>1486</v>
      </c>
      <c r="D496">
        <v>9.68E-4</v>
      </c>
      <c r="E496">
        <v>7.1999999999999997E-6</v>
      </c>
      <c r="F496">
        <v>104</v>
      </c>
      <c r="G496" t="s">
        <v>25</v>
      </c>
      <c r="H496">
        <v>3</v>
      </c>
      <c r="I496">
        <v>17</v>
      </c>
      <c r="J496">
        <v>0.12</v>
      </c>
      <c r="K496">
        <v>1.57E-3</v>
      </c>
      <c r="L496">
        <v>48</v>
      </c>
      <c r="M496" t="s">
        <v>1477</v>
      </c>
      <c r="N496" t="s">
        <v>1478</v>
      </c>
    </row>
    <row r="497" spans="1:14" x14ac:dyDescent="0.2">
      <c r="A497">
        <v>2</v>
      </c>
      <c r="B497" t="s">
        <v>1487</v>
      </c>
      <c r="C497" t="s">
        <v>1488</v>
      </c>
      <c r="D497">
        <v>9.68E-4</v>
      </c>
      <c r="E497">
        <v>7.1999999999999997E-6</v>
      </c>
      <c r="F497">
        <v>104</v>
      </c>
      <c r="G497" t="s">
        <v>25</v>
      </c>
      <c r="H497">
        <v>3</v>
      </c>
      <c r="I497">
        <v>17</v>
      </c>
      <c r="J497">
        <v>0.12</v>
      </c>
      <c r="K497">
        <v>1.57E-3</v>
      </c>
      <c r="L497">
        <v>48</v>
      </c>
      <c r="M497" t="s">
        <v>1477</v>
      </c>
      <c r="N497" t="s">
        <v>1478</v>
      </c>
    </row>
    <row r="498" spans="1:14" x14ac:dyDescent="0.2">
      <c r="A498">
        <v>2</v>
      </c>
      <c r="B498" t="s">
        <v>381</v>
      </c>
      <c r="C498" t="s">
        <v>382</v>
      </c>
      <c r="D498">
        <v>9.7300000000000002E-4</v>
      </c>
      <c r="E498">
        <v>7.4000000000000003E-6</v>
      </c>
      <c r="F498">
        <v>7.03</v>
      </c>
      <c r="G498" t="s">
        <v>16</v>
      </c>
      <c r="H498">
        <v>12</v>
      </c>
      <c r="I498">
        <v>1267</v>
      </c>
      <c r="J498">
        <v>0.48</v>
      </c>
      <c r="K498">
        <v>0.11700000000000001</v>
      </c>
      <c r="L498">
        <v>3098</v>
      </c>
      <c r="M498" t="s">
        <v>1489</v>
      </c>
      <c r="N498" t="s">
        <v>1490</v>
      </c>
    </row>
    <row r="499" spans="1:14" x14ac:dyDescent="0.2">
      <c r="A499">
        <v>2</v>
      </c>
      <c r="B499" t="s">
        <v>829</v>
      </c>
      <c r="C499" t="s">
        <v>830</v>
      </c>
      <c r="D499">
        <v>1.01E-3</v>
      </c>
      <c r="E499">
        <v>7.8499999999999994E-6</v>
      </c>
      <c r="F499">
        <v>6.31</v>
      </c>
      <c r="G499" t="s">
        <v>48</v>
      </c>
      <c r="H499">
        <v>16</v>
      </c>
      <c r="I499">
        <v>2395</v>
      </c>
      <c r="J499">
        <v>0.64</v>
      </c>
      <c r="K499">
        <v>0.221</v>
      </c>
      <c r="L499">
        <v>6005</v>
      </c>
      <c r="M499" t="s">
        <v>1491</v>
      </c>
      <c r="N499" t="s">
        <v>1492</v>
      </c>
    </row>
    <row r="500" spans="1:14" x14ac:dyDescent="0.2">
      <c r="A500">
        <v>2</v>
      </c>
      <c r="B500" t="s">
        <v>1493</v>
      </c>
      <c r="C500" t="s">
        <v>1494</v>
      </c>
      <c r="D500">
        <v>1.06E-3</v>
      </c>
      <c r="E500">
        <v>8.6200000000000005E-6</v>
      </c>
      <c r="F500">
        <v>97.8</v>
      </c>
      <c r="G500" t="s">
        <v>25</v>
      </c>
      <c r="H500">
        <v>3</v>
      </c>
      <c r="I500">
        <v>18</v>
      </c>
      <c r="J500">
        <v>0.12</v>
      </c>
      <c r="K500">
        <v>1.66E-3</v>
      </c>
      <c r="L500">
        <v>118</v>
      </c>
      <c r="M500" t="s">
        <v>1469</v>
      </c>
      <c r="N500" t="s">
        <v>1470</v>
      </c>
    </row>
    <row r="501" spans="1:14" x14ac:dyDescent="0.2">
      <c r="A501">
        <v>2</v>
      </c>
      <c r="B501" t="s">
        <v>1495</v>
      </c>
      <c r="C501" t="s">
        <v>1496</v>
      </c>
      <c r="D501">
        <v>1.06E-3</v>
      </c>
      <c r="E501">
        <v>8.6200000000000005E-6</v>
      </c>
      <c r="F501">
        <v>97.8</v>
      </c>
      <c r="G501" t="s">
        <v>25</v>
      </c>
      <c r="H501">
        <v>3</v>
      </c>
      <c r="I501">
        <v>18</v>
      </c>
      <c r="J501">
        <v>0.12</v>
      </c>
      <c r="K501">
        <v>1.66E-3</v>
      </c>
      <c r="L501">
        <v>119</v>
      </c>
      <c r="M501" t="s">
        <v>1469</v>
      </c>
      <c r="N501" t="s">
        <v>1470</v>
      </c>
    </row>
    <row r="502" spans="1:14" x14ac:dyDescent="0.2">
      <c r="A502">
        <v>2</v>
      </c>
      <c r="B502" t="s">
        <v>1497</v>
      </c>
      <c r="C502" t="s">
        <v>1498</v>
      </c>
      <c r="D502">
        <v>1.23E-3</v>
      </c>
      <c r="E502">
        <v>1.0200000000000001E-5</v>
      </c>
      <c r="F502">
        <v>91.6</v>
      </c>
      <c r="G502" t="s">
        <v>25</v>
      </c>
      <c r="H502">
        <v>3</v>
      </c>
      <c r="I502">
        <v>19</v>
      </c>
      <c r="J502">
        <v>0.12</v>
      </c>
      <c r="K502">
        <v>1.75E-3</v>
      </c>
      <c r="L502">
        <v>147</v>
      </c>
      <c r="M502" t="s">
        <v>1469</v>
      </c>
      <c r="N502" t="s">
        <v>1470</v>
      </c>
    </row>
    <row r="503" spans="1:14" x14ac:dyDescent="0.2">
      <c r="A503">
        <v>2</v>
      </c>
      <c r="B503" t="s">
        <v>1499</v>
      </c>
      <c r="C503" t="s">
        <v>1500</v>
      </c>
      <c r="D503">
        <v>1.24E-3</v>
      </c>
      <c r="E503">
        <v>1.0499999999999999E-5</v>
      </c>
      <c r="F503">
        <v>35.9</v>
      </c>
      <c r="G503" t="s">
        <v>25</v>
      </c>
      <c r="H503">
        <v>4</v>
      </c>
      <c r="I503">
        <v>61</v>
      </c>
      <c r="J503">
        <v>0.16</v>
      </c>
      <c r="K503">
        <v>5.62E-3</v>
      </c>
      <c r="L503">
        <v>148</v>
      </c>
      <c r="M503" t="s">
        <v>1459</v>
      </c>
      <c r="N503" t="s">
        <v>1460</v>
      </c>
    </row>
    <row r="504" spans="1:14" x14ac:dyDescent="0.2">
      <c r="A504">
        <v>2</v>
      </c>
      <c r="B504" t="s">
        <v>1501</v>
      </c>
      <c r="C504" t="s">
        <v>1502</v>
      </c>
      <c r="D504">
        <v>1.2899999999999999E-3</v>
      </c>
      <c r="E504">
        <v>1.1199999999999999E-5</v>
      </c>
      <c r="F504">
        <v>35.299999999999997</v>
      </c>
      <c r="G504" t="s">
        <v>25</v>
      </c>
      <c r="H504">
        <v>4</v>
      </c>
      <c r="I504">
        <v>62</v>
      </c>
      <c r="J504">
        <v>0.16</v>
      </c>
      <c r="K504">
        <v>5.7200000000000003E-3</v>
      </c>
      <c r="L504">
        <v>149</v>
      </c>
      <c r="M504" t="s">
        <v>1459</v>
      </c>
      <c r="N504" t="s">
        <v>1460</v>
      </c>
    </row>
    <row r="505" spans="1:14" x14ac:dyDescent="0.2">
      <c r="A505">
        <v>2</v>
      </c>
      <c r="B505" t="s">
        <v>1503</v>
      </c>
      <c r="C505" t="s">
        <v>1504</v>
      </c>
      <c r="D505">
        <v>1.4400000000000001E-3</v>
      </c>
      <c r="E505">
        <v>1.27E-5</v>
      </c>
      <c r="F505">
        <v>34.1</v>
      </c>
      <c r="G505" t="s">
        <v>25</v>
      </c>
      <c r="H505">
        <v>4</v>
      </c>
      <c r="I505">
        <v>64</v>
      </c>
      <c r="J505">
        <v>0.16</v>
      </c>
      <c r="K505">
        <v>5.8999999999999999E-3</v>
      </c>
      <c r="L505">
        <v>230</v>
      </c>
      <c r="M505" t="s">
        <v>1505</v>
      </c>
      <c r="N505" t="s">
        <v>1506</v>
      </c>
    </row>
    <row r="506" spans="1:14" x14ac:dyDescent="0.2">
      <c r="A506">
        <v>2</v>
      </c>
      <c r="B506" t="s">
        <v>1507</v>
      </c>
      <c r="C506" t="s">
        <v>1508</v>
      </c>
      <c r="D506">
        <v>1.56E-3</v>
      </c>
      <c r="E506">
        <v>1.4E-5</v>
      </c>
      <c r="F506">
        <v>81.400000000000006</v>
      </c>
      <c r="G506" t="s">
        <v>25</v>
      </c>
      <c r="H506">
        <v>3</v>
      </c>
      <c r="I506">
        <v>21</v>
      </c>
      <c r="J506">
        <v>0.12</v>
      </c>
      <c r="K506">
        <v>1.9400000000000001E-3</v>
      </c>
      <c r="L506">
        <v>31</v>
      </c>
      <c r="M506" t="s">
        <v>1509</v>
      </c>
      <c r="N506" t="s">
        <v>1510</v>
      </c>
    </row>
    <row r="507" spans="1:14" x14ac:dyDescent="0.2">
      <c r="A507">
        <v>2</v>
      </c>
      <c r="B507" t="s">
        <v>1321</v>
      </c>
      <c r="C507" t="s">
        <v>1322</v>
      </c>
      <c r="D507">
        <v>1.6800000000000001E-3</v>
      </c>
      <c r="E507">
        <v>1.5400000000000002E-5</v>
      </c>
      <c r="F507">
        <v>19.5</v>
      </c>
      <c r="G507" t="s">
        <v>16</v>
      </c>
      <c r="H507">
        <v>5</v>
      </c>
      <c r="I507">
        <v>142</v>
      </c>
      <c r="J507">
        <v>0.2</v>
      </c>
      <c r="K507">
        <v>1.3100000000000001E-2</v>
      </c>
      <c r="L507">
        <v>295</v>
      </c>
      <c r="M507" t="s">
        <v>1453</v>
      </c>
      <c r="N507" t="s">
        <v>1454</v>
      </c>
    </row>
    <row r="508" spans="1:14" x14ac:dyDescent="0.2">
      <c r="A508">
        <v>2</v>
      </c>
      <c r="B508" t="s">
        <v>1511</v>
      </c>
      <c r="C508" t="s">
        <v>1512</v>
      </c>
      <c r="D508">
        <v>1.73E-3</v>
      </c>
      <c r="E508">
        <v>1.6200000000000001E-5</v>
      </c>
      <c r="F508">
        <v>77</v>
      </c>
      <c r="G508" t="s">
        <v>25</v>
      </c>
      <c r="H508">
        <v>3</v>
      </c>
      <c r="I508">
        <v>22</v>
      </c>
      <c r="J508">
        <v>0.12</v>
      </c>
      <c r="K508">
        <v>2.0300000000000001E-3</v>
      </c>
      <c r="L508">
        <v>212</v>
      </c>
      <c r="M508" t="s">
        <v>1469</v>
      </c>
      <c r="N508" t="s">
        <v>1470</v>
      </c>
    </row>
    <row r="509" spans="1:14" x14ac:dyDescent="0.2">
      <c r="A509">
        <v>2</v>
      </c>
      <c r="B509" t="s">
        <v>629</v>
      </c>
      <c r="C509" t="s">
        <v>630</v>
      </c>
      <c r="D509">
        <v>1.99E-3</v>
      </c>
      <c r="E509">
        <v>1.9199999999999999E-5</v>
      </c>
      <c r="F509">
        <v>30.5</v>
      </c>
      <c r="G509" t="s">
        <v>16</v>
      </c>
      <c r="H509">
        <v>4</v>
      </c>
      <c r="I509">
        <v>71</v>
      </c>
      <c r="J509">
        <v>0.16</v>
      </c>
      <c r="K509">
        <v>6.5399999999999998E-3</v>
      </c>
      <c r="L509">
        <v>132</v>
      </c>
      <c r="M509" t="s">
        <v>1513</v>
      </c>
      <c r="N509" t="s">
        <v>1514</v>
      </c>
    </row>
    <row r="510" spans="1:14" x14ac:dyDescent="0.2">
      <c r="A510">
        <v>2</v>
      </c>
      <c r="B510" t="s">
        <v>1515</v>
      </c>
      <c r="C510" t="s">
        <v>1516</v>
      </c>
      <c r="D510">
        <v>2.14E-3</v>
      </c>
      <c r="E510">
        <v>2.12E-5</v>
      </c>
      <c r="F510">
        <v>69.7</v>
      </c>
      <c r="G510" t="s">
        <v>25</v>
      </c>
      <c r="H510">
        <v>3</v>
      </c>
      <c r="I510">
        <v>24</v>
      </c>
      <c r="J510">
        <v>0.12</v>
      </c>
      <c r="K510">
        <v>2.2100000000000002E-3</v>
      </c>
      <c r="L510">
        <v>137</v>
      </c>
      <c r="M510" t="s">
        <v>1469</v>
      </c>
      <c r="N510" t="s">
        <v>1470</v>
      </c>
    </row>
    <row r="511" spans="1:14" x14ac:dyDescent="0.2">
      <c r="A511">
        <v>2</v>
      </c>
      <c r="B511" t="s">
        <v>1391</v>
      </c>
      <c r="C511" t="s">
        <v>1392</v>
      </c>
      <c r="D511">
        <v>2.14E-3</v>
      </c>
      <c r="E511">
        <v>2.1399999999999998E-5</v>
      </c>
      <c r="F511">
        <v>18.100000000000001</v>
      </c>
      <c r="G511" t="s">
        <v>16</v>
      </c>
      <c r="H511">
        <v>5</v>
      </c>
      <c r="I511">
        <v>152</v>
      </c>
      <c r="J511">
        <v>0.2</v>
      </c>
      <c r="K511">
        <v>1.4E-2</v>
      </c>
      <c r="L511">
        <v>319</v>
      </c>
      <c r="M511" t="s">
        <v>1453</v>
      </c>
      <c r="N511" t="s">
        <v>1454</v>
      </c>
    </row>
    <row r="512" spans="1:14" x14ac:dyDescent="0.2">
      <c r="A512">
        <v>2</v>
      </c>
      <c r="B512" t="s">
        <v>279</v>
      </c>
      <c r="C512" t="s">
        <v>280</v>
      </c>
      <c r="D512">
        <v>2.7100000000000002E-3</v>
      </c>
      <c r="E512">
        <v>2.9499999999999999E-5</v>
      </c>
      <c r="F512">
        <v>5.57</v>
      </c>
      <c r="G512" t="s">
        <v>16</v>
      </c>
      <c r="H512">
        <v>15</v>
      </c>
      <c r="I512">
        <v>2312</v>
      </c>
      <c r="J512">
        <v>0.6</v>
      </c>
      <c r="K512">
        <v>0.21299999999999999</v>
      </c>
      <c r="L512">
        <v>6190</v>
      </c>
      <c r="M512" t="s">
        <v>1517</v>
      </c>
      <c r="N512" t="s">
        <v>1518</v>
      </c>
    </row>
    <row r="513" spans="1:14" x14ac:dyDescent="0.2">
      <c r="A513">
        <v>2</v>
      </c>
      <c r="B513" t="s">
        <v>779</v>
      </c>
      <c r="C513" t="s">
        <v>780</v>
      </c>
      <c r="D513">
        <v>2.7100000000000002E-3</v>
      </c>
      <c r="E513">
        <v>2.97E-5</v>
      </c>
      <c r="F513">
        <v>9.9499999999999993</v>
      </c>
      <c r="G513" t="s">
        <v>48</v>
      </c>
      <c r="H513">
        <v>7</v>
      </c>
      <c r="I513">
        <v>414</v>
      </c>
      <c r="J513">
        <v>0.28000000000000003</v>
      </c>
      <c r="K513">
        <v>3.8199999999999998E-2</v>
      </c>
      <c r="L513">
        <v>760</v>
      </c>
      <c r="M513" t="s">
        <v>1443</v>
      </c>
      <c r="N513" t="s">
        <v>1444</v>
      </c>
    </row>
    <row r="514" spans="1:14" hidden="1" x14ac:dyDescent="0.2">
      <c r="A514">
        <v>2</v>
      </c>
      <c r="B514" t="s">
        <v>1519</v>
      </c>
      <c r="C514" t="s">
        <v>1520</v>
      </c>
      <c r="D514">
        <v>2.7100000000000002E-3</v>
      </c>
      <c r="E514">
        <v>3.0499999999999999E-5</v>
      </c>
      <c r="F514">
        <v>460</v>
      </c>
      <c r="G514" t="s">
        <v>25</v>
      </c>
      <c r="H514">
        <v>2</v>
      </c>
      <c r="I514">
        <v>4</v>
      </c>
      <c r="J514">
        <v>0.08</v>
      </c>
      <c r="K514">
        <v>3.6900000000000002E-4</v>
      </c>
      <c r="L514">
        <v>6</v>
      </c>
      <c r="M514" t="s">
        <v>1521</v>
      </c>
      <c r="N514" t="s">
        <v>1522</v>
      </c>
    </row>
    <row r="515" spans="1:14" x14ac:dyDescent="0.2">
      <c r="A515">
        <v>2</v>
      </c>
      <c r="B515" t="s">
        <v>983</v>
      </c>
      <c r="C515" t="s">
        <v>984</v>
      </c>
      <c r="D515">
        <v>2.7100000000000002E-3</v>
      </c>
      <c r="E515">
        <v>3.0899999999999999E-5</v>
      </c>
      <c r="F515">
        <v>12.3</v>
      </c>
      <c r="G515" t="s">
        <v>16</v>
      </c>
      <c r="H515">
        <v>6</v>
      </c>
      <c r="I515">
        <v>277</v>
      </c>
      <c r="J515">
        <v>0.24</v>
      </c>
      <c r="K515">
        <v>2.5499999999999998E-2</v>
      </c>
      <c r="L515">
        <v>626</v>
      </c>
      <c r="M515" t="s">
        <v>1523</v>
      </c>
      <c r="N515" t="s">
        <v>1524</v>
      </c>
    </row>
    <row r="516" spans="1:14" x14ac:dyDescent="0.2">
      <c r="A516">
        <v>2</v>
      </c>
      <c r="B516" t="s">
        <v>1525</v>
      </c>
      <c r="C516" t="s">
        <v>1526</v>
      </c>
      <c r="D516">
        <v>2.7200000000000002E-3</v>
      </c>
      <c r="E516">
        <v>3.15E-5</v>
      </c>
      <c r="F516">
        <v>12.2</v>
      </c>
      <c r="G516" t="s">
        <v>25</v>
      </c>
      <c r="H516">
        <v>6</v>
      </c>
      <c r="I516">
        <v>278</v>
      </c>
      <c r="J516">
        <v>0.24</v>
      </c>
      <c r="K516">
        <v>2.5600000000000001E-2</v>
      </c>
      <c r="L516">
        <v>432</v>
      </c>
      <c r="M516" t="s">
        <v>1527</v>
      </c>
      <c r="N516" t="s">
        <v>1528</v>
      </c>
    </row>
    <row r="517" spans="1:14" x14ac:dyDescent="0.2">
      <c r="A517">
        <v>2</v>
      </c>
      <c r="B517" t="s">
        <v>1529</v>
      </c>
      <c r="C517" t="s">
        <v>1530</v>
      </c>
      <c r="D517">
        <v>2.8999999999999998E-3</v>
      </c>
      <c r="E517">
        <v>3.4100000000000002E-5</v>
      </c>
      <c r="F517">
        <v>58.7</v>
      </c>
      <c r="G517" t="s">
        <v>48</v>
      </c>
      <c r="H517">
        <v>3</v>
      </c>
      <c r="I517">
        <v>28</v>
      </c>
      <c r="J517">
        <v>0.12</v>
      </c>
      <c r="K517">
        <v>2.5799999999999998E-3</v>
      </c>
      <c r="L517">
        <v>242</v>
      </c>
      <c r="M517" t="s">
        <v>1469</v>
      </c>
      <c r="N517" t="s">
        <v>1470</v>
      </c>
    </row>
    <row r="518" spans="1:14" x14ac:dyDescent="0.2">
      <c r="A518">
        <v>2</v>
      </c>
      <c r="B518" t="s">
        <v>46</v>
      </c>
      <c r="C518" t="s">
        <v>47</v>
      </c>
      <c r="D518">
        <v>3.0799999999999998E-3</v>
      </c>
      <c r="E518">
        <v>3.6699999999999998E-5</v>
      </c>
      <c r="F518">
        <v>16.100000000000001</v>
      </c>
      <c r="G518" t="s">
        <v>48</v>
      </c>
      <c r="H518">
        <v>5</v>
      </c>
      <c r="I518">
        <v>170</v>
      </c>
      <c r="J518">
        <v>0.2</v>
      </c>
      <c r="K518">
        <v>1.5699999999999999E-2</v>
      </c>
      <c r="L518">
        <v>426</v>
      </c>
      <c r="M518" t="s">
        <v>1531</v>
      </c>
      <c r="N518" t="s">
        <v>1532</v>
      </c>
    </row>
    <row r="519" spans="1:14" x14ac:dyDescent="0.2">
      <c r="A519">
        <v>2</v>
      </c>
      <c r="B519" t="s">
        <v>1533</v>
      </c>
      <c r="C519" t="s">
        <v>1534</v>
      </c>
      <c r="D519">
        <v>3.3400000000000001E-3</v>
      </c>
      <c r="E519">
        <v>4.21E-5</v>
      </c>
      <c r="F519">
        <v>54.3</v>
      </c>
      <c r="G519" t="s">
        <v>25</v>
      </c>
      <c r="H519">
        <v>3</v>
      </c>
      <c r="I519">
        <v>30</v>
      </c>
      <c r="J519">
        <v>0.12</v>
      </c>
      <c r="K519">
        <v>2.7699999999999999E-3</v>
      </c>
      <c r="L519">
        <v>48</v>
      </c>
      <c r="M519" t="s">
        <v>1509</v>
      </c>
      <c r="N519" t="s">
        <v>1510</v>
      </c>
    </row>
    <row r="520" spans="1:14" x14ac:dyDescent="0.2">
      <c r="A520">
        <v>2</v>
      </c>
      <c r="B520" t="s">
        <v>1535</v>
      </c>
      <c r="C520" t="s">
        <v>1536</v>
      </c>
      <c r="D520">
        <v>3.3999999999999998E-3</v>
      </c>
      <c r="E520">
        <v>4.4100000000000001E-5</v>
      </c>
      <c r="F520">
        <v>5.76</v>
      </c>
      <c r="G520" t="s">
        <v>48</v>
      </c>
      <c r="H520">
        <v>12</v>
      </c>
      <c r="I520">
        <v>1506</v>
      </c>
      <c r="J520">
        <v>0.48</v>
      </c>
      <c r="K520">
        <v>0.13900000000000001</v>
      </c>
      <c r="L520">
        <v>4252</v>
      </c>
      <c r="M520" t="s">
        <v>1537</v>
      </c>
      <c r="N520" t="s">
        <v>1538</v>
      </c>
    </row>
    <row r="521" spans="1:14" x14ac:dyDescent="0.2">
      <c r="A521">
        <v>2</v>
      </c>
      <c r="B521" t="s">
        <v>85</v>
      </c>
      <c r="C521" t="s">
        <v>86</v>
      </c>
      <c r="D521">
        <v>3.3999999999999998E-3</v>
      </c>
      <c r="E521">
        <v>4.5300000000000003E-5</v>
      </c>
      <c r="F521">
        <v>6.05</v>
      </c>
      <c r="G521" t="s">
        <v>16</v>
      </c>
      <c r="H521">
        <v>11</v>
      </c>
      <c r="I521">
        <v>1255</v>
      </c>
      <c r="J521">
        <v>0.44</v>
      </c>
      <c r="K521">
        <v>0.11600000000000001</v>
      </c>
      <c r="L521">
        <v>3029</v>
      </c>
      <c r="M521" t="s">
        <v>1539</v>
      </c>
      <c r="N521" t="s">
        <v>1540</v>
      </c>
    </row>
    <row r="522" spans="1:14" hidden="1" x14ac:dyDescent="0.2">
      <c r="A522">
        <v>2</v>
      </c>
      <c r="B522" t="s">
        <v>1541</v>
      </c>
      <c r="C522" t="s">
        <v>1542</v>
      </c>
      <c r="D522">
        <v>3.5999999999999999E-3</v>
      </c>
      <c r="E522">
        <v>5.0800000000000002E-5</v>
      </c>
      <c r="F522">
        <v>311</v>
      </c>
      <c r="G522" t="s">
        <v>25</v>
      </c>
      <c r="H522">
        <v>2</v>
      </c>
      <c r="I522">
        <v>5</v>
      </c>
      <c r="J522">
        <v>0.08</v>
      </c>
      <c r="K522">
        <v>4.6099999999999998E-4</v>
      </c>
      <c r="L522">
        <v>9</v>
      </c>
      <c r="M522" t="s">
        <v>1521</v>
      </c>
      <c r="N522" t="s">
        <v>1522</v>
      </c>
    </row>
    <row r="523" spans="1:14" x14ac:dyDescent="0.2">
      <c r="A523">
        <v>2</v>
      </c>
      <c r="B523" t="s">
        <v>855</v>
      </c>
      <c r="C523" t="s">
        <v>856</v>
      </c>
      <c r="D523">
        <v>4.2500000000000003E-3</v>
      </c>
      <c r="E523">
        <v>6.3200000000000005E-5</v>
      </c>
      <c r="F523">
        <v>22.2</v>
      </c>
      <c r="G523" t="s">
        <v>48</v>
      </c>
      <c r="H523">
        <v>4</v>
      </c>
      <c r="I523">
        <v>96</v>
      </c>
      <c r="J523">
        <v>0.16</v>
      </c>
      <c r="K523">
        <v>8.8500000000000002E-3</v>
      </c>
      <c r="L523">
        <v>188</v>
      </c>
      <c r="M523" t="s">
        <v>1513</v>
      </c>
      <c r="N523" t="s">
        <v>1514</v>
      </c>
    </row>
    <row r="524" spans="1:14" x14ac:dyDescent="0.2">
      <c r="A524">
        <v>2</v>
      </c>
      <c r="B524" t="s">
        <v>1543</v>
      </c>
      <c r="C524" t="s">
        <v>1544</v>
      </c>
      <c r="D524">
        <v>4.5300000000000002E-3</v>
      </c>
      <c r="E524">
        <v>7.0500000000000006E-5</v>
      </c>
      <c r="F524">
        <v>10.5</v>
      </c>
      <c r="G524" t="s">
        <v>25</v>
      </c>
      <c r="H524">
        <v>6</v>
      </c>
      <c r="I524">
        <v>321</v>
      </c>
      <c r="J524">
        <v>0.24</v>
      </c>
      <c r="K524">
        <v>2.9600000000000001E-2</v>
      </c>
      <c r="L524">
        <v>530</v>
      </c>
      <c r="M524" t="s">
        <v>1527</v>
      </c>
      <c r="N524" t="s">
        <v>1528</v>
      </c>
    </row>
    <row r="525" spans="1:14" x14ac:dyDescent="0.2">
      <c r="A525">
        <v>2</v>
      </c>
      <c r="B525" t="s">
        <v>1545</v>
      </c>
      <c r="C525" t="s">
        <v>1546</v>
      </c>
      <c r="D525">
        <v>5.3200000000000001E-3</v>
      </c>
      <c r="E525">
        <v>8.6500000000000002E-5</v>
      </c>
      <c r="F525">
        <v>41.9</v>
      </c>
      <c r="G525" t="s">
        <v>25</v>
      </c>
      <c r="H525">
        <v>3</v>
      </c>
      <c r="I525">
        <v>38</v>
      </c>
      <c r="J525">
        <v>0.12</v>
      </c>
      <c r="K525">
        <v>3.5000000000000001E-3</v>
      </c>
      <c r="L525">
        <v>162</v>
      </c>
      <c r="M525" t="s">
        <v>1469</v>
      </c>
      <c r="N525" t="s">
        <v>1470</v>
      </c>
    </row>
    <row r="526" spans="1:14" hidden="1" x14ac:dyDescent="0.2">
      <c r="A526">
        <v>2</v>
      </c>
      <c r="B526" t="s">
        <v>1547</v>
      </c>
      <c r="C526" t="s">
        <v>1548</v>
      </c>
      <c r="D526">
        <v>6.28E-3</v>
      </c>
      <c r="E526">
        <v>1.06E-4</v>
      </c>
      <c r="F526">
        <v>186</v>
      </c>
      <c r="G526" t="s">
        <v>25</v>
      </c>
      <c r="H526">
        <v>2</v>
      </c>
      <c r="I526">
        <v>7</v>
      </c>
      <c r="J526">
        <v>0.08</v>
      </c>
      <c r="K526">
        <v>6.4499999999999996E-4</v>
      </c>
      <c r="L526">
        <v>11</v>
      </c>
      <c r="M526" t="s">
        <v>1521</v>
      </c>
      <c r="N526" t="s">
        <v>1522</v>
      </c>
    </row>
    <row r="527" spans="1:14" x14ac:dyDescent="0.2">
      <c r="A527">
        <v>2</v>
      </c>
      <c r="B527" t="s">
        <v>975</v>
      </c>
      <c r="C527" t="s">
        <v>976</v>
      </c>
      <c r="D527">
        <v>6.4400000000000004E-3</v>
      </c>
      <c r="E527">
        <v>1.11E-4</v>
      </c>
      <c r="F527">
        <v>19</v>
      </c>
      <c r="G527" t="s">
        <v>16</v>
      </c>
      <c r="H527">
        <v>4</v>
      </c>
      <c r="I527">
        <v>111</v>
      </c>
      <c r="J527">
        <v>0.16</v>
      </c>
      <c r="K527">
        <v>1.0200000000000001E-2</v>
      </c>
      <c r="L527">
        <v>248</v>
      </c>
      <c r="M527" t="s">
        <v>1549</v>
      </c>
      <c r="N527" t="s">
        <v>1550</v>
      </c>
    </row>
    <row r="528" spans="1:14" x14ac:dyDescent="0.2">
      <c r="A528">
        <v>2</v>
      </c>
      <c r="B528" t="s">
        <v>1551</v>
      </c>
      <c r="C528" t="s">
        <v>1552</v>
      </c>
      <c r="D528">
        <v>6.9300000000000004E-3</v>
      </c>
      <c r="E528">
        <v>1.25E-4</v>
      </c>
      <c r="F528">
        <v>7.83</v>
      </c>
      <c r="G528" t="s">
        <v>25</v>
      </c>
      <c r="H528">
        <v>7</v>
      </c>
      <c r="I528">
        <v>519</v>
      </c>
      <c r="J528">
        <v>0.28000000000000003</v>
      </c>
      <c r="K528">
        <v>4.7800000000000002E-2</v>
      </c>
      <c r="L528">
        <v>1182</v>
      </c>
      <c r="M528" t="s">
        <v>1553</v>
      </c>
      <c r="N528" t="s">
        <v>1554</v>
      </c>
    </row>
    <row r="529" spans="1:14" x14ac:dyDescent="0.2">
      <c r="A529">
        <v>2</v>
      </c>
      <c r="B529" t="s">
        <v>1169</v>
      </c>
      <c r="C529" t="s">
        <v>1170</v>
      </c>
      <c r="D529">
        <v>7.77E-3</v>
      </c>
      <c r="E529">
        <v>1.4899999999999999E-4</v>
      </c>
      <c r="F529">
        <v>6.63</v>
      </c>
      <c r="G529" t="s">
        <v>16</v>
      </c>
      <c r="H529">
        <v>8</v>
      </c>
      <c r="I529">
        <v>725</v>
      </c>
      <c r="J529">
        <v>0.32</v>
      </c>
      <c r="K529">
        <v>6.6799999999999998E-2</v>
      </c>
      <c r="L529">
        <v>1345</v>
      </c>
      <c r="M529" t="s">
        <v>1555</v>
      </c>
      <c r="N529" t="s">
        <v>1556</v>
      </c>
    </row>
    <row r="530" spans="1:14" x14ac:dyDescent="0.2">
      <c r="A530">
        <v>2</v>
      </c>
      <c r="B530" t="s">
        <v>1557</v>
      </c>
      <c r="C530" t="s">
        <v>1558</v>
      </c>
      <c r="D530">
        <v>7.8100000000000001E-3</v>
      </c>
      <c r="E530">
        <v>1.5200000000000001E-4</v>
      </c>
      <c r="F530">
        <v>7.56</v>
      </c>
      <c r="G530" t="s">
        <v>25</v>
      </c>
      <c r="H530">
        <v>7</v>
      </c>
      <c r="I530">
        <v>536</v>
      </c>
      <c r="J530">
        <v>0.28000000000000003</v>
      </c>
      <c r="K530">
        <v>4.9399999999999999E-2</v>
      </c>
      <c r="L530">
        <v>1225</v>
      </c>
      <c r="M530" t="s">
        <v>1553</v>
      </c>
      <c r="N530" t="s">
        <v>1554</v>
      </c>
    </row>
    <row r="531" spans="1:14" hidden="1" x14ac:dyDescent="0.2">
      <c r="A531">
        <v>2</v>
      </c>
      <c r="B531" t="s">
        <v>1559</v>
      </c>
      <c r="C531" t="s">
        <v>1560</v>
      </c>
      <c r="D531">
        <v>9.1900000000000003E-3</v>
      </c>
      <c r="E531">
        <v>1.8200000000000001E-4</v>
      </c>
      <c r="F531">
        <v>133</v>
      </c>
      <c r="G531" t="s">
        <v>25</v>
      </c>
      <c r="H531">
        <v>2</v>
      </c>
      <c r="I531">
        <v>9</v>
      </c>
      <c r="J531">
        <v>0.08</v>
      </c>
      <c r="K531">
        <v>8.3000000000000001E-4</v>
      </c>
      <c r="L531">
        <v>25</v>
      </c>
      <c r="M531" t="s">
        <v>1561</v>
      </c>
      <c r="N531" t="s">
        <v>1562</v>
      </c>
    </row>
    <row r="532" spans="1:14" x14ac:dyDescent="0.2">
      <c r="A532">
        <v>2</v>
      </c>
      <c r="B532" t="s">
        <v>341</v>
      </c>
      <c r="C532" t="s">
        <v>342</v>
      </c>
      <c r="D532">
        <v>9.1900000000000003E-3</v>
      </c>
      <c r="E532">
        <v>1.83E-4</v>
      </c>
      <c r="F532">
        <v>5.3</v>
      </c>
      <c r="G532" t="s">
        <v>16</v>
      </c>
      <c r="H532">
        <v>20</v>
      </c>
      <c r="I532">
        <v>4673</v>
      </c>
      <c r="J532">
        <v>0.8</v>
      </c>
      <c r="K532">
        <v>0.43099999999999999</v>
      </c>
      <c r="L532">
        <v>17562</v>
      </c>
      <c r="M532" t="s">
        <v>1563</v>
      </c>
      <c r="N532" t="s">
        <v>1564</v>
      </c>
    </row>
    <row r="533" spans="1:14" x14ac:dyDescent="0.2">
      <c r="A533">
        <v>2</v>
      </c>
      <c r="B533" t="s">
        <v>1565</v>
      </c>
      <c r="C533" t="s">
        <v>1566</v>
      </c>
      <c r="D533">
        <v>9.2599999999999991E-3</v>
      </c>
      <c r="E533">
        <v>1.8599999999999999E-4</v>
      </c>
      <c r="F533">
        <v>31.9</v>
      </c>
      <c r="G533" t="s">
        <v>48</v>
      </c>
      <c r="H533">
        <v>3</v>
      </c>
      <c r="I533">
        <v>49</v>
      </c>
      <c r="J533">
        <v>0.12</v>
      </c>
      <c r="K533">
        <v>4.5199999999999997E-3</v>
      </c>
      <c r="L533">
        <v>94</v>
      </c>
      <c r="M533" t="s">
        <v>1567</v>
      </c>
      <c r="N533" t="s">
        <v>1568</v>
      </c>
    </row>
    <row r="534" spans="1:14" x14ac:dyDescent="0.2">
      <c r="A534">
        <v>2</v>
      </c>
      <c r="B534" t="s">
        <v>1569</v>
      </c>
      <c r="C534" t="s">
        <v>1570</v>
      </c>
      <c r="D534">
        <v>9.2599999999999991E-3</v>
      </c>
      <c r="E534">
        <v>1.8699999999999999E-4</v>
      </c>
      <c r="F534">
        <v>16.600000000000001</v>
      </c>
      <c r="G534" t="s">
        <v>25</v>
      </c>
      <c r="H534">
        <v>4</v>
      </c>
      <c r="I534">
        <v>127</v>
      </c>
      <c r="J534">
        <v>0.16</v>
      </c>
      <c r="K534">
        <v>1.17E-2</v>
      </c>
      <c r="L534">
        <v>261</v>
      </c>
      <c r="M534" t="s">
        <v>1459</v>
      </c>
      <c r="N534" t="s">
        <v>1460</v>
      </c>
    </row>
    <row r="535" spans="1:14" x14ac:dyDescent="0.2">
      <c r="A535">
        <v>2</v>
      </c>
      <c r="B535" t="s">
        <v>1119</v>
      </c>
      <c r="C535" t="s">
        <v>1120</v>
      </c>
      <c r="D535">
        <v>1.0500000000000001E-2</v>
      </c>
      <c r="E535">
        <v>2.2100000000000001E-4</v>
      </c>
      <c r="F535">
        <v>8.4700000000000006</v>
      </c>
      <c r="G535" t="s">
        <v>16</v>
      </c>
      <c r="H535">
        <v>6</v>
      </c>
      <c r="I535">
        <v>395</v>
      </c>
      <c r="J535">
        <v>0.24</v>
      </c>
      <c r="K535">
        <v>3.6400000000000002E-2</v>
      </c>
      <c r="L535">
        <v>881</v>
      </c>
      <c r="M535" t="s">
        <v>1523</v>
      </c>
      <c r="N535" t="s">
        <v>1524</v>
      </c>
    </row>
    <row r="536" spans="1:14" x14ac:dyDescent="0.2">
      <c r="A536">
        <v>2</v>
      </c>
      <c r="B536" t="s">
        <v>89</v>
      </c>
      <c r="C536" t="s">
        <v>90</v>
      </c>
      <c r="D536">
        <v>1.0999999999999999E-2</v>
      </c>
      <c r="E536">
        <v>2.33E-4</v>
      </c>
      <c r="F536">
        <v>4.7300000000000004</v>
      </c>
      <c r="G536" t="s">
        <v>16</v>
      </c>
      <c r="H536">
        <v>12</v>
      </c>
      <c r="I536">
        <v>1780</v>
      </c>
      <c r="J536">
        <v>0.48</v>
      </c>
      <c r="K536">
        <v>0.16400000000000001</v>
      </c>
      <c r="L536">
        <v>4661</v>
      </c>
      <c r="M536" t="s">
        <v>1571</v>
      </c>
      <c r="N536" t="s">
        <v>1572</v>
      </c>
    </row>
    <row r="537" spans="1:14" x14ac:dyDescent="0.2">
      <c r="A537">
        <v>2</v>
      </c>
      <c r="B537" t="s">
        <v>1109</v>
      </c>
      <c r="C537" t="s">
        <v>1110</v>
      </c>
      <c r="D537">
        <v>1.0999999999999999E-2</v>
      </c>
      <c r="E537">
        <v>2.3499999999999999E-4</v>
      </c>
      <c r="F537">
        <v>29.3</v>
      </c>
      <c r="G537" t="s">
        <v>48</v>
      </c>
      <c r="H537">
        <v>3</v>
      </c>
      <c r="I537">
        <v>53</v>
      </c>
      <c r="J537">
        <v>0.12</v>
      </c>
      <c r="K537">
        <v>4.8900000000000002E-3</v>
      </c>
      <c r="L537">
        <v>181</v>
      </c>
      <c r="M537" t="s">
        <v>1469</v>
      </c>
      <c r="N537" t="s">
        <v>1470</v>
      </c>
    </row>
    <row r="538" spans="1:14" x14ac:dyDescent="0.2">
      <c r="A538">
        <v>2</v>
      </c>
      <c r="B538" t="s">
        <v>427</v>
      </c>
      <c r="C538" t="s">
        <v>428</v>
      </c>
      <c r="D538">
        <v>1.0999999999999999E-2</v>
      </c>
      <c r="E538">
        <v>2.3599999999999999E-4</v>
      </c>
      <c r="F538">
        <v>7.02</v>
      </c>
      <c r="G538" t="s">
        <v>16</v>
      </c>
      <c r="H538">
        <v>7</v>
      </c>
      <c r="I538">
        <v>575</v>
      </c>
      <c r="J538">
        <v>0.28000000000000003</v>
      </c>
      <c r="K538">
        <v>5.2999999999999999E-2</v>
      </c>
      <c r="L538">
        <v>1082</v>
      </c>
      <c r="M538" t="s">
        <v>1443</v>
      </c>
      <c r="N538" t="s">
        <v>1444</v>
      </c>
    </row>
    <row r="539" spans="1:14" x14ac:dyDescent="0.2">
      <c r="A539">
        <v>2</v>
      </c>
      <c r="B539" t="s">
        <v>1123</v>
      </c>
      <c r="C539" t="s">
        <v>1124</v>
      </c>
      <c r="D539">
        <v>1.15E-2</v>
      </c>
      <c r="E539">
        <v>2.4800000000000001E-4</v>
      </c>
      <c r="F539">
        <v>28.7</v>
      </c>
      <c r="G539" t="s">
        <v>48</v>
      </c>
      <c r="H539">
        <v>3</v>
      </c>
      <c r="I539">
        <v>54</v>
      </c>
      <c r="J539">
        <v>0.12</v>
      </c>
      <c r="K539">
        <v>4.9800000000000001E-3</v>
      </c>
      <c r="L539">
        <v>183</v>
      </c>
      <c r="M539" t="s">
        <v>1469</v>
      </c>
      <c r="N539" t="s">
        <v>1470</v>
      </c>
    </row>
    <row r="540" spans="1:14" hidden="1" x14ac:dyDescent="0.2">
      <c r="A540">
        <v>2</v>
      </c>
      <c r="B540" t="s">
        <v>1573</v>
      </c>
      <c r="C540" t="s">
        <v>1574</v>
      </c>
      <c r="D540">
        <v>1.18E-2</v>
      </c>
      <c r="E540">
        <v>2.7700000000000001E-4</v>
      </c>
      <c r="F540">
        <v>104</v>
      </c>
      <c r="G540" t="s">
        <v>25</v>
      </c>
      <c r="H540">
        <v>2</v>
      </c>
      <c r="I540">
        <v>11</v>
      </c>
      <c r="J540">
        <v>0.08</v>
      </c>
      <c r="K540">
        <v>1.01E-3</v>
      </c>
      <c r="L540">
        <v>53</v>
      </c>
      <c r="M540" t="s">
        <v>1561</v>
      </c>
      <c r="N540" t="s">
        <v>1562</v>
      </c>
    </row>
    <row r="541" spans="1:14" hidden="1" x14ac:dyDescent="0.2">
      <c r="A541">
        <v>2</v>
      </c>
      <c r="B541" t="s">
        <v>1575</v>
      </c>
      <c r="C541" t="s">
        <v>1576</v>
      </c>
      <c r="D541">
        <v>1.18E-2</v>
      </c>
      <c r="E541">
        <v>2.7700000000000001E-4</v>
      </c>
      <c r="F541">
        <v>104</v>
      </c>
      <c r="G541" t="s">
        <v>25</v>
      </c>
      <c r="H541">
        <v>2</v>
      </c>
      <c r="I541">
        <v>11</v>
      </c>
      <c r="J541">
        <v>0.08</v>
      </c>
      <c r="K541">
        <v>1.01E-3</v>
      </c>
      <c r="L541">
        <v>53</v>
      </c>
      <c r="M541" t="s">
        <v>1561</v>
      </c>
      <c r="N541" t="s">
        <v>1562</v>
      </c>
    </row>
    <row r="542" spans="1:14" hidden="1" x14ac:dyDescent="0.2">
      <c r="A542">
        <v>2</v>
      </c>
      <c r="B542" t="s">
        <v>1577</v>
      </c>
      <c r="C542" t="s">
        <v>1578</v>
      </c>
      <c r="D542">
        <v>1.18E-2</v>
      </c>
      <c r="E542">
        <v>2.7700000000000001E-4</v>
      </c>
      <c r="F542">
        <v>104</v>
      </c>
      <c r="G542" t="s">
        <v>25</v>
      </c>
      <c r="H542">
        <v>2</v>
      </c>
      <c r="I542">
        <v>11</v>
      </c>
      <c r="J542">
        <v>0.08</v>
      </c>
      <c r="K542">
        <v>1.01E-3</v>
      </c>
      <c r="L542">
        <v>53</v>
      </c>
      <c r="M542" t="s">
        <v>1561</v>
      </c>
      <c r="N542" t="s">
        <v>1562</v>
      </c>
    </row>
    <row r="543" spans="1:14" x14ac:dyDescent="0.2">
      <c r="A543">
        <v>2</v>
      </c>
      <c r="B543" t="s">
        <v>1579</v>
      </c>
      <c r="C543" t="s">
        <v>1580</v>
      </c>
      <c r="D543">
        <v>1.43E-2</v>
      </c>
      <c r="E543">
        <v>3.5599999999999998E-4</v>
      </c>
      <c r="F543">
        <v>25.2</v>
      </c>
      <c r="G543" t="s">
        <v>48</v>
      </c>
      <c r="H543">
        <v>3</v>
      </c>
      <c r="I543">
        <v>61</v>
      </c>
      <c r="J543">
        <v>0.12</v>
      </c>
      <c r="K543">
        <v>5.62E-3</v>
      </c>
      <c r="L543">
        <v>118</v>
      </c>
      <c r="M543" t="s">
        <v>1567</v>
      </c>
      <c r="N543" t="s">
        <v>1568</v>
      </c>
    </row>
    <row r="544" spans="1:14" x14ac:dyDescent="0.2">
      <c r="A544">
        <v>2</v>
      </c>
      <c r="B544" t="s">
        <v>369</v>
      </c>
      <c r="C544" t="s">
        <v>370</v>
      </c>
      <c r="D544">
        <v>1.4500000000000001E-2</v>
      </c>
      <c r="E544">
        <v>3.6299999999999999E-4</v>
      </c>
      <c r="F544">
        <v>13.8</v>
      </c>
      <c r="G544" t="s">
        <v>16</v>
      </c>
      <c r="H544">
        <v>4</v>
      </c>
      <c r="I544">
        <v>151</v>
      </c>
      <c r="J544">
        <v>0.16</v>
      </c>
      <c r="K544">
        <v>1.3899999999999999E-2</v>
      </c>
      <c r="L544">
        <v>312</v>
      </c>
      <c r="M544" t="s">
        <v>1581</v>
      </c>
      <c r="N544" t="s">
        <v>1582</v>
      </c>
    </row>
    <row r="545" spans="1:14" x14ac:dyDescent="0.2">
      <c r="A545">
        <v>2</v>
      </c>
      <c r="B545" t="s">
        <v>1213</v>
      </c>
      <c r="C545" t="s">
        <v>1214</v>
      </c>
      <c r="D545">
        <v>1.49E-2</v>
      </c>
      <c r="E545">
        <v>3.8200000000000002E-4</v>
      </c>
      <c r="F545">
        <v>6.45</v>
      </c>
      <c r="G545" t="s">
        <v>48</v>
      </c>
      <c r="H545">
        <v>7</v>
      </c>
      <c r="I545">
        <v>622</v>
      </c>
      <c r="J545">
        <v>0.28000000000000003</v>
      </c>
      <c r="K545">
        <v>5.7299999999999997E-2</v>
      </c>
      <c r="L545">
        <v>1475</v>
      </c>
      <c r="M545" t="s">
        <v>1583</v>
      </c>
      <c r="N545" t="s">
        <v>1584</v>
      </c>
    </row>
    <row r="546" spans="1:14" x14ac:dyDescent="0.2">
      <c r="A546">
        <v>2</v>
      </c>
      <c r="B546" t="s">
        <v>1217</v>
      </c>
      <c r="C546" t="s">
        <v>1218</v>
      </c>
      <c r="D546">
        <v>1.49E-2</v>
      </c>
      <c r="E546">
        <v>3.8200000000000002E-4</v>
      </c>
      <c r="F546">
        <v>6.45</v>
      </c>
      <c r="G546" t="s">
        <v>48</v>
      </c>
      <c r="H546">
        <v>7</v>
      </c>
      <c r="I546">
        <v>622</v>
      </c>
      <c r="J546">
        <v>0.28000000000000003</v>
      </c>
      <c r="K546">
        <v>5.7299999999999997E-2</v>
      </c>
      <c r="L546">
        <v>1475</v>
      </c>
      <c r="M546" t="s">
        <v>1583</v>
      </c>
      <c r="N546" t="s">
        <v>1584</v>
      </c>
    </row>
    <row r="547" spans="1:14" hidden="1" x14ac:dyDescent="0.2">
      <c r="A547">
        <v>2</v>
      </c>
      <c r="B547" t="s">
        <v>1585</v>
      </c>
      <c r="C547" t="s">
        <v>1586</v>
      </c>
      <c r="D547">
        <v>1.5100000000000001E-2</v>
      </c>
      <c r="E547">
        <v>3.9199999999999999E-4</v>
      </c>
      <c r="F547">
        <v>85</v>
      </c>
      <c r="G547" t="s">
        <v>25</v>
      </c>
      <c r="H547">
        <v>2</v>
      </c>
      <c r="I547">
        <v>13</v>
      </c>
      <c r="J547">
        <v>0.08</v>
      </c>
      <c r="K547">
        <v>1.1999999999999999E-3</v>
      </c>
      <c r="L547">
        <v>22</v>
      </c>
      <c r="M547" t="s">
        <v>1521</v>
      </c>
      <c r="N547" t="s">
        <v>1522</v>
      </c>
    </row>
    <row r="548" spans="1:14" x14ac:dyDescent="0.2">
      <c r="A548">
        <v>2</v>
      </c>
      <c r="B548" t="s">
        <v>1587</v>
      </c>
      <c r="C548" t="s">
        <v>1588</v>
      </c>
      <c r="D548">
        <v>1.5100000000000001E-2</v>
      </c>
      <c r="E548">
        <v>3.9199999999999999E-4</v>
      </c>
      <c r="F548">
        <v>24.4</v>
      </c>
      <c r="G548" t="s">
        <v>25</v>
      </c>
      <c r="H548">
        <v>3</v>
      </c>
      <c r="I548">
        <v>63</v>
      </c>
      <c r="J548">
        <v>0.12</v>
      </c>
      <c r="K548">
        <v>5.8100000000000001E-3</v>
      </c>
      <c r="L548">
        <v>218</v>
      </c>
      <c r="M548" t="s">
        <v>1469</v>
      </c>
      <c r="N548" t="s">
        <v>1470</v>
      </c>
    </row>
    <row r="549" spans="1:14" x14ac:dyDescent="0.2">
      <c r="A549">
        <v>2</v>
      </c>
      <c r="B549" t="s">
        <v>1589</v>
      </c>
      <c r="C549" t="s">
        <v>1590</v>
      </c>
      <c r="D549">
        <v>1.5699999999999999E-2</v>
      </c>
      <c r="E549">
        <v>4.1100000000000002E-4</v>
      </c>
      <c r="F549">
        <v>24</v>
      </c>
      <c r="G549" t="s">
        <v>25</v>
      </c>
      <c r="H549">
        <v>3</v>
      </c>
      <c r="I549">
        <v>64</v>
      </c>
      <c r="J549">
        <v>0.12</v>
      </c>
      <c r="K549">
        <v>5.8999999999999999E-3</v>
      </c>
      <c r="L549">
        <v>221</v>
      </c>
      <c r="M549" t="s">
        <v>1469</v>
      </c>
      <c r="N549" t="s">
        <v>1470</v>
      </c>
    </row>
    <row r="550" spans="1:14" x14ac:dyDescent="0.2">
      <c r="A550">
        <v>2</v>
      </c>
      <c r="B550" t="s">
        <v>591</v>
      </c>
      <c r="C550" t="s">
        <v>592</v>
      </c>
      <c r="D550">
        <v>1.6299999999999999E-2</v>
      </c>
      <c r="E550">
        <v>4.3300000000000001E-4</v>
      </c>
      <c r="F550">
        <v>6.31</v>
      </c>
      <c r="G550" t="s">
        <v>16</v>
      </c>
      <c r="H550">
        <v>7</v>
      </c>
      <c r="I550">
        <v>635</v>
      </c>
      <c r="J550">
        <v>0.28000000000000003</v>
      </c>
      <c r="K550">
        <v>5.8500000000000003E-2</v>
      </c>
      <c r="L550">
        <v>1430</v>
      </c>
      <c r="M550" t="s">
        <v>1591</v>
      </c>
      <c r="N550" t="s">
        <v>1592</v>
      </c>
    </row>
    <row r="551" spans="1:14" x14ac:dyDescent="0.2">
      <c r="A551">
        <v>2</v>
      </c>
      <c r="B551" t="s">
        <v>615</v>
      </c>
      <c r="C551" t="s">
        <v>616</v>
      </c>
      <c r="D551">
        <v>1.7500000000000002E-2</v>
      </c>
      <c r="E551">
        <v>4.8500000000000003E-4</v>
      </c>
      <c r="F551">
        <v>6.19</v>
      </c>
      <c r="G551" t="s">
        <v>16</v>
      </c>
      <c r="H551">
        <v>7</v>
      </c>
      <c r="I551">
        <v>647</v>
      </c>
      <c r="J551">
        <v>0.28000000000000003</v>
      </c>
      <c r="K551">
        <v>5.96E-2</v>
      </c>
      <c r="L551">
        <v>1210</v>
      </c>
      <c r="M551" t="s">
        <v>1443</v>
      </c>
      <c r="N551" t="s">
        <v>1444</v>
      </c>
    </row>
    <row r="552" spans="1:14" x14ac:dyDescent="0.2">
      <c r="A552">
        <v>2</v>
      </c>
      <c r="B552" t="s">
        <v>1381</v>
      </c>
      <c r="C552" t="s">
        <v>1382</v>
      </c>
      <c r="D552">
        <v>1.8700000000000001E-2</v>
      </c>
      <c r="E552">
        <v>5.3499999999999999E-4</v>
      </c>
      <c r="F552">
        <v>21.9</v>
      </c>
      <c r="G552" t="s">
        <v>16</v>
      </c>
      <c r="H552">
        <v>3</v>
      </c>
      <c r="I552">
        <v>70</v>
      </c>
      <c r="J552">
        <v>0.12</v>
      </c>
      <c r="K552">
        <v>6.45E-3</v>
      </c>
      <c r="L552">
        <v>150</v>
      </c>
      <c r="M552" t="s">
        <v>1567</v>
      </c>
      <c r="N552" t="s">
        <v>1568</v>
      </c>
    </row>
    <row r="553" spans="1:14" x14ac:dyDescent="0.2">
      <c r="A553">
        <v>2</v>
      </c>
      <c r="B553" t="s">
        <v>805</v>
      </c>
      <c r="C553" t="s">
        <v>806</v>
      </c>
      <c r="D553">
        <v>1.9099999999999999E-2</v>
      </c>
      <c r="E553">
        <v>5.4799999999999998E-4</v>
      </c>
      <c r="F553">
        <v>4.07</v>
      </c>
      <c r="G553" t="s">
        <v>16</v>
      </c>
      <c r="H553">
        <v>16</v>
      </c>
      <c r="I553">
        <v>3308</v>
      </c>
      <c r="J553">
        <v>0.64</v>
      </c>
      <c r="K553">
        <v>0.30499999999999999</v>
      </c>
      <c r="L553">
        <v>9461</v>
      </c>
      <c r="M553" t="s">
        <v>1593</v>
      </c>
      <c r="N553" t="s">
        <v>1594</v>
      </c>
    </row>
    <row r="554" spans="1:14" x14ac:dyDescent="0.2">
      <c r="A554">
        <v>2</v>
      </c>
      <c r="B554" t="s">
        <v>1595</v>
      </c>
      <c r="C554" t="s">
        <v>1596</v>
      </c>
      <c r="D554">
        <v>2.0799999999999999E-2</v>
      </c>
      <c r="E554">
        <v>6.2200000000000005E-4</v>
      </c>
      <c r="F554">
        <v>11.9</v>
      </c>
      <c r="G554" t="s">
        <v>25</v>
      </c>
      <c r="H554">
        <v>4</v>
      </c>
      <c r="I554">
        <v>174</v>
      </c>
      <c r="J554">
        <v>0.16</v>
      </c>
      <c r="K554">
        <v>1.6E-2</v>
      </c>
      <c r="L554">
        <v>381</v>
      </c>
      <c r="M554" t="s">
        <v>1459</v>
      </c>
      <c r="N554" t="s">
        <v>1460</v>
      </c>
    </row>
    <row r="555" spans="1:14" x14ac:dyDescent="0.2">
      <c r="A555">
        <v>2</v>
      </c>
      <c r="B555" t="s">
        <v>125</v>
      </c>
      <c r="C555" t="s">
        <v>126</v>
      </c>
      <c r="D555">
        <v>2.3300000000000001E-2</v>
      </c>
      <c r="E555">
        <v>7.0899999999999999E-4</v>
      </c>
      <c r="F555">
        <v>5.78</v>
      </c>
      <c r="G555" t="s">
        <v>16</v>
      </c>
      <c r="H555">
        <v>7</v>
      </c>
      <c r="I555">
        <v>689</v>
      </c>
      <c r="J555">
        <v>0.28000000000000003</v>
      </c>
      <c r="K555">
        <v>6.3500000000000001E-2</v>
      </c>
      <c r="L555">
        <v>1787</v>
      </c>
      <c r="M555" t="s">
        <v>1451</v>
      </c>
      <c r="N555" t="s">
        <v>1452</v>
      </c>
    </row>
    <row r="556" spans="1:14" x14ac:dyDescent="0.2">
      <c r="A556">
        <v>2</v>
      </c>
      <c r="B556" t="s">
        <v>1597</v>
      </c>
      <c r="C556" t="s">
        <v>1598</v>
      </c>
      <c r="D556">
        <v>2.41E-2</v>
      </c>
      <c r="E556">
        <v>7.54E-4</v>
      </c>
      <c r="F556">
        <v>6.64</v>
      </c>
      <c r="G556" t="s">
        <v>48</v>
      </c>
      <c r="H556">
        <v>6</v>
      </c>
      <c r="I556">
        <v>497</v>
      </c>
      <c r="J556">
        <v>0.24</v>
      </c>
      <c r="K556">
        <v>4.58E-2</v>
      </c>
      <c r="L556">
        <v>810</v>
      </c>
      <c r="M556" t="s">
        <v>1527</v>
      </c>
      <c r="N556" t="s">
        <v>1528</v>
      </c>
    </row>
    <row r="557" spans="1:14" x14ac:dyDescent="0.2">
      <c r="A557">
        <v>2</v>
      </c>
      <c r="B557" t="s">
        <v>943</v>
      </c>
      <c r="C557" t="s">
        <v>944</v>
      </c>
      <c r="D557">
        <v>2.46E-2</v>
      </c>
      <c r="E557">
        <v>7.8200000000000003E-4</v>
      </c>
      <c r="F557">
        <v>11.2</v>
      </c>
      <c r="G557" t="s">
        <v>16</v>
      </c>
      <c r="H557">
        <v>4</v>
      </c>
      <c r="I557">
        <v>185</v>
      </c>
      <c r="J557">
        <v>0.16</v>
      </c>
      <c r="K557">
        <v>1.7100000000000001E-2</v>
      </c>
      <c r="L557">
        <v>438</v>
      </c>
      <c r="M557" t="s">
        <v>1549</v>
      </c>
      <c r="N557" t="s">
        <v>1550</v>
      </c>
    </row>
    <row r="558" spans="1:14" x14ac:dyDescent="0.2">
      <c r="A558">
        <v>2</v>
      </c>
      <c r="B558" t="s">
        <v>947</v>
      </c>
      <c r="C558" t="s">
        <v>948</v>
      </c>
      <c r="D558">
        <v>2.46E-2</v>
      </c>
      <c r="E558">
        <v>7.8200000000000003E-4</v>
      </c>
      <c r="F558">
        <v>11.2</v>
      </c>
      <c r="G558" t="s">
        <v>16</v>
      </c>
      <c r="H558">
        <v>4</v>
      </c>
      <c r="I558">
        <v>185</v>
      </c>
      <c r="J558">
        <v>0.16</v>
      </c>
      <c r="K558">
        <v>1.7100000000000001E-2</v>
      </c>
      <c r="L558">
        <v>438</v>
      </c>
      <c r="M558" t="s">
        <v>1549</v>
      </c>
      <c r="N558" t="s">
        <v>1550</v>
      </c>
    </row>
    <row r="559" spans="1:14" x14ac:dyDescent="0.2">
      <c r="A559">
        <v>2</v>
      </c>
      <c r="B559" t="s">
        <v>1599</v>
      </c>
      <c r="C559" t="s">
        <v>1600</v>
      </c>
      <c r="D559">
        <v>2.46E-2</v>
      </c>
      <c r="E559">
        <v>7.9000000000000001E-4</v>
      </c>
      <c r="F559">
        <v>19</v>
      </c>
      <c r="G559" t="s">
        <v>25</v>
      </c>
      <c r="H559">
        <v>3</v>
      </c>
      <c r="I559">
        <v>80</v>
      </c>
      <c r="J559">
        <v>0.12</v>
      </c>
      <c r="K559">
        <v>7.3699999999999998E-3</v>
      </c>
      <c r="L559">
        <v>162</v>
      </c>
      <c r="M559" t="s">
        <v>1601</v>
      </c>
      <c r="N559" t="s">
        <v>1602</v>
      </c>
    </row>
    <row r="560" spans="1:14" x14ac:dyDescent="0.2">
      <c r="A560">
        <v>2</v>
      </c>
      <c r="B560" t="s">
        <v>19</v>
      </c>
      <c r="C560" t="s">
        <v>20</v>
      </c>
      <c r="D560">
        <v>2.46E-2</v>
      </c>
      <c r="E560">
        <v>7.9000000000000001E-4</v>
      </c>
      <c r="F560">
        <v>19</v>
      </c>
      <c r="G560" t="s">
        <v>16</v>
      </c>
      <c r="H560">
        <v>3</v>
      </c>
      <c r="I560">
        <v>80</v>
      </c>
      <c r="J560">
        <v>0.12</v>
      </c>
      <c r="K560">
        <v>7.3699999999999998E-3</v>
      </c>
      <c r="L560">
        <v>416</v>
      </c>
      <c r="M560" t="s">
        <v>1469</v>
      </c>
      <c r="N560" t="s">
        <v>1470</v>
      </c>
    </row>
    <row r="561" spans="1:14" x14ac:dyDescent="0.2">
      <c r="A561">
        <v>2</v>
      </c>
      <c r="B561" t="s">
        <v>1603</v>
      </c>
      <c r="C561" t="s">
        <v>1604</v>
      </c>
      <c r="D561">
        <v>2.69E-2</v>
      </c>
      <c r="E561">
        <v>8.8000000000000003E-4</v>
      </c>
      <c r="F561">
        <v>18.3</v>
      </c>
      <c r="G561" t="s">
        <v>25</v>
      </c>
      <c r="H561">
        <v>3</v>
      </c>
      <c r="I561">
        <v>83</v>
      </c>
      <c r="J561">
        <v>0.12</v>
      </c>
      <c r="K561">
        <v>7.6499999999999997E-3</v>
      </c>
      <c r="L561">
        <v>204</v>
      </c>
      <c r="M561" t="s">
        <v>1605</v>
      </c>
      <c r="N561" t="s">
        <v>1606</v>
      </c>
    </row>
    <row r="562" spans="1:14" x14ac:dyDescent="0.2">
      <c r="A562">
        <v>2</v>
      </c>
      <c r="B562" t="s">
        <v>1607</v>
      </c>
      <c r="C562" t="s">
        <v>1608</v>
      </c>
      <c r="D562">
        <v>2.9700000000000001E-2</v>
      </c>
      <c r="E562">
        <v>1.06E-3</v>
      </c>
      <c r="F562">
        <v>4.0199999999999996</v>
      </c>
      <c r="G562" t="s">
        <v>48</v>
      </c>
      <c r="H562">
        <v>11</v>
      </c>
      <c r="I562">
        <v>1780</v>
      </c>
      <c r="J562">
        <v>0.44</v>
      </c>
      <c r="K562">
        <v>0.16400000000000001</v>
      </c>
      <c r="L562">
        <v>4470</v>
      </c>
      <c r="M562" t="s">
        <v>1609</v>
      </c>
      <c r="N562" t="s">
        <v>1610</v>
      </c>
    </row>
    <row r="563" spans="1:14" x14ac:dyDescent="0.2">
      <c r="A563">
        <v>2</v>
      </c>
      <c r="B563" t="s">
        <v>107</v>
      </c>
      <c r="C563" t="s">
        <v>108</v>
      </c>
      <c r="D563">
        <v>3.09E-2</v>
      </c>
      <c r="E563">
        <v>1.15E-3</v>
      </c>
      <c r="F563">
        <v>5.3</v>
      </c>
      <c r="G563" t="s">
        <v>16</v>
      </c>
      <c r="H563">
        <v>7</v>
      </c>
      <c r="I563">
        <v>747</v>
      </c>
      <c r="J563">
        <v>0.28000000000000003</v>
      </c>
      <c r="K563">
        <v>6.8900000000000003E-2</v>
      </c>
      <c r="L563">
        <v>1972</v>
      </c>
      <c r="M563" t="s">
        <v>1451</v>
      </c>
      <c r="N563" t="s">
        <v>1452</v>
      </c>
    </row>
    <row r="564" spans="1:14" x14ac:dyDescent="0.2">
      <c r="A564">
        <v>2</v>
      </c>
      <c r="B564" t="s">
        <v>111</v>
      </c>
      <c r="C564" t="s">
        <v>112</v>
      </c>
      <c r="D564">
        <v>3.09E-2</v>
      </c>
      <c r="E564">
        <v>1.15E-3</v>
      </c>
      <c r="F564">
        <v>5.3</v>
      </c>
      <c r="G564" t="s">
        <v>16</v>
      </c>
      <c r="H564">
        <v>7</v>
      </c>
      <c r="I564">
        <v>747</v>
      </c>
      <c r="J564">
        <v>0.28000000000000003</v>
      </c>
      <c r="K564">
        <v>6.8900000000000003E-2</v>
      </c>
      <c r="L564">
        <v>1973</v>
      </c>
      <c r="M564" t="s">
        <v>1451</v>
      </c>
      <c r="N564" t="s">
        <v>1452</v>
      </c>
    </row>
    <row r="565" spans="1:14" x14ac:dyDescent="0.2">
      <c r="A565">
        <v>2</v>
      </c>
      <c r="B565" t="s">
        <v>1339</v>
      </c>
      <c r="C565" t="s">
        <v>1340</v>
      </c>
      <c r="D565">
        <v>3.1600000000000003E-2</v>
      </c>
      <c r="E565">
        <v>1.1900000000000001E-3</v>
      </c>
      <c r="F565">
        <v>6.06</v>
      </c>
      <c r="G565" t="s">
        <v>48</v>
      </c>
      <c r="H565">
        <v>6</v>
      </c>
      <c r="I565">
        <v>542</v>
      </c>
      <c r="J565">
        <v>0.24</v>
      </c>
      <c r="K565">
        <v>0.05</v>
      </c>
      <c r="L565">
        <v>1242</v>
      </c>
      <c r="M565" t="s">
        <v>1523</v>
      </c>
      <c r="N565" t="s">
        <v>1524</v>
      </c>
    </row>
    <row r="566" spans="1:14" x14ac:dyDescent="0.2">
      <c r="A566">
        <v>2</v>
      </c>
      <c r="B566" t="s">
        <v>825</v>
      </c>
      <c r="C566" t="s">
        <v>826</v>
      </c>
      <c r="D566">
        <v>3.2199999999999999E-2</v>
      </c>
      <c r="E566">
        <v>1.2199999999999999E-3</v>
      </c>
      <c r="F566">
        <v>16.2</v>
      </c>
      <c r="G566" t="s">
        <v>16</v>
      </c>
      <c r="H566">
        <v>3</v>
      </c>
      <c r="I566">
        <v>93</v>
      </c>
      <c r="J566">
        <v>0.12</v>
      </c>
      <c r="K566">
        <v>8.5699999999999995E-3</v>
      </c>
      <c r="L566">
        <v>211</v>
      </c>
      <c r="M566" t="s">
        <v>1567</v>
      </c>
      <c r="N566" t="s">
        <v>1568</v>
      </c>
    </row>
    <row r="567" spans="1:14" x14ac:dyDescent="0.2">
      <c r="A567">
        <v>2</v>
      </c>
      <c r="B567" t="s">
        <v>1611</v>
      </c>
      <c r="C567" t="s">
        <v>1612</v>
      </c>
      <c r="D567">
        <v>3.3399999999999999E-2</v>
      </c>
      <c r="E567">
        <v>1.33E-3</v>
      </c>
      <c r="F567">
        <v>7.2</v>
      </c>
      <c r="G567" t="s">
        <v>48</v>
      </c>
      <c r="H567">
        <v>5</v>
      </c>
      <c r="I567">
        <v>368</v>
      </c>
      <c r="J567">
        <v>0.2</v>
      </c>
      <c r="K567">
        <v>3.39E-2</v>
      </c>
      <c r="L567">
        <v>849</v>
      </c>
      <c r="M567" t="s">
        <v>1613</v>
      </c>
      <c r="N567" t="s">
        <v>1614</v>
      </c>
    </row>
    <row r="568" spans="1:14" hidden="1" x14ac:dyDescent="0.2">
      <c r="A568">
        <v>2</v>
      </c>
      <c r="B568" t="s">
        <v>1615</v>
      </c>
      <c r="C568" t="s">
        <v>1616</v>
      </c>
      <c r="D568">
        <v>3.4000000000000002E-2</v>
      </c>
      <c r="E568">
        <v>1.3600000000000001E-3</v>
      </c>
      <c r="F568">
        <v>42.5</v>
      </c>
      <c r="G568" t="s">
        <v>25</v>
      </c>
      <c r="H568">
        <v>2</v>
      </c>
      <c r="I568">
        <v>24</v>
      </c>
      <c r="J568">
        <v>0.08</v>
      </c>
      <c r="K568">
        <v>2.2100000000000002E-3</v>
      </c>
      <c r="L568">
        <v>77</v>
      </c>
      <c r="M568" t="s">
        <v>1561</v>
      </c>
      <c r="N568" t="s">
        <v>1562</v>
      </c>
    </row>
    <row r="569" spans="1:14" x14ac:dyDescent="0.2">
      <c r="A569">
        <v>2</v>
      </c>
      <c r="B569" t="s">
        <v>989</v>
      </c>
      <c r="C569" t="s">
        <v>990</v>
      </c>
      <c r="D569">
        <v>3.5499999999999997E-2</v>
      </c>
      <c r="E569">
        <v>1.4400000000000001E-3</v>
      </c>
      <c r="F569">
        <v>4.59</v>
      </c>
      <c r="G569" t="s">
        <v>48</v>
      </c>
      <c r="H569">
        <v>8</v>
      </c>
      <c r="I569">
        <v>1014</v>
      </c>
      <c r="J569">
        <v>0.32</v>
      </c>
      <c r="K569">
        <v>9.35E-2</v>
      </c>
      <c r="L569">
        <v>2348</v>
      </c>
      <c r="M569" t="s">
        <v>1617</v>
      </c>
      <c r="N569" t="s">
        <v>1618</v>
      </c>
    </row>
    <row r="570" spans="1:14" x14ac:dyDescent="0.2">
      <c r="A570">
        <v>2</v>
      </c>
      <c r="B570" t="s">
        <v>1619</v>
      </c>
      <c r="C570" t="s">
        <v>1620</v>
      </c>
      <c r="D570">
        <v>3.6999999999999998E-2</v>
      </c>
      <c r="E570">
        <v>1.5399999999999999E-3</v>
      </c>
      <c r="F570">
        <v>9.26</v>
      </c>
      <c r="G570" t="s">
        <v>48</v>
      </c>
      <c r="H570">
        <v>4</v>
      </c>
      <c r="I570">
        <v>222</v>
      </c>
      <c r="J570">
        <v>0.16</v>
      </c>
      <c r="K570">
        <v>2.0500000000000001E-2</v>
      </c>
      <c r="L570">
        <v>505</v>
      </c>
      <c r="M570" t="s">
        <v>1459</v>
      </c>
      <c r="N570" t="s">
        <v>1460</v>
      </c>
    </row>
    <row r="571" spans="1:14" x14ac:dyDescent="0.2">
      <c r="A571">
        <v>2</v>
      </c>
      <c r="B571" t="s">
        <v>1025</v>
      </c>
      <c r="C571" t="s">
        <v>1026</v>
      </c>
      <c r="D571">
        <v>3.7100000000000001E-2</v>
      </c>
      <c r="E571">
        <v>1.56E-3</v>
      </c>
      <c r="F571">
        <v>4.53</v>
      </c>
      <c r="G571" t="s">
        <v>48</v>
      </c>
      <c r="H571">
        <v>8</v>
      </c>
      <c r="I571">
        <v>1026</v>
      </c>
      <c r="J571">
        <v>0.32</v>
      </c>
      <c r="K571">
        <v>9.4600000000000004E-2</v>
      </c>
      <c r="L571">
        <v>2366</v>
      </c>
      <c r="M571" t="s">
        <v>1617</v>
      </c>
      <c r="N571" t="s">
        <v>1618</v>
      </c>
    </row>
    <row r="572" spans="1:14" x14ac:dyDescent="0.2">
      <c r="A572">
        <v>2</v>
      </c>
      <c r="B572" t="s">
        <v>1419</v>
      </c>
      <c r="C572" t="s">
        <v>1420</v>
      </c>
      <c r="D572">
        <v>3.7100000000000001E-2</v>
      </c>
      <c r="E572">
        <v>1.58E-3</v>
      </c>
      <c r="F572">
        <v>5.71</v>
      </c>
      <c r="G572" t="s">
        <v>48</v>
      </c>
      <c r="H572">
        <v>6</v>
      </c>
      <c r="I572">
        <v>573</v>
      </c>
      <c r="J572">
        <v>0.24</v>
      </c>
      <c r="K572">
        <v>5.28E-2</v>
      </c>
      <c r="L572">
        <v>1307</v>
      </c>
      <c r="M572" t="s">
        <v>1523</v>
      </c>
      <c r="N572" t="s">
        <v>1524</v>
      </c>
    </row>
    <row r="573" spans="1:14" hidden="1" x14ac:dyDescent="0.2">
      <c r="A573">
        <v>2</v>
      </c>
      <c r="B573" t="s">
        <v>1621</v>
      </c>
      <c r="C573" t="s">
        <v>1622</v>
      </c>
      <c r="D573">
        <v>3.7100000000000001E-2</v>
      </c>
      <c r="E573">
        <v>1.6000000000000001E-3</v>
      </c>
      <c r="F573">
        <v>39</v>
      </c>
      <c r="G573" t="s">
        <v>25</v>
      </c>
      <c r="H573">
        <v>2</v>
      </c>
      <c r="I573">
        <v>26</v>
      </c>
      <c r="J573">
        <v>0.08</v>
      </c>
      <c r="K573">
        <v>2.3999999999999998E-3</v>
      </c>
      <c r="L573">
        <v>81</v>
      </c>
      <c r="M573" t="s">
        <v>1561</v>
      </c>
      <c r="N573" t="s">
        <v>1562</v>
      </c>
    </row>
    <row r="574" spans="1:14" x14ac:dyDescent="0.2">
      <c r="A574">
        <v>2</v>
      </c>
      <c r="B574" t="s">
        <v>687</v>
      </c>
      <c r="C574" t="s">
        <v>688</v>
      </c>
      <c r="D574">
        <v>3.7100000000000001E-2</v>
      </c>
      <c r="E574">
        <v>1.6100000000000001E-3</v>
      </c>
      <c r="F574">
        <v>5.69</v>
      </c>
      <c r="G574" t="s">
        <v>16</v>
      </c>
      <c r="H574">
        <v>6</v>
      </c>
      <c r="I574">
        <v>575</v>
      </c>
      <c r="J574">
        <v>0.24</v>
      </c>
      <c r="K574">
        <v>5.2999999999999999E-2</v>
      </c>
      <c r="L574">
        <v>1254</v>
      </c>
      <c r="M574" t="s">
        <v>1523</v>
      </c>
      <c r="N574" t="s">
        <v>1524</v>
      </c>
    </row>
    <row r="575" spans="1:14" x14ac:dyDescent="0.2">
      <c r="A575">
        <v>2</v>
      </c>
      <c r="B575" t="s">
        <v>1137</v>
      </c>
      <c r="C575" t="s">
        <v>1138</v>
      </c>
      <c r="D575">
        <v>3.7999999999999999E-2</v>
      </c>
      <c r="E575">
        <v>1.66E-3</v>
      </c>
      <c r="F575">
        <v>3.54</v>
      </c>
      <c r="G575" t="s">
        <v>16</v>
      </c>
      <c r="H575">
        <v>15</v>
      </c>
      <c r="I575">
        <v>3237</v>
      </c>
      <c r="J575">
        <v>0.6</v>
      </c>
      <c r="K575">
        <v>0.29799999999999999</v>
      </c>
      <c r="L575">
        <v>11649</v>
      </c>
      <c r="M575" t="s">
        <v>1623</v>
      </c>
      <c r="N575" t="s">
        <v>1624</v>
      </c>
    </row>
    <row r="576" spans="1:14" x14ac:dyDescent="0.2">
      <c r="A576">
        <v>2</v>
      </c>
      <c r="B576" t="s">
        <v>1155</v>
      </c>
      <c r="C576" t="s">
        <v>1156</v>
      </c>
      <c r="D576">
        <v>3.9399999999999998E-2</v>
      </c>
      <c r="E576">
        <v>1.73E-3</v>
      </c>
      <c r="F576">
        <v>3.52</v>
      </c>
      <c r="G576" t="s">
        <v>16</v>
      </c>
      <c r="H576">
        <v>15</v>
      </c>
      <c r="I576">
        <v>3250</v>
      </c>
      <c r="J576">
        <v>0.6</v>
      </c>
      <c r="K576">
        <v>0.3</v>
      </c>
      <c r="L576">
        <v>11696</v>
      </c>
      <c r="M576" t="s">
        <v>1623</v>
      </c>
      <c r="N576" t="s">
        <v>1624</v>
      </c>
    </row>
    <row r="577" spans="1:14" x14ac:dyDescent="0.2">
      <c r="A577">
        <v>2</v>
      </c>
      <c r="B577" t="s">
        <v>1625</v>
      </c>
      <c r="C577" t="s">
        <v>1626</v>
      </c>
      <c r="D577">
        <v>4.1000000000000002E-2</v>
      </c>
      <c r="E577">
        <v>1.8500000000000001E-3</v>
      </c>
      <c r="F577">
        <v>3.72</v>
      </c>
      <c r="G577" t="s">
        <v>48</v>
      </c>
      <c r="H577">
        <v>11</v>
      </c>
      <c r="I577">
        <v>1899</v>
      </c>
      <c r="J577">
        <v>0.44</v>
      </c>
      <c r="K577">
        <v>0.17499999999999999</v>
      </c>
      <c r="L577">
        <v>4916</v>
      </c>
      <c r="M577" t="s">
        <v>1609</v>
      </c>
      <c r="N577" t="s">
        <v>1610</v>
      </c>
    </row>
    <row r="578" spans="1:14" x14ac:dyDescent="0.2">
      <c r="A578">
        <v>2</v>
      </c>
      <c r="B578" t="s">
        <v>1627</v>
      </c>
      <c r="C578" t="s">
        <v>1628</v>
      </c>
      <c r="D578">
        <v>4.4699999999999997E-2</v>
      </c>
      <c r="E578">
        <v>2.0999999999999999E-3</v>
      </c>
      <c r="F578">
        <v>3.65</v>
      </c>
      <c r="G578" t="s">
        <v>48</v>
      </c>
      <c r="H578">
        <v>11</v>
      </c>
      <c r="I578">
        <v>1928</v>
      </c>
      <c r="J578">
        <v>0.44</v>
      </c>
      <c r="K578">
        <v>0.17799999999999999</v>
      </c>
      <c r="L578">
        <v>4985</v>
      </c>
      <c r="M578" t="s">
        <v>1609</v>
      </c>
      <c r="N578" t="s">
        <v>1610</v>
      </c>
    </row>
    <row r="579" spans="1:14" x14ac:dyDescent="0.2">
      <c r="A579">
        <v>2</v>
      </c>
      <c r="B579" t="s">
        <v>1629</v>
      </c>
      <c r="C579" t="s">
        <v>1630</v>
      </c>
      <c r="D579">
        <v>4.5600000000000002E-2</v>
      </c>
      <c r="E579">
        <v>2.16E-3</v>
      </c>
      <c r="F579">
        <v>4.71</v>
      </c>
      <c r="G579" t="s">
        <v>48</v>
      </c>
      <c r="H579">
        <v>7</v>
      </c>
      <c r="I579">
        <v>833</v>
      </c>
      <c r="J579">
        <v>0.28000000000000003</v>
      </c>
      <c r="K579">
        <v>7.6799999999999993E-2</v>
      </c>
      <c r="L579">
        <v>2268</v>
      </c>
      <c r="M579" t="s">
        <v>1631</v>
      </c>
      <c r="N579" t="s">
        <v>1632</v>
      </c>
    </row>
    <row r="580" spans="1:14" x14ac:dyDescent="0.2">
      <c r="A580">
        <v>2</v>
      </c>
      <c r="B580" t="s">
        <v>167</v>
      </c>
      <c r="C580" t="s">
        <v>168</v>
      </c>
      <c r="D580">
        <v>4.7E-2</v>
      </c>
      <c r="E580">
        <v>2.32E-3</v>
      </c>
      <c r="F580">
        <v>4.6399999999999997</v>
      </c>
      <c r="G580" t="s">
        <v>16</v>
      </c>
      <c r="H580">
        <v>7</v>
      </c>
      <c r="I580">
        <v>843</v>
      </c>
      <c r="J580">
        <v>0.28000000000000003</v>
      </c>
      <c r="K580">
        <v>7.7700000000000005E-2</v>
      </c>
      <c r="L580">
        <v>2384</v>
      </c>
      <c r="M580" t="s">
        <v>1451</v>
      </c>
      <c r="N580" t="s">
        <v>1452</v>
      </c>
    </row>
    <row r="581" spans="1:14" x14ac:dyDescent="0.2">
      <c r="A581">
        <v>2</v>
      </c>
      <c r="B581" t="s">
        <v>847</v>
      </c>
      <c r="C581" t="s">
        <v>848</v>
      </c>
      <c r="D581">
        <v>4.7399999999999998E-2</v>
      </c>
      <c r="E581">
        <v>2.3400000000000001E-3</v>
      </c>
      <c r="F581">
        <v>8.2200000000000006</v>
      </c>
      <c r="G581" t="s">
        <v>16</v>
      </c>
      <c r="H581">
        <v>4</v>
      </c>
      <c r="I581">
        <v>249</v>
      </c>
      <c r="J581">
        <v>0.16</v>
      </c>
      <c r="K581">
        <v>2.3E-2</v>
      </c>
      <c r="L581">
        <v>512</v>
      </c>
      <c r="M581" t="s">
        <v>1513</v>
      </c>
      <c r="N581" t="s">
        <v>1514</v>
      </c>
    </row>
    <row r="582" spans="1:14" hidden="1" x14ac:dyDescent="0.2">
      <c r="A582">
        <v>2</v>
      </c>
      <c r="B582" t="s">
        <v>1633</v>
      </c>
      <c r="C582" t="s">
        <v>1634</v>
      </c>
      <c r="D582">
        <v>4.8099999999999997E-2</v>
      </c>
      <c r="E582">
        <v>2.4199999999999998E-3</v>
      </c>
      <c r="F582">
        <v>31.2</v>
      </c>
      <c r="G582" t="s">
        <v>25</v>
      </c>
      <c r="H582">
        <v>2</v>
      </c>
      <c r="I582">
        <v>32</v>
      </c>
      <c r="J582">
        <v>0.08</v>
      </c>
      <c r="K582">
        <v>2.9499999999999999E-3</v>
      </c>
      <c r="L582">
        <v>86</v>
      </c>
      <c r="M582" t="s">
        <v>1635</v>
      </c>
      <c r="N582" t="s">
        <v>1636</v>
      </c>
    </row>
    <row r="583" spans="1:14" hidden="1" x14ac:dyDescent="0.2">
      <c r="A583">
        <v>2</v>
      </c>
      <c r="B583" t="s">
        <v>1637</v>
      </c>
      <c r="C583" t="s">
        <v>1638</v>
      </c>
      <c r="D583">
        <v>4.8099999999999997E-2</v>
      </c>
      <c r="E583">
        <v>2.4199999999999998E-3</v>
      </c>
      <c r="F583">
        <v>31.2</v>
      </c>
      <c r="G583" t="s">
        <v>25</v>
      </c>
      <c r="H583">
        <v>2</v>
      </c>
      <c r="I583">
        <v>32</v>
      </c>
      <c r="J583">
        <v>0.08</v>
      </c>
      <c r="K583">
        <v>2.9499999999999999E-3</v>
      </c>
      <c r="L583">
        <v>86</v>
      </c>
      <c r="M583" t="s">
        <v>1635</v>
      </c>
      <c r="N583" t="s">
        <v>1636</v>
      </c>
    </row>
    <row r="584" spans="1:14" x14ac:dyDescent="0.2">
      <c r="A584">
        <v>2</v>
      </c>
      <c r="B584" t="s">
        <v>497</v>
      </c>
      <c r="C584" t="s">
        <v>498</v>
      </c>
      <c r="D584">
        <v>4.8899999999999999E-2</v>
      </c>
      <c r="E584">
        <v>2.48E-3</v>
      </c>
      <c r="F584">
        <v>8.08</v>
      </c>
      <c r="G584" t="s">
        <v>16</v>
      </c>
      <c r="H584">
        <v>4</v>
      </c>
      <c r="I584">
        <v>253</v>
      </c>
      <c r="J584">
        <v>0.16</v>
      </c>
      <c r="K584">
        <v>2.3300000000000001E-2</v>
      </c>
      <c r="L584">
        <v>537</v>
      </c>
      <c r="M584" t="s">
        <v>1513</v>
      </c>
      <c r="N584" t="s">
        <v>1514</v>
      </c>
    </row>
    <row r="585" spans="1:14" hidden="1" x14ac:dyDescent="0.2">
      <c r="A585">
        <v>2</v>
      </c>
      <c r="B585" t="s">
        <v>1639</v>
      </c>
      <c r="C585" t="s">
        <v>1640</v>
      </c>
      <c r="D585">
        <v>5.11E-2</v>
      </c>
      <c r="E585">
        <v>2.6900000000000001E-3</v>
      </c>
      <c r="F585">
        <v>6.08</v>
      </c>
      <c r="G585" t="s">
        <v>25</v>
      </c>
      <c r="H585">
        <v>5</v>
      </c>
      <c r="I585">
        <v>432</v>
      </c>
      <c r="J585">
        <v>0.2</v>
      </c>
      <c r="K585">
        <v>3.9800000000000002E-2</v>
      </c>
      <c r="L585">
        <v>984</v>
      </c>
      <c r="M585" t="s">
        <v>1613</v>
      </c>
      <c r="N585" t="s">
        <v>1614</v>
      </c>
    </row>
    <row r="586" spans="1:14" hidden="1" x14ac:dyDescent="0.2">
      <c r="A586">
        <v>2</v>
      </c>
      <c r="B586" t="s">
        <v>527</v>
      </c>
      <c r="C586" t="s">
        <v>528</v>
      </c>
      <c r="D586">
        <v>5.11E-2</v>
      </c>
      <c r="E586">
        <v>2.7000000000000001E-3</v>
      </c>
      <c r="F586">
        <v>7.89</v>
      </c>
      <c r="G586" t="s">
        <v>16</v>
      </c>
      <c r="H586">
        <v>4</v>
      </c>
      <c r="I586">
        <v>259</v>
      </c>
      <c r="J586">
        <v>0.16</v>
      </c>
      <c r="K586">
        <v>2.3900000000000001E-2</v>
      </c>
      <c r="L586">
        <v>560</v>
      </c>
      <c r="M586" t="s">
        <v>1513</v>
      </c>
      <c r="N586" t="s">
        <v>1514</v>
      </c>
    </row>
    <row r="587" spans="1:14" hidden="1" x14ac:dyDescent="0.2">
      <c r="A587">
        <v>2</v>
      </c>
      <c r="B587" t="s">
        <v>1641</v>
      </c>
      <c r="C587" t="s">
        <v>1642</v>
      </c>
      <c r="D587">
        <v>5.4100000000000002E-2</v>
      </c>
      <c r="E587">
        <v>2.99E-3</v>
      </c>
      <c r="F587">
        <v>11.8</v>
      </c>
      <c r="G587" t="s">
        <v>25</v>
      </c>
      <c r="H587">
        <v>3</v>
      </c>
      <c r="I587">
        <v>127</v>
      </c>
      <c r="J587">
        <v>0.12</v>
      </c>
      <c r="K587">
        <v>1.17E-2</v>
      </c>
      <c r="L587">
        <v>368</v>
      </c>
      <c r="M587" t="s">
        <v>1605</v>
      </c>
      <c r="N587" t="s">
        <v>1606</v>
      </c>
    </row>
    <row r="588" spans="1:14" hidden="1" x14ac:dyDescent="0.2">
      <c r="A588">
        <v>2</v>
      </c>
      <c r="B588" t="s">
        <v>1315</v>
      </c>
      <c r="C588" t="s">
        <v>1316</v>
      </c>
      <c r="D588">
        <v>5.5599999999999997E-2</v>
      </c>
      <c r="E588">
        <v>3.0799999999999998E-3</v>
      </c>
      <c r="F588">
        <v>3.27</v>
      </c>
      <c r="G588" t="s">
        <v>16</v>
      </c>
      <c r="H588">
        <v>14</v>
      </c>
      <c r="I588">
        <v>3048</v>
      </c>
      <c r="J588">
        <v>0.56000000000000005</v>
      </c>
      <c r="K588">
        <v>0.28100000000000003</v>
      </c>
      <c r="L588">
        <v>10698</v>
      </c>
      <c r="M588" t="s">
        <v>1643</v>
      </c>
      <c r="N588" t="s">
        <v>1644</v>
      </c>
    </row>
    <row r="589" spans="1:14" hidden="1" x14ac:dyDescent="0.2">
      <c r="A589">
        <v>2</v>
      </c>
      <c r="B589" t="s">
        <v>303</v>
      </c>
      <c r="C589" t="s">
        <v>304</v>
      </c>
      <c r="D589">
        <v>5.6500000000000002E-2</v>
      </c>
      <c r="E589">
        <v>3.1900000000000001E-3</v>
      </c>
      <c r="F589">
        <v>7.53</v>
      </c>
      <c r="G589" t="s">
        <v>16</v>
      </c>
      <c r="H589">
        <v>4</v>
      </c>
      <c r="I589">
        <v>271</v>
      </c>
      <c r="J589">
        <v>0.16</v>
      </c>
      <c r="K589">
        <v>2.5000000000000001E-2</v>
      </c>
      <c r="L589">
        <v>582</v>
      </c>
      <c r="M589" t="s">
        <v>1513</v>
      </c>
      <c r="N589" t="s">
        <v>1514</v>
      </c>
    </row>
    <row r="590" spans="1:14" hidden="1" x14ac:dyDescent="0.2">
      <c r="A590">
        <v>2</v>
      </c>
      <c r="B590" t="s">
        <v>1645</v>
      </c>
      <c r="C590" t="s">
        <v>1646</v>
      </c>
      <c r="D590">
        <v>5.67E-2</v>
      </c>
      <c r="E590">
        <v>3.2699999999999999E-3</v>
      </c>
      <c r="F590">
        <v>7.47</v>
      </c>
      <c r="G590" t="s">
        <v>25</v>
      </c>
      <c r="H590">
        <v>4</v>
      </c>
      <c r="I590">
        <v>273</v>
      </c>
      <c r="J590">
        <v>0.16</v>
      </c>
      <c r="K590">
        <v>2.52E-2</v>
      </c>
      <c r="L590">
        <v>632</v>
      </c>
      <c r="M590" t="s">
        <v>1459</v>
      </c>
      <c r="N590" t="s">
        <v>1460</v>
      </c>
    </row>
    <row r="591" spans="1:14" hidden="1" x14ac:dyDescent="0.2">
      <c r="A591">
        <v>2</v>
      </c>
      <c r="B591" t="s">
        <v>1647</v>
      </c>
      <c r="C591" t="s">
        <v>1648</v>
      </c>
      <c r="D591">
        <v>5.7299999999999997E-2</v>
      </c>
      <c r="E591">
        <v>3.3899999999999998E-3</v>
      </c>
      <c r="F591">
        <v>3.95</v>
      </c>
      <c r="G591" t="s">
        <v>25</v>
      </c>
      <c r="H591">
        <v>8</v>
      </c>
      <c r="I591">
        <v>1159</v>
      </c>
      <c r="J591">
        <v>0.32</v>
      </c>
      <c r="K591">
        <v>0.107</v>
      </c>
      <c r="L591">
        <v>2943</v>
      </c>
      <c r="M591" t="s">
        <v>1649</v>
      </c>
      <c r="N591" t="s">
        <v>1650</v>
      </c>
    </row>
    <row r="592" spans="1:14" hidden="1" x14ac:dyDescent="0.2">
      <c r="A592">
        <v>2</v>
      </c>
      <c r="B592" t="s">
        <v>325</v>
      </c>
      <c r="C592" t="s">
        <v>326</v>
      </c>
      <c r="D592">
        <v>5.7299999999999997E-2</v>
      </c>
      <c r="E592">
        <v>3.3999999999999998E-3</v>
      </c>
      <c r="F592">
        <v>4.3099999999999996</v>
      </c>
      <c r="G592" t="s">
        <v>16</v>
      </c>
      <c r="H592">
        <v>7</v>
      </c>
      <c r="I592">
        <v>902</v>
      </c>
      <c r="J592">
        <v>0.28000000000000003</v>
      </c>
      <c r="K592">
        <v>8.3099999999999993E-2</v>
      </c>
      <c r="L592">
        <v>2114</v>
      </c>
      <c r="M592" t="s">
        <v>1591</v>
      </c>
      <c r="N592" t="s">
        <v>1592</v>
      </c>
    </row>
    <row r="593" spans="1:14" hidden="1" x14ac:dyDescent="0.2">
      <c r="A593">
        <v>2</v>
      </c>
      <c r="B593" t="s">
        <v>1651</v>
      </c>
      <c r="C593" t="s">
        <v>1652</v>
      </c>
      <c r="D593">
        <v>5.7299999999999997E-2</v>
      </c>
      <c r="E593">
        <v>3.4099999999999998E-3</v>
      </c>
      <c r="F593">
        <v>26</v>
      </c>
      <c r="G593" t="s">
        <v>48</v>
      </c>
      <c r="H593">
        <v>2</v>
      </c>
      <c r="I593">
        <v>38</v>
      </c>
      <c r="J593">
        <v>0.08</v>
      </c>
      <c r="K593">
        <v>3.5000000000000001E-3</v>
      </c>
      <c r="L593">
        <v>89</v>
      </c>
      <c r="M593" t="s">
        <v>1561</v>
      </c>
      <c r="N593" t="s">
        <v>1562</v>
      </c>
    </row>
    <row r="594" spans="1:14" hidden="1" x14ac:dyDescent="0.2">
      <c r="A594">
        <v>2</v>
      </c>
      <c r="B594" t="s">
        <v>1001</v>
      </c>
      <c r="C594" t="s">
        <v>1002</v>
      </c>
      <c r="D594">
        <v>5.7299999999999997E-2</v>
      </c>
      <c r="E594">
        <v>3.4199999999999999E-3</v>
      </c>
      <c r="F594">
        <v>4.3099999999999996</v>
      </c>
      <c r="G594" t="s">
        <v>48</v>
      </c>
      <c r="H594">
        <v>7</v>
      </c>
      <c r="I594">
        <v>903</v>
      </c>
      <c r="J594">
        <v>0.28000000000000003</v>
      </c>
      <c r="K594">
        <v>8.3199999999999996E-2</v>
      </c>
      <c r="L594">
        <v>1957</v>
      </c>
      <c r="M594" t="s">
        <v>1653</v>
      </c>
      <c r="N594" t="s">
        <v>1654</v>
      </c>
    </row>
    <row r="595" spans="1:14" hidden="1" x14ac:dyDescent="0.2">
      <c r="A595">
        <v>2</v>
      </c>
      <c r="B595" t="s">
        <v>215</v>
      </c>
      <c r="C595" t="s">
        <v>216</v>
      </c>
      <c r="D595">
        <v>5.7599999999999998E-2</v>
      </c>
      <c r="E595">
        <v>3.46E-3</v>
      </c>
      <c r="F595">
        <v>5.72</v>
      </c>
      <c r="G595" t="s">
        <v>48</v>
      </c>
      <c r="H595">
        <v>5</v>
      </c>
      <c r="I595">
        <v>458</v>
      </c>
      <c r="J595">
        <v>0.2</v>
      </c>
      <c r="K595">
        <v>4.2200000000000001E-2</v>
      </c>
      <c r="L595">
        <v>953</v>
      </c>
      <c r="M595" t="s">
        <v>1531</v>
      </c>
      <c r="N595" t="s">
        <v>1532</v>
      </c>
    </row>
    <row r="596" spans="1:14" hidden="1" x14ac:dyDescent="0.2">
      <c r="A596">
        <v>2</v>
      </c>
      <c r="B596" t="s">
        <v>1655</v>
      </c>
      <c r="C596" t="s">
        <v>1656</v>
      </c>
      <c r="D596">
        <v>5.7599999999999998E-2</v>
      </c>
      <c r="E596">
        <v>3.47E-3</v>
      </c>
      <c r="F596">
        <v>3.39</v>
      </c>
      <c r="G596" t="s">
        <v>25</v>
      </c>
      <c r="H596">
        <v>11</v>
      </c>
      <c r="I596">
        <v>2049</v>
      </c>
      <c r="J596">
        <v>0.44</v>
      </c>
      <c r="K596">
        <v>0.189</v>
      </c>
      <c r="L596">
        <v>5148</v>
      </c>
      <c r="M596" t="s">
        <v>1657</v>
      </c>
      <c r="N596" t="s">
        <v>1658</v>
      </c>
    </row>
    <row r="597" spans="1:14" hidden="1" x14ac:dyDescent="0.2">
      <c r="A597">
        <v>2</v>
      </c>
      <c r="B597" t="s">
        <v>1257</v>
      </c>
      <c r="C597" t="s">
        <v>1258</v>
      </c>
      <c r="D597">
        <v>5.7599999999999998E-2</v>
      </c>
      <c r="E597">
        <v>3.47E-3</v>
      </c>
      <c r="F597">
        <v>11.1</v>
      </c>
      <c r="G597" t="s">
        <v>48</v>
      </c>
      <c r="H597">
        <v>3</v>
      </c>
      <c r="I597">
        <v>134</v>
      </c>
      <c r="J597">
        <v>0.12</v>
      </c>
      <c r="K597">
        <v>1.24E-2</v>
      </c>
      <c r="L597">
        <v>340</v>
      </c>
      <c r="M597" t="s">
        <v>1469</v>
      </c>
      <c r="N597" t="s">
        <v>1470</v>
      </c>
    </row>
    <row r="598" spans="1:14" hidden="1" x14ac:dyDescent="0.2">
      <c r="A598">
        <v>2</v>
      </c>
      <c r="B598" t="s">
        <v>1659</v>
      </c>
      <c r="C598" t="s">
        <v>1660</v>
      </c>
      <c r="D598">
        <v>5.8999999999999997E-2</v>
      </c>
      <c r="E598">
        <v>3.62E-3</v>
      </c>
      <c r="F598">
        <v>11</v>
      </c>
      <c r="G598" t="s">
        <v>25</v>
      </c>
      <c r="H598">
        <v>3</v>
      </c>
      <c r="I598">
        <v>136</v>
      </c>
      <c r="J598">
        <v>0.12</v>
      </c>
      <c r="K598">
        <v>1.2500000000000001E-2</v>
      </c>
      <c r="L598">
        <v>359</v>
      </c>
      <c r="M598" t="s">
        <v>1469</v>
      </c>
      <c r="N598" t="s">
        <v>1470</v>
      </c>
    </row>
    <row r="599" spans="1:14" hidden="1" x14ac:dyDescent="0.2">
      <c r="A599">
        <v>2</v>
      </c>
      <c r="B599" t="s">
        <v>1661</v>
      </c>
      <c r="C599" t="s">
        <v>1662</v>
      </c>
      <c r="D599">
        <v>6.0299999999999999E-2</v>
      </c>
      <c r="E599">
        <v>3.7599999999999999E-3</v>
      </c>
      <c r="F599">
        <v>4.75</v>
      </c>
      <c r="G599" t="s">
        <v>48</v>
      </c>
      <c r="H599">
        <v>6</v>
      </c>
      <c r="I599">
        <v>680</v>
      </c>
      <c r="J599">
        <v>0.24</v>
      </c>
      <c r="K599">
        <v>6.2700000000000006E-2</v>
      </c>
      <c r="L599">
        <v>2191</v>
      </c>
      <c r="M599" t="s">
        <v>1663</v>
      </c>
      <c r="N599" t="s">
        <v>1664</v>
      </c>
    </row>
    <row r="600" spans="1:14" hidden="1" x14ac:dyDescent="0.2">
      <c r="A600">
        <v>2</v>
      </c>
      <c r="B600" t="s">
        <v>1665</v>
      </c>
      <c r="C600" t="s">
        <v>1666</v>
      </c>
      <c r="D600">
        <v>6.0299999999999999E-2</v>
      </c>
      <c r="E600">
        <v>3.7699999999999999E-3</v>
      </c>
      <c r="F600">
        <v>24.6</v>
      </c>
      <c r="G600" t="s">
        <v>48</v>
      </c>
      <c r="H600">
        <v>2</v>
      </c>
      <c r="I600">
        <v>40</v>
      </c>
      <c r="J600">
        <v>0.08</v>
      </c>
      <c r="K600">
        <v>3.6900000000000001E-3</v>
      </c>
      <c r="L600">
        <v>70</v>
      </c>
      <c r="M600" t="s">
        <v>1667</v>
      </c>
      <c r="N600" t="s">
        <v>1668</v>
      </c>
    </row>
    <row r="601" spans="1:14" hidden="1" x14ac:dyDescent="0.2">
      <c r="A601">
        <v>2</v>
      </c>
      <c r="B601" t="s">
        <v>1669</v>
      </c>
      <c r="C601" t="s">
        <v>1670</v>
      </c>
      <c r="D601">
        <v>6.3899999999999998E-2</v>
      </c>
      <c r="E601">
        <v>4.0899999999999999E-3</v>
      </c>
      <c r="F601">
        <v>10.5</v>
      </c>
      <c r="G601" t="s">
        <v>25</v>
      </c>
      <c r="H601">
        <v>3</v>
      </c>
      <c r="I601">
        <v>142</v>
      </c>
      <c r="J601">
        <v>0.12</v>
      </c>
      <c r="K601">
        <v>1.3100000000000001E-2</v>
      </c>
      <c r="L601">
        <v>366</v>
      </c>
      <c r="M601" t="s">
        <v>1469</v>
      </c>
      <c r="N601" t="s">
        <v>1470</v>
      </c>
    </row>
    <row r="602" spans="1:14" hidden="1" x14ac:dyDescent="0.2">
      <c r="A602">
        <v>2</v>
      </c>
      <c r="B602" t="s">
        <v>1671</v>
      </c>
      <c r="C602" t="s">
        <v>1672</v>
      </c>
      <c r="D602">
        <v>6.6699999999999995E-2</v>
      </c>
      <c r="E602">
        <v>4.3800000000000002E-3</v>
      </c>
      <c r="F602">
        <v>3.27</v>
      </c>
      <c r="G602" t="s">
        <v>25</v>
      </c>
      <c r="H602">
        <v>11</v>
      </c>
      <c r="I602">
        <v>2109</v>
      </c>
      <c r="J602">
        <v>0.44</v>
      </c>
      <c r="K602">
        <v>0.19400000000000001</v>
      </c>
      <c r="L602">
        <v>5306</v>
      </c>
      <c r="M602" t="s">
        <v>1657</v>
      </c>
      <c r="N602" t="s">
        <v>1658</v>
      </c>
    </row>
    <row r="603" spans="1:14" hidden="1" x14ac:dyDescent="0.2">
      <c r="A603">
        <v>2</v>
      </c>
      <c r="B603" t="s">
        <v>1211</v>
      </c>
      <c r="C603" t="s">
        <v>1212</v>
      </c>
      <c r="D603">
        <v>7.0000000000000007E-2</v>
      </c>
      <c r="E603">
        <v>4.8500000000000001E-3</v>
      </c>
      <c r="F603">
        <v>4.0199999999999996</v>
      </c>
      <c r="G603" t="s">
        <v>48</v>
      </c>
      <c r="H603">
        <v>7</v>
      </c>
      <c r="I603">
        <v>961</v>
      </c>
      <c r="J603">
        <v>0.28000000000000003</v>
      </c>
      <c r="K603">
        <v>8.8599999999999998E-2</v>
      </c>
      <c r="L603">
        <v>2145</v>
      </c>
      <c r="M603" t="s">
        <v>1653</v>
      </c>
      <c r="N603" t="s">
        <v>1654</v>
      </c>
    </row>
    <row r="604" spans="1:14" hidden="1" x14ac:dyDescent="0.2">
      <c r="A604">
        <v>2</v>
      </c>
      <c r="B604" t="s">
        <v>1241</v>
      </c>
      <c r="C604" t="s">
        <v>1242</v>
      </c>
      <c r="D604">
        <v>7.0000000000000007E-2</v>
      </c>
      <c r="E604">
        <v>5.0499999999999998E-3</v>
      </c>
      <c r="F604">
        <v>3.99</v>
      </c>
      <c r="G604" t="s">
        <v>48</v>
      </c>
      <c r="H604">
        <v>7</v>
      </c>
      <c r="I604">
        <v>968</v>
      </c>
      <c r="J604">
        <v>0.28000000000000003</v>
      </c>
      <c r="K604">
        <v>8.9200000000000002E-2</v>
      </c>
      <c r="L604">
        <v>2155</v>
      </c>
      <c r="M604" t="s">
        <v>1653</v>
      </c>
      <c r="N604" t="s">
        <v>1654</v>
      </c>
    </row>
    <row r="605" spans="1:14" hidden="1" x14ac:dyDescent="0.2">
      <c r="A605">
        <v>2</v>
      </c>
      <c r="B605" t="s">
        <v>1673</v>
      </c>
      <c r="C605" t="s">
        <v>1674</v>
      </c>
      <c r="D605">
        <v>7.0000000000000007E-2</v>
      </c>
      <c r="E605">
        <v>5.3800000000000002E-3</v>
      </c>
      <c r="F605">
        <v>3.94</v>
      </c>
      <c r="G605" t="s">
        <v>25</v>
      </c>
      <c r="H605">
        <v>7</v>
      </c>
      <c r="I605">
        <v>979</v>
      </c>
      <c r="J605">
        <v>0.28000000000000003</v>
      </c>
      <c r="K605">
        <v>9.0200000000000002E-2</v>
      </c>
      <c r="L605">
        <v>1746</v>
      </c>
      <c r="M605" t="s">
        <v>1675</v>
      </c>
      <c r="N605" t="s">
        <v>1676</v>
      </c>
    </row>
    <row r="606" spans="1:14" hidden="1" x14ac:dyDescent="0.2">
      <c r="A606">
        <v>2</v>
      </c>
      <c r="B606" t="s">
        <v>1677</v>
      </c>
      <c r="C606" t="s">
        <v>1678</v>
      </c>
      <c r="D606">
        <v>7.0000000000000007E-2</v>
      </c>
      <c r="E606">
        <v>5.3899999999999998E-3</v>
      </c>
      <c r="F606">
        <v>20.3</v>
      </c>
      <c r="G606" t="s">
        <v>25</v>
      </c>
      <c r="H606">
        <v>2</v>
      </c>
      <c r="I606">
        <v>48</v>
      </c>
      <c r="J606">
        <v>0.08</v>
      </c>
      <c r="K606">
        <v>4.4200000000000003E-3</v>
      </c>
      <c r="L606">
        <v>97</v>
      </c>
      <c r="M606" t="s">
        <v>1667</v>
      </c>
      <c r="N606" t="s">
        <v>1668</v>
      </c>
    </row>
    <row r="607" spans="1:14" hidden="1" x14ac:dyDescent="0.2">
      <c r="A607">
        <v>2</v>
      </c>
      <c r="B607" t="s">
        <v>133</v>
      </c>
      <c r="C607" t="s">
        <v>134</v>
      </c>
      <c r="D607">
        <v>7.0000000000000007E-2</v>
      </c>
      <c r="E607">
        <v>5.5300000000000002E-3</v>
      </c>
      <c r="F607">
        <v>3.92</v>
      </c>
      <c r="G607" t="s">
        <v>16</v>
      </c>
      <c r="H607">
        <v>7</v>
      </c>
      <c r="I607">
        <v>984</v>
      </c>
      <c r="J607">
        <v>0.28000000000000003</v>
      </c>
      <c r="K607">
        <v>9.0700000000000003E-2</v>
      </c>
      <c r="L607">
        <v>2681</v>
      </c>
      <c r="M607" t="s">
        <v>1451</v>
      </c>
      <c r="N607" t="s">
        <v>1452</v>
      </c>
    </row>
    <row r="608" spans="1:14" hidden="1" x14ac:dyDescent="0.2">
      <c r="A608">
        <v>2</v>
      </c>
      <c r="B608" t="s">
        <v>1679</v>
      </c>
      <c r="C608" t="s">
        <v>1680</v>
      </c>
      <c r="D608">
        <v>7.0000000000000007E-2</v>
      </c>
      <c r="E608">
        <v>6.28E-3</v>
      </c>
      <c r="F608">
        <v>4.25</v>
      </c>
      <c r="G608" t="s">
        <v>25</v>
      </c>
      <c r="H608">
        <v>6</v>
      </c>
      <c r="I608">
        <v>755</v>
      </c>
      <c r="J608">
        <v>0.24</v>
      </c>
      <c r="K608">
        <v>6.9599999999999995E-2</v>
      </c>
      <c r="L608">
        <v>1556</v>
      </c>
      <c r="M608" t="s">
        <v>1523</v>
      </c>
      <c r="N608" t="s">
        <v>1524</v>
      </c>
    </row>
    <row r="609" spans="1:14" hidden="1" x14ac:dyDescent="0.2">
      <c r="A609">
        <v>2</v>
      </c>
      <c r="B609" t="s">
        <v>1681</v>
      </c>
      <c r="C609" t="s">
        <v>1682</v>
      </c>
      <c r="D609">
        <v>7.0000000000000007E-2</v>
      </c>
      <c r="E609">
        <v>6.3E-3</v>
      </c>
      <c r="F609">
        <v>18.7</v>
      </c>
      <c r="G609" t="s">
        <v>25</v>
      </c>
      <c r="H609">
        <v>2</v>
      </c>
      <c r="I609">
        <v>52</v>
      </c>
      <c r="J609">
        <v>0.08</v>
      </c>
      <c r="K609">
        <v>4.79E-3</v>
      </c>
      <c r="L609">
        <v>135</v>
      </c>
      <c r="M609" t="s">
        <v>1561</v>
      </c>
      <c r="N609" t="s">
        <v>1562</v>
      </c>
    </row>
    <row r="610" spans="1:14" hidden="1" x14ac:dyDescent="0.2">
      <c r="A610">
        <v>2</v>
      </c>
      <c r="B610" t="s">
        <v>1683</v>
      </c>
      <c r="C610" t="s">
        <v>1684</v>
      </c>
      <c r="D610">
        <v>7.0000000000000007E-2</v>
      </c>
      <c r="E610">
        <v>6.5399999999999998E-3</v>
      </c>
      <c r="F610">
        <v>18.3</v>
      </c>
      <c r="G610" t="s">
        <v>25</v>
      </c>
      <c r="H610">
        <v>2</v>
      </c>
      <c r="I610">
        <v>53</v>
      </c>
      <c r="J610">
        <v>0.08</v>
      </c>
      <c r="K610">
        <v>4.8900000000000002E-3</v>
      </c>
      <c r="L610">
        <v>93</v>
      </c>
      <c r="M610" t="s">
        <v>1667</v>
      </c>
      <c r="N610" t="s">
        <v>1668</v>
      </c>
    </row>
    <row r="611" spans="1:14" hidden="1" x14ac:dyDescent="0.2">
      <c r="A611">
        <v>2</v>
      </c>
      <c r="B611" t="s">
        <v>1685</v>
      </c>
      <c r="C611" t="s">
        <v>1686</v>
      </c>
      <c r="D611">
        <v>7.0199999999999999E-2</v>
      </c>
      <c r="E611">
        <v>7.28E-3</v>
      </c>
      <c r="F611">
        <v>17.3</v>
      </c>
      <c r="G611" t="s">
        <v>25</v>
      </c>
      <c r="H611">
        <v>2</v>
      </c>
      <c r="I611">
        <v>56</v>
      </c>
      <c r="J611">
        <v>0.08</v>
      </c>
      <c r="K611">
        <v>5.1599999999999997E-3</v>
      </c>
      <c r="L611">
        <v>143</v>
      </c>
      <c r="M611" t="s">
        <v>1635</v>
      </c>
      <c r="N611" t="s">
        <v>1636</v>
      </c>
    </row>
    <row r="612" spans="1:14" hidden="1" x14ac:dyDescent="0.2">
      <c r="A612">
        <v>2</v>
      </c>
      <c r="B612" t="s">
        <v>1687</v>
      </c>
      <c r="C612" t="s">
        <v>1688</v>
      </c>
      <c r="D612">
        <v>7.6399999999999996E-2</v>
      </c>
      <c r="E612">
        <v>8.1600000000000006E-3</v>
      </c>
      <c r="F612">
        <v>2.86</v>
      </c>
      <c r="G612" t="s">
        <v>25</v>
      </c>
      <c r="H612">
        <v>13</v>
      </c>
      <c r="I612">
        <v>2987</v>
      </c>
      <c r="J612">
        <v>0.52</v>
      </c>
      <c r="K612">
        <v>0.27500000000000002</v>
      </c>
      <c r="L612">
        <v>7965</v>
      </c>
      <c r="M612" t="s">
        <v>1689</v>
      </c>
      <c r="N612" t="s">
        <v>1690</v>
      </c>
    </row>
    <row r="613" spans="1:14" hidden="1" x14ac:dyDescent="0.2">
      <c r="A613">
        <v>2</v>
      </c>
      <c r="B613" t="s">
        <v>493</v>
      </c>
      <c r="C613" t="s">
        <v>494</v>
      </c>
      <c r="D613">
        <v>7.6700000000000004E-2</v>
      </c>
      <c r="E613">
        <v>8.2500000000000004E-3</v>
      </c>
      <c r="F613">
        <v>2.96</v>
      </c>
      <c r="G613" t="s">
        <v>16</v>
      </c>
      <c r="H613">
        <v>11</v>
      </c>
      <c r="I613">
        <v>2284</v>
      </c>
      <c r="J613">
        <v>0.44</v>
      </c>
      <c r="K613">
        <v>0.21099999999999999</v>
      </c>
      <c r="L613">
        <v>6465</v>
      </c>
      <c r="M613" t="s">
        <v>1691</v>
      </c>
      <c r="N613" t="s">
        <v>1692</v>
      </c>
    </row>
    <row r="614" spans="1:14" hidden="1" x14ac:dyDescent="0.2">
      <c r="A614">
        <v>2</v>
      </c>
      <c r="B614" t="s">
        <v>1415</v>
      </c>
      <c r="C614" t="s">
        <v>1416</v>
      </c>
      <c r="D614">
        <v>7.6700000000000004E-2</v>
      </c>
      <c r="E614">
        <v>8.2799999999999992E-3</v>
      </c>
      <c r="F614">
        <v>5.68</v>
      </c>
      <c r="G614" t="s">
        <v>48</v>
      </c>
      <c r="H614">
        <v>4</v>
      </c>
      <c r="I614">
        <v>355</v>
      </c>
      <c r="J614">
        <v>0.16</v>
      </c>
      <c r="K614">
        <v>3.27E-2</v>
      </c>
      <c r="L614">
        <v>775</v>
      </c>
      <c r="M614" t="s">
        <v>1549</v>
      </c>
      <c r="N614" t="s">
        <v>1550</v>
      </c>
    </row>
    <row r="615" spans="1:14" hidden="1" x14ac:dyDescent="0.2">
      <c r="A615">
        <v>2</v>
      </c>
      <c r="B615" t="s">
        <v>1275</v>
      </c>
      <c r="C615" t="s">
        <v>1276</v>
      </c>
      <c r="D615">
        <v>7.8899999999999998E-2</v>
      </c>
      <c r="E615">
        <v>8.6199999999999992E-3</v>
      </c>
      <c r="F615">
        <v>3.02</v>
      </c>
      <c r="G615" t="s">
        <v>48</v>
      </c>
      <c r="H615">
        <v>10</v>
      </c>
      <c r="I615">
        <v>1965</v>
      </c>
      <c r="J615">
        <v>0.4</v>
      </c>
      <c r="K615">
        <v>0.18099999999999999</v>
      </c>
      <c r="L615">
        <v>4281</v>
      </c>
      <c r="M615" t="s">
        <v>1693</v>
      </c>
      <c r="N615" t="s">
        <v>1694</v>
      </c>
    </row>
    <row r="616" spans="1:14" hidden="1" x14ac:dyDescent="0.2">
      <c r="A616">
        <v>2</v>
      </c>
      <c r="B616" t="s">
        <v>1695</v>
      </c>
      <c r="C616" t="s">
        <v>1696</v>
      </c>
      <c r="D616">
        <v>7.9000000000000001E-2</v>
      </c>
      <c r="E616">
        <v>8.6400000000000001E-3</v>
      </c>
      <c r="F616">
        <v>7.92</v>
      </c>
      <c r="G616" t="s">
        <v>25</v>
      </c>
      <c r="H616">
        <v>3</v>
      </c>
      <c r="I616">
        <v>186</v>
      </c>
      <c r="J616">
        <v>0.12</v>
      </c>
      <c r="K616">
        <v>1.7100000000000001E-2</v>
      </c>
      <c r="L616">
        <v>409</v>
      </c>
      <c r="M616" t="s">
        <v>1469</v>
      </c>
      <c r="N616" t="s">
        <v>1470</v>
      </c>
    </row>
    <row r="617" spans="1:14" hidden="1" x14ac:dyDescent="0.2">
      <c r="A617">
        <v>2</v>
      </c>
      <c r="B617" t="s">
        <v>1071</v>
      </c>
      <c r="C617" t="s">
        <v>1072</v>
      </c>
      <c r="D617">
        <v>7.9899999999999999E-2</v>
      </c>
      <c r="E617">
        <v>8.8100000000000001E-3</v>
      </c>
      <c r="F617">
        <v>3.93</v>
      </c>
      <c r="G617" t="s">
        <v>48</v>
      </c>
      <c r="H617">
        <v>6</v>
      </c>
      <c r="I617">
        <v>810</v>
      </c>
      <c r="J617">
        <v>0.24</v>
      </c>
      <c r="K617">
        <v>7.4700000000000003E-2</v>
      </c>
      <c r="L617">
        <v>1854</v>
      </c>
      <c r="M617" t="s">
        <v>1523</v>
      </c>
      <c r="N617" t="s">
        <v>1524</v>
      </c>
    </row>
    <row r="618" spans="1:14" hidden="1" x14ac:dyDescent="0.2">
      <c r="A618">
        <v>2</v>
      </c>
      <c r="B618" t="s">
        <v>1697</v>
      </c>
      <c r="C618" t="s">
        <v>1698</v>
      </c>
      <c r="D618">
        <v>8.1900000000000001E-2</v>
      </c>
      <c r="E618">
        <v>9.4199999999999996E-3</v>
      </c>
      <c r="F618">
        <v>15.1</v>
      </c>
      <c r="G618" t="s">
        <v>48</v>
      </c>
      <c r="H618">
        <v>2</v>
      </c>
      <c r="I618">
        <v>64</v>
      </c>
      <c r="J618">
        <v>0.08</v>
      </c>
      <c r="K618">
        <v>5.8999999999999999E-3</v>
      </c>
      <c r="L618">
        <v>134</v>
      </c>
      <c r="M618" t="s">
        <v>1667</v>
      </c>
      <c r="N618" t="s">
        <v>1668</v>
      </c>
    </row>
    <row r="619" spans="1:14" hidden="1" x14ac:dyDescent="0.2">
      <c r="A619">
        <v>2</v>
      </c>
      <c r="B619" t="s">
        <v>1699</v>
      </c>
      <c r="C619" t="s">
        <v>1700</v>
      </c>
      <c r="D619">
        <v>8.3199999999999996E-2</v>
      </c>
      <c r="E619">
        <v>9.5899999999999996E-3</v>
      </c>
      <c r="F619">
        <v>3.09</v>
      </c>
      <c r="G619" t="s">
        <v>25</v>
      </c>
      <c r="H619">
        <v>9</v>
      </c>
      <c r="I619">
        <v>1676</v>
      </c>
      <c r="J619">
        <v>0.36</v>
      </c>
      <c r="K619">
        <v>0.154</v>
      </c>
      <c r="L619">
        <v>3892</v>
      </c>
      <c r="M619" t="s">
        <v>1701</v>
      </c>
      <c r="N619" t="s">
        <v>1702</v>
      </c>
    </row>
    <row r="620" spans="1:14" hidden="1" x14ac:dyDescent="0.2">
      <c r="A620">
        <v>2</v>
      </c>
      <c r="B620" t="s">
        <v>1703</v>
      </c>
      <c r="C620" t="s">
        <v>1704</v>
      </c>
      <c r="D620">
        <v>8.4500000000000006E-2</v>
      </c>
      <c r="E620">
        <v>9.8300000000000002E-3</v>
      </c>
      <c r="F620">
        <v>7.55</v>
      </c>
      <c r="G620" t="s">
        <v>25</v>
      </c>
      <c r="H620">
        <v>3</v>
      </c>
      <c r="I620">
        <v>195</v>
      </c>
      <c r="J620">
        <v>0.12</v>
      </c>
      <c r="K620">
        <v>1.7999999999999999E-2</v>
      </c>
      <c r="L620">
        <v>493</v>
      </c>
      <c r="M620" t="s">
        <v>1705</v>
      </c>
      <c r="N620" t="s">
        <v>1706</v>
      </c>
    </row>
    <row r="621" spans="1:14" hidden="1" x14ac:dyDescent="0.2">
      <c r="A621">
        <v>2</v>
      </c>
      <c r="B621" t="s">
        <v>1707</v>
      </c>
      <c r="C621" t="s">
        <v>1708</v>
      </c>
      <c r="D621">
        <v>8.8200000000000001E-2</v>
      </c>
      <c r="E621">
        <v>1.0500000000000001E-2</v>
      </c>
      <c r="F621">
        <v>5.29</v>
      </c>
      <c r="G621" t="s">
        <v>25</v>
      </c>
      <c r="H621">
        <v>4</v>
      </c>
      <c r="I621">
        <v>380</v>
      </c>
      <c r="J621">
        <v>0.16</v>
      </c>
      <c r="K621">
        <v>3.5000000000000003E-2</v>
      </c>
      <c r="L621">
        <v>800</v>
      </c>
      <c r="M621" t="s">
        <v>1709</v>
      </c>
      <c r="N621" t="s">
        <v>1710</v>
      </c>
    </row>
    <row r="622" spans="1:14" hidden="1" x14ac:dyDescent="0.2">
      <c r="A622">
        <v>2</v>
      </c>
      <c r="B622" t="s">
        <v>1711</v>
      </c>
      <c r="C622" t="s">
        <v>1712</v>
      </c>
      <c r="D622">
        <v>9.35E-2</v>
      </c>
      <c r="E622">
        <v>1.12E-2</v>
      </c>
      <c r="F622">
        <v>3.39</v>
      </c>
      <c r="G622" t="s">
        <v>48</v>
      </c>
      <c r="H622">
        <v>7</v>
      </c>
      <c r="I622">
        <v>1122</v>
      </c>
      <c r="J622">
        <v>0.28000000000000003</v>
      </c>
      <c r="K622">
        <v>0.10299999999999999</v>
      </c>
      <c r="L622">
        <v>2383</v>
      </c>
      <c r="M622" t="s">
        <v>1553</v>
      </c>
      <c r="N622" t="s">
        <v>1554</v>
      </c>
    </row>
    <row r="623" spans="1:14" hidden="1" x14ac:dyDescent="0.2">
      <c r="A623">
        <v>2</v>
      </c>
      <c r="B623" t="s">
        <v>1713</v>
      </c>
      <c r="C623" t="s">
        <v>1714</v>
      </c>
      <c r="D623">
        <v>9.3600000000000003E-2</v>
      </c>
      <c r="E623">
        <v>1.15E-2</v>
      </c>
      <c r="F623">
        <v>13.5</v>
      </c>
      <c r="G623" t="s">
        <v>25</v>
      </c>
      <c r="H623">
        <v>2</v>
      </c>
      <c r="I623">
        <v>71</v>
      </c>
      <c r="J623">
        <v>0.08</v>
      </c>
      <c r="K623">
        <v>6.5399999999999998E-3</v>
      </c>
      <c r="L623">
        <v>157</v>
      </c>
      <c r="M623" t="s">
        <v>1561</v>
      </c>
      <c r="N623" t="s">
        <v>1562</v>
      </c>
    </row>
    <row r="624" spans="1:14" hidden="1" x14ac:dyDescent="0.2">
      <c r="A624">
        <v>2</v>
      </c>
      <c r="B624" t="s">
        <v>1715</v>
      </c>
      <c r="C624" t="s">
        <v>1716</v>
      </c>
      <c r="D624">
        <v>9.4700000000000006E-2</v>
      </c>
      <c r="E624">
        <v>1.18E-2</v>
      </c>
      <c r="F624">
        <v>13.3</v>
      </c>
      <c r="G624" t="s">
        <v>25</v>
      </c>
      <c r="H624">
        <v>2</v>
      </c>
      <c r="I624">
        <v>72</v>
      </c>
      <c r="J624">
        <v>0.08</v>
      </c>
      <c r="K624">
        <v>6.6400000000000001E-3</v>
      </c>
      <c r="L624">
        <v>148</v>
      </c>
      <c r="M624" t="s">
        <v>1717</v>
      </c>
      <c r="N624" t="s">
        <v>1718</v>
      </c>
    </row>
    <row r="625" spans="1:14" hidden="1" x14ac:dyDescent="0.2">
      <c r="A625">
        <v>2</v>
      </c>
      <c r="B625" t="s">
        <v>1719</v>
      </c>
      <c r="C625" t="s">
        <v>1720</v>
      </c>
      <c r="D625">
        <v>9.4700000000000006E-2</v>
      </c>
      <c r="E625">
        <v>1.2E-2</v>
      </c>
      <c r="F625">
        <v>6.99</v>
      </c>
      <c r="G625" t="s">
        <v>25</v>
      </c>
      <c r="H625">
        <v>3</v>
      </c>
      <c r="I625">
        <v>210</v>
      </c>
      <c r="J625">
        <v>0.12</v>
      </c>
      <c r="K625">
        <v>1.9400000000000001E-2</v>
      </c>
      <c r="L625">
        <v>575</v>
      </c>
      <c r="M625" t="s">
        <v>1469</v>
      </c>
      <c r="N625" t="s">
        <v>1470</v>
      </c>
    </row>
    <row r="626" spans="1:14" hidden="1" x14ac:dyDescent="0.2">
      <c r="A626">
        <v>2</v>
      </c>
      <c r="B626" t="s">
        <v>1129</v>
      </c>
      <c r="C626" t="s">
        <v>1130</v>
      </c>
      <c r="D626">
        <v>9.4700000000000006E-2</v>
      </c>
      <c r="E626">
        <v>1.29E-2</v>
      </c>
      <c r="F626">
        <v>2.65</v>
      </c>
      <c r="G626" t="s">
        <v>16</v>
      </c>
      <c r="H626">
        <v>15</v>
      </c>
      <c r="I626">
        <v>3924</v>
      </c>
      <c r="J626">
        <v>0.6</v>
      </c>
      <c r="K626">
        <v>0.36199999999999999</v>
      </c>
      <c r="L626">
        <v>13541</v>
      </c>
      <c r="M626" t="s">
        <v>1721</v>
      </c>
      <c r="N626" t="s">
        <v>1722</v>
      </c>
    </row>
    <row r="627" spans="1:14" hidden="1" x14ac:dyDescent="0.2">
      <c r="A627">
        <v>2</v>
      </c>
      <c r="B627" t="s">
        <v>1723</v>
      </c>
      <c r="C627" t="s">
        <v>1724</v>
      </c>
      <c r="D627">
        <v>9.4700000000000006E-2</v>
      </c>
      <c r="E627">
        <v>1.32E-2</v>
      </c>
      <c r="F627">
        <v>2.91</v>
      </c>
      <c r="G627" t="s">
        <v>25</v>
      </c>
      <c r="H627">
        <v>9</v>
      </c>
      <c r="I627">
        <v>1760</v>
      </c>
      <c r="J627">
        <v>0.36</v>
      </c>
      <c r="K627">
        <v>0.16200000000000001</v>
      </c>
      <c r="L627">
        <v>4043</v>
      </c>
      <c r="M627" t="s">
        <v>1725</v>
      </c>
      <c r="N627" t="s">
        <v>1726</v>
      </c>
    </row>
    <row r="628" spans="1:14" hidden="1" x14ac:dyDescent="0.2">
      <c r="A628">
        <v>2</v>
      </c>
      <c r="B628" t="s">
        <v>1727</v>
      </c>
      <c r="C628" t="s">
        <v>1728</v>
      </c>
      <c r="D628">
        <v>9.4700000000000006E-2</v>
      </c>
      <c r="E628">
        <v>1.35E-2</v>
      </c>
      <c r="F628">
        <v>6.69</v>
      </c>
      <c r="G628" t="s">
        <v>25</v>
      </c>
      <c r="H628">
        <v>3</v>
      </c>
      <c r="I628">
        <v>219</v>
      </c>
      <c r="J628">
        <v>0.12</v>
      </c>
      <c r="K628">
        <v>2.0199999999999999E-2</v>
      </c>
      <c r="L628">
        <v>464</v>
      </c>
      <c r="M628" t="s">
        <v>1469</v>
      </c>
      <c r="N628" t="s">
        <v>1470</v>
      </c>
    </row>
    <row r="629" spans="1:14" hidden="1" x14ac:dyDescent="0.2">
      <c r="A629">
        <v>2</v>
      </c>
      <c r="B629" t="s">
        <v>1729</v>
      </c>
      <c r="C629" t="s">
        <v>1730</v>
      </c>
      <c r="D629">
        <v>9.4700000000000006E-2</v>
      </c>
      <c r="E629">
        <v>1.4E-2</v>
      </c>
      <c r="F629">
        <v>6.6</v>
      </c>
      <c r="G629" t="s">
        <v>48</v>
      </c>
      <c r="H629">
        <v>3</v>
      </c>
      <c r="I629">
        <v>222</v>
      </c>
      <c r="J629">
        <v>0.12</v>
      </c>
      <c r="K629">
        <v>2.0500000000000001E-2</v>
      </c>
      <c r="L629">
        <v>416</v>
      </c>
      <c r="M629" t="s">
        <v>1731</v>
      </c>
      <c r="N629" t="s">
        <v>1732</v>
      </c>
    </row>
    <row r="630" spans="1:14" hidden="1" x14ac:dyDescent="0.2">
      <c r="A630">
        <v>2</v>
      </c>
      <c r="B630" t="s">
        <v>1297</v>
      </c>
      <c r="C630" t="s">
        <v>1298</v>
      </c>
      <c r="D630">
        <v>9.4700000000000006E-2</v>
      </c>
      <c r="E630">
        <v>1.41E-2</v>
      </c>
      <c r="F630">
        <v>3.02</v>
      </c>
      <c r="G630" t="s">
        <v>48</v>
      </c>
      <c r="H630">
        <v>8</v>
      </c>
      <c r="I630">
        <v>1467</v>
      </c>
      <c r="J630">
        <v>0.32</v>
      </c>
      <c r="K630">
        <v>0.13500000000000001</v>
      </c>
      <c r="L630">
        <v>2856</v>
      </c>
      <c r="M630" t="s">
        <v>1555</v>
      </c>
      <c r="N630" t="s">
        <v>1556</v>
      </c>
    </row>
    <row r="631" spans="1:14" hidden="1" x14ac:dyDescent="0.2">
      <c r="A631">
        <v>2</v>
      </c>
      <c r="B631" t="s">
        <v>783</v>
      </c>
      <c r="C631" t="s">
        <v>784</v>
      </c>
      <c r="D631">
        <v>9.4700000000000006E-2</v>
      </c>
      <c r="E631">
        <v>1.41E-2</v>
      </c>
      <c r="F631">
        <v>4.82</v>
      </c>
      <c r="G631" t="s">
        <v>16</v>
      </c>
      <c r="H631">
        <v>4</v>
      </c>
      <c r="I631">
        <v>415</v>
      </c>
      <c r="J631">
        <v>0.16</v>
      </c>
      <c r="K631">
        <v>3.8300000000000001E-2</v>
      </c>
      <c r="L631">
        <v>892</v>
      </c>
      <c r="M631" t="s">
        <v>1513</v>
      </c>
      <c r="N631" t="s">
        <v>1514</v>
      </c>
    </row>
    <row r="632" spans="1:14" hidden="1" x14ac:dyDescent="0.2">
      <c r="A632">
        <v>2</v>
      </c>
      <c r="B632" t="s">
        <v>1733</v>
      </c>
      <c r="C632" t="s">
        <v>1734</v>
      </c>
      <c r="D632">
        <v>9.6100000000000005E-2</v>
      </c>
      <c r="E632">
        <v>1.4800000000000001E-2</v>
      </c>
      <c r="F632">
        <v>6.45</v>
      </c>
      <c r="G632" t="s">
        <v>25</v>
      </c>
      <c r="H632">
        <v>3</v>
      </c>
      <c r="I632">
        <v>227</v>
      </c>
      <c r="J632">
        <v>0.12</v>
      </c>
      <c r="K632">
        <v>2.0899999999999998E-2</v>
      </c>
      <c r="L632">
        <v>427</v>
      </c>
      <c r="M632" t="s">
        <v>1735</v>
      </c>
      <c r="N632" t="s">
        <v>1736</v>
      </c>
    </row>
    <row r="633" spans="1:14" hidden="1" x14ac:dyDescent="0.2">
      <c r="A633">
        <v>2</v>
      </c>
      <c r="B633" t="s">
        <v>1737</v>
      </c>
      <c r="C633" t="s">
        <v>1738</v>
      </c>
      <c r="D633">
        <v>9.6100000000000005E-2</v>
      </c>
      <c r="E633">
        <v>1.4800000000000001E-2</v>
      </c>
      <c r="F633">
        <v>3.19</v>
      </c>
      <c r="G633" t="s">
        <v>25</v>
      </c>
      <c r="H633">
        <v>7</v>
      </c>
      <c r="I633">
        <v>1183</v>
      </c>
      <c r="J633">
        <v>0.28000000000000003</v>
      </c>
      <c r="K633">
        <v>0.109</v>
      </c>
      <c r="L633">
        <v>2187</v>
      </c>
      <c r="M633" t="s">
        <v>1675</v>
      </c>
      <c r="N633" t="s">
        <v>1676</v>
      </c>
    </row>
    <row r="634" spans="1:14" hidden="1" x14ac:dyDescent="0.2">
      <c r="A634">
        <v>2</v>
      </c>
      <c r="B634" t="s">
        <v>1739</v>
      </c>
      <c r="C634" t="s">
        <v>1740</v>
      </c>
      <c r="D634">
        <v>9.6100000000000005E-2</v>
      </c>
      <c r="E634">
        <v>1.4800000000000001E-2</v>
      </c>
      <c r="F634">
        <v>2.99</v>
      </c>
      <c r="G634" t="s">
        <v>25</v>
      </c>
      <c r="H634">
        <v>8</v>
      </c>
      <c r="I634">
        <v>1480</v>
      </c>
      <c r="J634">
        <v>0.32</v>
      </c>
      <c r="K634">
        <v>0.13600000000000001</v>
      </c>
      <c r="L634">
        <v>3502</v>
      </c>
      <c r="M634" t="s">
        <v>1649</v>
      </c>
      <c r="N634" t="s">
        <v>1650</v>
      </c>
    </row>
    <row r="635" spans="1:14" hidden="1" x14ac:dyDescent="0.2">
      <c r="A635">
        <v>2</v>
      </c>
      <c r="B635" t="s">
        <v>1017</v>
      </c>
      <c r="C635" t="s">
        <v>1018</v>
      </c>
      <c r="D635">
        <v>9.74E-2</v>
      </c>
      <c r="E635">
        <v>1.5100000000000001E-2</v>
      </c>
      <c r="F635">
        <v>3.47</v>
      </c>
      <c r="G635" t="s">
        <v>48</v>
      </c>
      <c r="H635">
        <v>6</v>
      </c>
      <c r="I635">
        <v>909</v>
      </c>
      <c r="J635">
        <v>0.24</v>
      </c>
      <c r="K635">
        <v>8.3799999999999999E-2</v>
      </c>
      <c r="L635">
        <v>2030</v>
      </c>
      <c r="M635" t="s">
        <v>1523</v>
      </c>
      <c r="N635" t="s">
        <v>1524</v>
      </c>
    </row>
    <row r="636" spans="1:14" hidden="1" x14ac:dyDescent="0.2">
      <c r="A636">
        <v>2</v>
      </c>
      <c r="B636" t="s">
        <v>1741</v>
      </c>
      <c r="C636" t="s">
        <v>1742</v>
      </c>
      <c r="D636">
        <v>0.107</v>
      </c>
      <c r="E636">
        <v>1.7299999999999999E-2</v>
      </c>
      <c r="F636">
        <v>3.79</v>
      </c>
      <c r="G636" t="s">
        <v>48</v>
      </c>
      <c r="H636">
        <v>5</v>
      </c>
      <c r="I636">
        <v>675</v>
      </c>
      <c r="J636">
        <v>0.2</v>
      </c>
      <c r="K636">
        <v>6.2199999999999998E-2</v>
      </c>
      <c r="L636">
        <v>1616</v>
      </c>
      <c r="M636" t="s">
        <v>1613</v>
      </c>
      <c r="N636" t="s">
        <v>1614</v>
      </c>
    </row>
    <row r="637" spans="1:14" hidden="1" x14ac:dyDescent="0.2">
      <c r="A637">
        <v>2</v>
      </c>
      <c r="B637" t="s">
        <v>1743</v>
      </c>
      <c r="C637" t="s">
        <v>1744</v>
      </c>
      <c r="D637">
        <v>0.108</v>
      </c>
      <c r="E637">
        <v>1.7399999999999999E-2</v>
      </c>
      <c r="F637">
        <v>2.76</v>
      </c>
      <c r="G637" t="s">
        <v>48</v>
      </c>
      <c r="H637">
        <v>9</v>
      </c>
      <c r="I637">
        <v>1839</v>
      </c>
      <c r="J637">
        <v>0.36</v>
      </c>
      <c r="K637">
        <v>0.17</v>
      </c>
      <c r="L637">
        <v>4331</v>
      </c>
      <c r="M637" t="s">
        <v>1745</v>
      </c>
      <c r="N637" t="s">
        <v>1746</v>
      </c>
    </row>
    <row r="638" spans="1:14" hidden="1" x14ac:dyDescent="0.2">
      <c r="A638">
        <v>2</v>
      </c>
      <c r="B638" t="s">
        <v>575</v>
      </c>
      <c r="C638" t="s">
        <v>576</v>
      </c>
      <c r="D638">
        <v>0.109</v>
      </c>
      <c r="E638">
        <v>1.7600000000000001E-2</v>
      </c>
      <c r="F638">
        <v>4.5</v>
      </c>
      <c r="G638" t="s">
        <v>16</v>
      </c>
      <c r="H638">
        <v>4</v>
      </c>
      <c r="I638">
        <v>443</v>
      </c>
      <c r="J638">
        <v>0.16</v>
      </c>
      <c r="K638">
        <v>4.0800000000000003E-2</v>
      </c>
      <c r="L638">
        <v>967</v>
      </c>
      <c r="M638" t="s">
        <v>1513</v>
      </c>
      <c r="N638" t="s">
        <v>1514</v>
      </c>
    </row>
    <row r="639" spans="1:14" hidden="1" x14ac:dyDescent="0.2">
      <c r="A639">
        <v>2</v>
      </c>
      <c r="B639" t="s">
        <v>1747</v>
      </c>
      <c r="C639" t="s">
        <v>1748</v>
      </c>
      <c r="D639">
        <v>0.113</v>
      </c>
      <c r="E639">
        <v>2.0799999999999999E-2</v>
      </c>
      <c r="F639">
        <v>9.81</v>
      </c>
      <c r="G639" t="s">
        <v>25</v>
      </c>
      <c r="H639">
        <v>2</v>
      </c>
      <c r="I639">
        <v>97</v>
      </c>
      <c r="J639">
        <v>0.08</v>
      </c>
      <c r="K639">
        <v>8.94E-3</v>
      </c>
      <c r="L639">
        <v>143</v>
      </c>
      <c r="M639" t="s">
        <v>1749</v>
      </c>
      <c r="N639" t="s">
        <v>1750</v>
      </c>
    </row>
    <row r="640" spans="1:14" hidden="1" x14ac:dyDescent="0.2">
      <c r="A640">
        <v>2</v>
      </c>
      <c r="B640" t="s">
        <v>685</v>
      </c>
      <c r="C640" t="s">
        <v>686</v>
      </c>
      <c r="D640">
        <v>0.11700000000000001</v>
      </c>
      <c r="E640">
        <v>2.24E-2</v>
      </c>
      <c r="F640">
        <v>4.17</v>
      </c>
      <c r="G640" t="s">
        <v>16</v>
      </c>
      <c r="H640">
        <v>4</v>
      </c>
      <c r="I640">
        <v>477</v>
      </c>
      <c r="J640">
        <v>0.16</v>
      </c>
      <c r="K640">
        <v>4.3999999999999997E-2</v>
      </c>
      <c r="L640">
        <v>1068</v>
      </c>
      <c r="M640" t="s">
        <v>1513</v>
      </c>
      <c r="N640" t="s">
        <v>1514</v>
      </c>
    </row>
    <row r="641" spans="1:14" hidden="1" x14ac:dyDescent="0.2">
      <c r="A641">
        <v>2</v>
      </c>
      <c r="B641" t="s">
        <v>1751</v>
      </c>
      <c r="C641" t="s">
        <v>1752</v>
      </c>
      <c r="D641">
        <v>0.11700000000000001</v>
      </c>
      <c r="E641">
        <v>2.24E-2</v>
      </c>
      <c r="F641">
        <v>3.15</v>
      </c>
      <c r="G641" t="s">
        <v>25</v>
      </c>
      <c r="H641">
        <v>6</v>
      </c>
      <c r="I641">
        <v>992</v>
      </c>
      <c r="J641">
        <v>0.24</v>
      </c>
      <c r="K641">
        <v>9.1399999999999995E-2</v>
      </c>
      <c r="L641">
        <v>1995</v>
      </c>
      <c r="M641" t="s">
        <v>1523</v>
      </c>
      <c r="N641" t="s">
        <v>1524</v>
      </c>
    </row>
    <row r="642" spans="1:14" hidden="1" x14ac:dyDescent="0.2">
      <c r="A642">
        <v>2</v>
      </c>
      <c r="B642" t="s">
        <v>411</v>
      </c>
      <c r="C642" t="s">
        <v>412</v>
      </c>
      <c r="D642">
        <v>0.11799999999999999</v>
      </c>
      <c r="E642">
        <v>2.29E-2</v>
      </c>
      <c r="F642">
        <v>4.1399999999999997</v>
      </c>
      <c r="G642" t="s">
        <v>16</v>
      </c>
      <c r="H642">
        <v>4</v>
      </c>
      <c r="I642">
        <v>480</v>
      </c>
      <c r="J642">
        <v>0.16</v>
      </c>
      <c r="K642">
        <v>4.4200000000000003E-2</v>
      </c>
      <c r="L642">
        <v>1062</v>
      </c>
      <c r="M642" t="s">
        <v>1513</v>
      </c>
      <c r="N642" t="s">
        <v>1514</v>
      </c>
    </row>
    <row r="643" spans="1:14" hidden="1" x14ac:dyDescent="0.2">
      <c r="A643">
        <v>2</v>
      </c>
      <c r="B643" t="s">
        <v>1753</v>
      </c>
      <c r="C643" t="s">
        <v>1754</v>
      </c>
      <c r="D643">
        <v>0.123</v>
      </c>
      <c r="E643">
        <v>2.41E-2</v>
      </c>
      <c r="F643">
        <v>3.46</v>
      </c>
      <c r="G643" t="s">
        <v>48</v>
      </c>
      <c r="H643">
        <v>5</v>
      </c>
      <c r="I643">
        <v>735</v>
      </c>
      <c r="J643">
        <v>0.2</v>
      </c>
      <c r="K643">
        <v>6.7799999999999999E-2</v>
      </c>
      <c r="L643">
        <v>1769</v>
      </c>
      <c r="M643" t="s">
        <v>1613</v>
      </c>
      <c r="N643" t="s">
        <v>1614</v>
      </c>
    </row>
    <row r="644" spans="1:14" hidden="1" x14ac:dyDescent="0.2">
      <c r="A644">
        <v>2</v>
      </c>
      <c r="B644" t="s">
        <v>1755</v>
      </c>
      <c r="C644" t="s">
        <v>1756</v>
      </c>
      <c r="D644">
        <v>0.123</v>
      </c>
      <c r="E644">
        <v>2.41E-2</v>
      </c>
      <c r="F644">
        <v>9.0399999999999991</v>
      </c>
      <c r="G644" t="s">
        <v>48</v>
      </c>
      <c r="H644">
        <v>2</v>
      </c>
      <c r="I644">
        <v>105</v>
      </c>
      <c r="J644">
        <v>0.08</v>
      </c>
      <c r="K644">
        <v>9.6799999999999994E-3</v>
      </c>
      <c r="L644">
        <v>181</v>
      </c>
      <c r="M644" t="s">
        <v>1667</v>
      </c>
      <c r="N644" t="s">
        <v>1668</v>
      </c>
    </row>
    <row r="645" spans="1:14" hidden="1" x14ac:dyDescent="0.2">
      <c r="A645">
        <v>2</v>
      </c>
      <c r="B645" t="s">
        <v>1757</v>
      </c>
      <c r="C645" t="s">
        <v>1758</v>
      </c>
      <c r="D645">
        <v>0.124</v>
      </c>
      <c r="E645">
        <v>2.4500000000000001E-2</v>
      </c>
      <c r="F645">
        <v>8.9600000000000009</v>
      </c>
      <c r="G645" t="s">
        <v>25</v>
      </c>
      <c r="H645">
        <v>2</v>
      </c>
      <c r="I645">
        <v>106</v>
      </c>
      <c r="J645">
        <v>0.08</v>
      </c>
      <c r="K645">
        <v>9.7699999999999992E-3</v>
      </c>
      <c r="L645">
        <v>253</v>
      </c>
      <c r="M645" t="s">
        <v>1667</v>
      </c>
      <c r="N645" t="s">
        <v>1668</v>
      </c>
    </row>
    <row r="646" spans="1:14" hidden="1" x14ac:dyDescent="0.2">
      <c r="A646">
        <v>2</v>
      </c>
      <c r="B646" t="s">
        <v>1759</v>
      </c>
      <c r="C646" t="s">
        <v>1760</v>
      </c>
      <c r="D646">
        <v>0.125</v>
      </c>
      <c r="E646">
        <v>2.4799999999999999E-2</v>
      </c>
      <c r="F646">
        <v>3.43</v>
      </c>
      <c r="G646" t="s">
        <v>48</v>
      </c>
      <c r="H646">
        <v>5</v>
      </c>
      <c r="I646">
        <v>741</v>
      </c>
      <c r="J646">
        <v>0.2</v>
      </c>
      <c r="K646">
        <v>6.83E-2</v>
      </c>
      <c r="L646">
        <v>1788</v>
      </c>
      <c r="M646" t="s">
        <v>1613</v>
      </c>
      <c r="N646" t="s">
        <v>1614</v>
      </c>
    </row>
    <row r="647" spans="1:14" hidden="1" x14ac:dyDescent="0.2">
      <c r="A647">
        <v>2</v>
      </c>
      <c r="B647" t="s">
        <v>763</v>
      </c>
      <c r="C647" t="s">
        <v>764</v>
      </c>
      <c r="D647">
        <v>0.129</v>
      </c>
      <c r="E647">
        <v>2.63E-2</v>
      </c>
      <c r="F647">
        <v>3.96</v>
      </c>
      <c r="G647" t="s">
        <v>16</v>
      </c>
      <c r="H647">
        <v>4</v>
      </c>
      <c r="I647">
        <v>501</v>
      </c>
      <c r="J647">
        <v>0.16</v>
      </c>
      <c r="K647">
        <v>4.6199999999999998E-2</v>
      </c>
      <c r="L647">
        <v>1037</v>
      </c>
      <c r="M647" t="s">
        <v>1761</v>
      </c>
      <c r="N647" t="s">
        <v>1762</v>
      </c>
    </row>
    <row r="648" spans="1:14" hidden="1" x14ac:dyDescent="0.2">
      <c r="A648">
        <v>2</v>
      </c>
      <c r="B648" t="s">
        <v>1763</v>
      </c>
      <c r="C648" t="s">
        <v>1764</v>
      </c>
      <c r="D648">
        <v>0.13100000000000001</v>
      </c>
      <c r="E648">
        <v>2.81E-2</v>
      </c>
      <c r="F648">
        <v>8.31</v>
      </c>
      <c r="G648" t="s">
        <v>25</v>
      </c>
      <c r="H648">
        <v>2</v>
      </c>
      <c r="I648">
        <v>114</v>
      </c>
      <c r="J648">
        <v>0.08</v>
      </c>
      <c r="K648">
        <v>1.0500000000000001E-2</v>
      </c>
      <c r="L648">
        <v>183</v>
      </c>
      <c r="M648" t="s">
        <v>1667</v>
      </c>
      <c r="N648" t="s">
        <v>1668</v>
      </c>
    </row>
    <row r="649" spans="1:14" hidden="1" x14ac:dyDescent="0.2">
      <c r="A649">
        <v>2</v>
      </c>
      <c r="B649" t="s">
        <v>1765</v>
      </c>
      <c r="C649" t="s">
        <v>1766</v>
      </c>
      <c r="D649">
        <v>0.13100000000000001</v>
      </c>
      <c r="E649">
        <v>2.81E-2</v>
      </c>
      <c r="F649">
        <v>8.31</v>
      </c>
      <c r="G649" t="s">
        <v>48</v>
      </c>
      <c r="H649">
        <v>2</v>
      </c>
      <c r="I649">
        <v>114</v>
      </c>
      <c r="J649">
        <v>0.08</v>
      </c>
      <c r="K649">
        <v>1.0500000000000001E-2</v>
      </c>
      <c r="L649">
        <v>180</v>
      </c>
      <c r="M649" t="s">
        <v>1767</v>
      </c>
      <c r="N649" t="s">
        <v>1768</v>
      </c>
    </row>
    <row r="650" spans="1:14" hidden="1" x14ac:dyDescent="0.2">
      <c r="A650">
        <v>2</v>
      </c>
      <c r="B650" t="s">
        <v>1769</v>
      </c>
      <c r="C650" t="s">
        <v>1770</v>
      </c>
      <c r="D650">
        <v>0.13300000000000001</v>
      </c>
      <c r="E650">
        <v>2.93E-2</v>
      </c>
      <c r="F650">
        <v>2.94</v>
      </c>
      <c r="G650" t="s">
        <v>25</v>
      </c>
      <c r="H650">
        <v>6</v>
      </c>
      <c r="I650">
        <v>1054</v>
      </c>
      <c r="J650">
        <v>0.24</v>
      </c>
      <c r="K650">
        <v>9.7199999999999995E-2</v>
      </c>
      <c r="L650">
        <v>2141</v>
      </c>
      <c r="M650" t="s">
        <v>1523</v>
      </c>
      <c r="N650" t="s">
        <v>1524</v>
      </c>
    </row>
    <row r="651" spans="1:14" hidden="1" x14ac:dyDescent="0.2">
      <c r="A651">
        <v>2</v>
      </c>
      <c r="B651" t="s">
        <v>1771</v>
      </c>
      <c r="C651" t="s">
        <v>1772</v>
      </c>
      <c r="D651">
        <v>0.14000000000000001</v>
      </c>
      <c r="E651">
        <v>3.1199999999999999E-2</v>
      </c>
      <c r="F651">
        <v>4.8</v>
      </c>
      <c r="G651" t="s">
        <v>25</v>
      </c>
      <c r="H651">
        <v>3</v>
      </c>
      <c r="I651">
        <v>302</v>
      </c>
      <c r="J651">
        <v>0.12</v>
      </c>
      <c r="K651">
        <v>2.7799999999999998E-2</v>
      </c>
      <c r="L651">
        <v>659</v>
      </c>
      <c r="M651" t="s">
        <v>1705</v>
      </c>
      <c r="N651" t="s">
        <v>1706</v>
      </c>
    </row>
    <row r="652" spans="1:14" hidden="1" x14ac:dyDescent="0.2">
      <c r="A652">
        <v>2</v>
      </c>
      <c r="B652" t="s">
        <v>1773</v>
      </c>
      <c r="C652" t="s">
        <v>1774</v>
      </c>
      <c r="D652">
        <v>0.14099999999999999</v>
      </c>
      <c r="E652">
        <v>3.1800000000000002E-2</v>
      </c>
      <c r="F652">
        <v>7.75</v>
      </c>
      <c r="G652" t="s">
        <v>48</v>
      </c>
      <c r="H652">
        <v>2</v>
      </c>
      <c r="I652">
        <v>122</v>
      </c>
      <c r="J652">
        <v>0.08</v>
      </c>
      <c r="K652">
        <v>1.12E-2</v>
      </c>
      <c r="L652">
        <v>197</v>
      </c>
      <c r="M652" t="s">
        <v>1767</v>
      </c>
      <c r="N652" t="s">
        <v>1768</v>
      </c>
    </row>
    <row r="653" spans="1:14" hidden="1" x14ac:dyDescent="0.2">
      <c r="A653">
        <v>2</v>
      </c>
      <c r="B653" t="s">
        <v>877</v>
      </c>
      <c r="C653" t="s">
        <v>878</v>
      </c>
      <c r="D653">
        <v>0.14299999999999999</v>
      </c>
      <c r="E653">
        <v>3.27E-2</v>
      </c>
      <c r="F653">
        <v>3.68</v>
      </c>
      <c r="G653" t="s">
        <v>16</v>
      </c>
      <c r="H653">
        <v>4</v>
      </c>
      <c r="I653">
        <v>536</v>
      </c>
      <c r="J653">
        <v>0.16</v>
      </c>
      <c r="K653">
        <v>4.9399999999999999E-2</v>
      </c>
      <c r="L653">
        <v>1209</v>
      </c>
      <c r="M653" t="s">
        <v>1775</v>
      </c>
      <c r="N653" t="s">
        <v>1776</v>
      </c>
    </row>
    <row r="654" spans="1:14" hidden="1" x14ac:dyDescent="0.2">
      <c r="A654">
        <v>2</v>
      </c>
      <c r="B654" t="s">
        <v>1777</v>
      </c>
      <c r="C654" t="s">
        <v>1778</v>
      </c>
      <c r="D654">
        <v>0.14799999999999999</v>
      </c>
      <c r="E654">
        <v>3.6400000000000002E-2</v>
      </c>
      <c r="F654">
        <v>2.79</v>
      </c>
      <c r="G654" t="s">
        <v>48</v>
      </c>
      <c r="H654">
        <v>6</v>
      </c>
      <c r="I654">
        <v>1108</v>
      </c>
      <c r="J654">
        <v>0.24</v>
      </c>
      <c r="K654">
        <v>0.10199999999999999</v>
      </c>
      <c r="L654">
        <v>2577</v>
      </c>
      <c r="M654" t="s">
        <v>1779</v>
      </c>
      <c r="N654" t="s">
        <v>1780</v>
      </c>
    </row>
    <row r="655" spans="1:14" hidden="1" x14ac:dyDescent="0.2">
      <c r="A655">
        <v>2</v>
      </c>
      <c r="B655" t="s">
        <v>1781</v>
      </c>
      <c r="C655" t="s">
        <v>1782</v>
      </c>
      <c r="D655">
        <v>0.151</v>
      </c>
      <c r="E655">
        <v>3.7199999999999997E-2</v>
      </c>
      <c r="F655">
        <v>7.09</v>
      </c>
      <c r="G655" t="s">
        <v>25</v>
      </c>
      <c r="H655">
        <v>2</v>
      </c>
      <c r="I655">
        <v>133</v>
      </c>
      <c r="J655">
        <v>0.08</v>
      </c>
      <c r="K655">
        <v>1.23E-2</v>
      </c>
      <c r="L655">
        <v>277</v>
      </c>
      <c r="M655" t="s">
        <v>1783</v>
      </c>
      <c r="N655" t="s">
        <v>1784</v>
      </c>
    </row>
    <row r="656" spans="1:14" hidden="1" x14ac:dyDescent="0.2">
      <c r="A656">
        <v>2</v>
      </c>
      <c r="B656" t="s">
        <v>1785</v>
      </c>
      <c r="C656" t="s">
        <v>1786</v>
      </c>
      <c r="D656">
        <v>0.156</v>
      </c>
      <c r="E656">
        <v>3.9399999999999998E-2</v>
      </c>
      <c r="F656">
        <v>2.73</v>
      </c>
      <c r="G656" t="s">
        <v>25</v>
      </c>
      <c r="H656">
        <v>6</v>
      </c>
      <c r="I656">
        <v>1129</v>
      </c>
      <c r="J656">
        <v>0.24</v>
      </c>
      <c r="K656">
        <v>0.104</v>
      </c>
      <c r="L656">
        <v>2344</v>
      </c>
      <c r="M656" t="s">
        <v>1523</v>
      </c>
      <c r="N656" t="s">
        <v>1524</v>
      </c>
    </row>
    <row r="657" spans="1:14" hidden="1" x14ac:dyDescent="0.2">
      <c r="A657">
        <v>2</v>
      </c>
      <c r="B657" t="s">
        <v>1787</v>
      </c>
      <c r="C657" t="s">
        <v>1788</v>
      </c>
      <c r="D657">
        <v>0.158</v>
      </c>
      <c r="E657">
        <v>4.1399999999999999E-2</v>
      </c>
      <c r="F657">
        <v>6.68</v>
      </c>
      <c r="G657" t="s">
        <v>48</v>
      </c>
      <c r="H657">
        <v>2</v>
      </c>
      <c r="I657">
        <v>141</v>
      </c>
      <c r="J657">
        <v>0.08</v>
      </c>
      <c r="K657">
        <v>1.2999999999999999E-2</v>
      </c>
      <c r="L657">
        <v>221</v>
      </c>
      <c r="M657" t="s">
        <v>1767</v>
      </c>
      <c r="N657" t="s">
        <v>1768</v>
      </c>
    </row>
    <row r="658" spans="1:14" hidden="1" x14ac:dyDescent="0.2">
      <c r="A658">
        <v>2</v>
      </c>
      <c r="B658" t="s">
        <v>171</v>
      </c>
      <c r="C658" t="s">
        <v>172</v>
      </c>
      <c r="D658">
        <v>0.158</v>
      </c>
      <c r="E658">
        <v>4.1700000000000001E-2</v>
      </c>
      <c r="F658">
        <v>2.4</v>
      </c>
      <c r="G658" t="s">
        <v>16</v>
      </c>
      <c r="H658">
        <v>8</v>
      </c>
      <c r="I658">
        <v>1785</v>
      </c>
      <c r="J658">
        <v>0.32</v>
      </c>
      <c r="K658">
        <v>0.16500000000000001</v>
      </c>
      <c r="L658">
        <v>4258</v>
      </c>
      <c r="M658" t="s">
        <v>1789</v>
      </c>
      <c r="N658" t="s">
        <v>1790</v>
      </c>
    </row>
    <row r="659" spans="1:14" hidden="1" x14ac:dyDescent="0.2">
      <c r="A659">
        <v>2</v>
      </c>
      <c r="B659" t="s">
        <v>1265</v>
      </c>
      <c r="C659" t="s">
        <v>1266</v>
      </c>
      <c r="D659">
        <v>0.159</v>
      </c>
      <c r="E659">
        <v>4.2900000000000001E-2</v>
      </c>
      <c r="F659">
        <v>2.93</v>
      </c>
      <c r="G659" t="s">
        <v>16</v>
      </c>
      <c r="H659">
        <v>5</v>
      </c>
      <c r="I659">
        <v>857</v>
      </c>
      <c r="J659">
        <v>0.2</v>
      </c>
      <c r="K659">
        <v>7.9000000000000001E-2</v>
      </c>
      <c r="L659">
        <v>2002</v>
      </c>
      <c r="M659" t="s">
        <v>1791</v>
      </c>
      <c r="N659" t="s">
        <v>1792</v>
      </c>
    </row>
    <row r="660" spans="1:14" hidden="1" x14ac:dyDescent="0.2">
      <c r="A660">
        <v>2</v>
      </c>
      <c r="B660" t="s">
        <v>1301</v>
      </c>
      <c r="C660" t="s">
        <v>1302</v>
      </c>
      <c r="D660">
        <v>0.16</v>
      </c>
      <c r="E660">
        <v>4.3200000000000002E-2</v>
      </c>
      <c r="F660">
        <v>2.4900000000000002</v>
      </c>
      <c r="G660" t="s">
        <v>16</v>
      </c>
      <c r="H660">
        <v>7</v>
      </c>
      <c r="I660">
        <v>1468</v>
      </c>
      <c r="J660">
        <v>0.28000000000000003</v>
      </c>
      <c r="K660">
        <v>0.13500000000000001</v>
      </c>
      <c r="L660">
        <v>4070</v>
      </c>
      <c r="M660" t="s">
        <v>1793</v>
      </c>
      <c r="N660" t="s">
        <v>1794</v>
      </c>
    </row>
    <row r="661" spans="1:14" hidden="1" x14ac:dyDescent="0.2">
      <c r="A661">
        <v>2</v>
      </c>
      <c r="B661" t="s">
        <v>1335</v>
      </c>
      <c r="C661" t="s">
        <v>1336</v>
      </c>
      <c r="D661">
        <v>0.16600000000000001</v>
      </c>
      <c r="E661">
        <v>4.6199999999999998E-2</v>
      </c>
      <c r="F661">
        <v>2.4500000000000002</v>
      </c>
      <c r="G661" t="s">
        <v>16</v>
      </c>
      <c r="H661">
        <v>7</v>
      </c>
      <c r="I661">
        <v>1489</v>
      </c>
      <c r="J661">
        <v>0.28000000000000003</v>
      </c>
      <c r="K661">
        <v>0.13700000000000001</v>
      </c>
      <c r="L661">
        <v>3358</v>
      </c>
      <c r="M661" t="s">
        <v>1443</v>
      </c>
      <c r="N661" t="s">
        <v>1444</v>
      </c>
    </row>
    <row r="662" spans="1:14" hidden="1" x14ac:dyDescent="0.2">
      <c r="A662">
        <v>2</v>
      </c>
      <c r="B662" t="s">
        <v>1795</v>
      </c>
      <c r="C662" t="s">
        <v>1796</v>
      </c>
      <c r="D662">
        <v>0.16900000000000001</v>
      </c>
      <c r="E662">
        <v>4.8000000000000001E-2</v>
      </c>
      <c r="F662">
        <v>6.14</v>
      </c>
      <c r="G662" t="s">
        <v>25</v>
      </c>
      <c r="H662">
        <v>2</v>
      </c>
      <c r="I662">
        <v>153</v>
      </c>
      <c r="J662">
        <v>0.08</v>
      </c>
      <c r="K662">
        <v>1.41E-2</v>
      </c>
      <c r="L662">
        <v>264</v>
      </c>
      <c r="M662" t="s">
        <v>1797</v>
      </c>
      <c r="N662" t="s">
        <v>1798</v>
      </c>
    </row>
    <row r="663" spans="1:14" hidden="1" x14ac:dyDescent="0.2">
      <c r="A663">
        <v>2</v>
      </c>
      <c r="B663" t="s">
        <v>1799</v>
      </c>
      <c r="C663" t="s">
        <v>1800</v>
      </c>
      <c r="D663">
        <v>0.17</v>
      </c>
      <c r="E663">
        <v>4.8399999999999999E-2</v>
      </c>
      <c r="F663">
        <v>2.31</v>
      </c>
      <c r="G663" t="s">
        <v>48</v>
      </c>
      <c r="H663">
        <v>19</v>
      </c>
      <c r="I663">
        <v>6282</v>
      </c>
      <c r="J663">
        <v>0.76</v>
      </c>
      <c r="K663">
        <v>0.57899999999999996</v>
      </c>
      <c r="L663">
        <v>23225</v>
      </c>
      <c r="M663" t="s">
        <v>1801</v>
      </c>
      <c r="N663" t="s">
        <v>1802</v>
      </c>
    </row>
    <row r="664" spans="1:14" hidden="1" x14ac:dyDescent="0.2">
      <c r="A664">
        <v>2</v>
      </c>
      <c r="B664" t="s">
        <v>1803</v>
      </c>
      <c r="C664" t="s">
        <v>1804</v>
      </c>
      <c r="D664">
        <v>0.17</v>
      </c>
      <c r="E664">
        <v>4.8500000000000001E-2</v>
      </c>
      <c r="F664">
        <v>6.1</v>
      </c>
      <c r="G664" t="s">
        <v>25</v>
      </c>
      <c r="H664">
        <v>2</v>
      </c>
      <c r="I664">
        <v>154</v>
      </c>
      <c r="J664">
        <v>0.08</v>
      </c>
      <c r="K664">
        <v>1.4200000000000001E-2</v>
      </c>
      <c r="L664">
        <v>218</v>
      </c>
      <c r="M664" t="s">
        <v>1805</v>
      </c>
      <c r="N664" t="s">
        <v>1806</v>
      </c>
    </row>
    <row r="665" spans="1:14" hidden="1" x14ac:dyDescent="0.2">
      <c r="A665">
        <v>2</v>
      </c>
      <c r="B665" t="s">
        <v>485</v>
      </c>
      <c r="C665" t="s">
        <v>486</v>
      </c>
      <c r="D665">
        <v>0.17199999999999999</v>
      </c>
      <c r="E665">
        <v>5.0099999999999999E-2</v>
      </c>
      <c r="F665">
        <v>2.1</v>
      </c>
      <c r="G665" t="s">
        <v>16</v>
      </c>
      <c r="H665">
        <v>12</v>
      </c>
      <c r="I665">
        <v>3313</v>
      </c>
      <c r="J665">
        <v>0.48</v>
      </c>
      <c r="K665">
        <v>0.30499999999999999</v>
      </c>
      <c r="L665">
        <v>11937</v>
      </c>
      <c r="M665" t="s">
        <v>1807</v>
      </c>
      <c r="N665" t="s">
        <v>1808</v>
      </c>
    </row>
    <row r="666" spans="1:14" hidden="1" x14ac:dyDescent="0.2">
      <c r="A666">
        <v>2</v>
      </c>
      <c r="B666" t="s">
        <v>1809</v>
      </c>
      <c r="C666" t="s">
        <v>1810</v>
      </c>
      <c r="D666">
        <v>0.17199999999999999</v>
      </c>
      <c r="E666">
        <v>5.0200000000000002E-2</v>
      </c>
      <c r="F666">
        <v>5.98</v>
      </c>
      <c r="G666" t="s">
        <v>25</v>
      </c>
      <c r="H666">
        <v>2</v>
      </c>
      <c r="I666">
        <v>157</v>
      </c>
      <c r="J666">
        <v>0.08</v>
      </c>
      <c r="K666">
        <v>1.4500000000000001E-2</v>
      </c>
      <c r="L666">
        <v>281</v>
      </c>
      <c r="M666" t="s">
        <v>1667</v>
      </c>
      <c r="N666" t="s">
        <v>1668</v>
      </c>
    </row>
    <row r="667" spans="1:14" hidden="1" x14ac:dyDescent="0.2">
      <c r="A667">
        <v>2</v>
      </c>
      <c r="B667" t="s">
        <v>465</v>
      </c>
      <c r="C667" t="s">
        <v>466</v>
      </c>
      <c r="D667">
        <v>0.17199999999999999</v>
      </c>
      <c r="E667">
        <v>5.0299999999999997E-2</v>
      </c>
      <c r="F667">
        <v>2.79</v>
      </c>
      <c r="G667" t="s">
        <v>16</v>
      </c>
      <c r="H667">
        <v>5</v>
      </c>
      <c r="I667">
        <v>895</v>
      </c>
      <c r="J667">
        <v>0.2</v>
      </c>
      <c r="K667">
        <v>8.2500000000000004E-2</v>
      </c>
      <c r="L667">
        <v>1878</v>
      </c>
      <c r="M667" t="s">
        <v>1811</v>
      </c>
      <c r="N667" t="s">
        <v>1812</v>
      </c>
    </row>
    <row r="668" spans="1:14" hidden="1" x14ac:dyDescent="0.2">
      <c r="A668">
        <v>2</v>
      </c>
      <c r="B668" t="s">
        <v>1813</v>
      </c>
      <c r="C668" t="s">
        <v>1814</v>
      </c>
      <c r="D668">
        <v>0.17499999999999999</v>
      </c>
      <c r="E668">
        <v>5.1400000000000001E-2</v>
      </c>
      <c r="F668">
        <v>5.9</v>
      </c>
      <c r="G668" t="s">
        <v>25</v>
      </c>
      <c r="H668">
        <v>2</v>
      </c>
      <c r="I668">
        <v>159</v>
      </c>
      <c r="J668">
        <v>0.08</v>
      </c>
      <c r="K668">
        <v>1.47E-2</v>
      </c>
      <c r="L668">
        <v>434</v>
      </c>
      <c r="M668" t="s">
        <v>1815</v>
      </c>
      <c r="N668" t="s">
        <v>1816</v>
      </c>
    </row>
    <row r="669" spans="1:14" hidden="1" x14ac:dyDescent="0.2">
      <c r="A669">
        <v>2</v>
      </c>
      <c r="B669" t="s">
        <v>1013</v>
      </c>
      <c r="C669" t="s">
        <v>1014</v>
      </c>
      <c r="D669">
        <v>0.17499999999999999</v>
      </c>
      <c r="E669">
        <v>5.2499999999999998E-2</v>
      </c>
      <c r="F669">
        <v>2.75</v>
      </c>
      <c r="G669" t="s">
        <v>48</v>
      </c>
      <c r="H669">
        <v>5</v>
      </c>
      <c r="I669">
        <v>906</v>
      </c>
      <c r="J669">
        <v>0.2</v>
      </c>
      <c r="K669">
        <v>8.3500000000000005E-2</v>
      </c>
      <c r="L669">
        <v>1842</v>
      </c>
      <c r="M669" t="s">
        <v>1531</v>
      </c>
      <c r="N669" t="s">
        <v>1532</v>
      </c>
    </row>
    <row r="670" spans="1:14" hidden="1" x14ac:dyDescent="0.2">
      <c r="A670">
        <v>2</v>
      </c>
      <c r="B670" t="s">
        <v>1817</v>
      </c>
      <c r="C670" t="s">
        <v>1818</v>
      </c>
      <c r="D670">
        <v>0.17499999999999999</v>
      </c>
      <c r="E670">
        <v>5.2600000000000001E-2</v>
      </c>
      <c r="F670">
        <v>5.83</v>
      </c>
      <c r="G670" t="s">
        <v>48</v>
      </c>
      <c r="H670">
        <v>2</v>
      </c>
      <c r="I670">
        <v>161</v>
      </c>
      <c r="J670">
        <v>0.08</v>
      </c>
      <c r="K670">
        <v>1.4800000000000001E-2</v>
      </c>
      <c r="L670">
        <v>384</v>
      </c>
      <c r="M670" t="s">
        <v>1819</v>
      </c>
      <c r="N670" t="s">
        <v>1820</v>
      </c>
    </row>
    <row r="671" spans="1:14" hidden="1" x14ac:dyDescent="0.2">
      <c r="A671">
        <v>2</v>
      </c>
      <c r="B671" t="s">
        <v>1821</v>
      </c>
      <c r="C671" t="s">
        <v>1822</v>
      </c>
      <c r="D671">
        <v>0.17599999999999999</v>
      </c>
      <c r="E671">
        <v>5.3699999999999998E-2</v>
      </c>
      <c r="F671">
        <v>5.76</v>
      </c>
      <c r="G671" t="s">
        <v>25</v>
      </c>
      <c r="H671">
        <v>2</v>
      </c>
      <c r="I671">
        <v>163</v>
      </c>
      <c r="J671">
        <v>0.08</v>
      </c>
      <c r="K671">
        <v>1.4999999999999999E-2</v>
      </c>
      <c r="L671">
        <v>327</v>
      </c>
      <c r="M671" t="s">
        <v>1667</v>
      </c>
      <c r="N671" t="s">
        <v>1668</v>
      </c>
    </row>
    <row r="672" spans="1:14" hidden="1" x14ac:dyDescent="0.2">
      <c r="A672">
        <v>2</v>
      </c>
      <c r="B672" t="s">
        <v>32</v>
      </c>
      <c r="C672" t="s">
        <v>33</v>
      </c>
      <c r="D672">
        <v>0.17699999999999999</v>
      </c>
      <c r="E672">
        <v>5.4199999999999998E-2</v>
      </c>
      <c r="F672">
        <v>3.1</v>
      </c>
      <c r="G672" t="s">
        <v>16</v>
      </c>
      <c r="H672">
        <v>4</v>
      </c>
      <c r="I672">
        <v>631</v>
      </c>
      <c r="J672">
        <v>0.16</v>
      </c>
      <c r="K672">
        <v>5.8200000000000002E-2</v>
      </c>
      <c r="L672">
        <v>1868</v>
      </c>
      <c r="M672" t="s">
        <v>1823</v>
      </c>
      <c r="N672" t="s">
        <v>1824</v>
      </c>
    </row>
    <row r="673" spans="1:14" hidden="1" x14ac:dyDescent="0.2">
      <c r="A673">
        <v>2</v>
      </c>
      <c r="B673" t="s">
        <v>36</v>
      </c>
      <c r="C673" t="s">
        <v>37</v>
      </c>
      <c r="D673">
        <v>0.17799999999999999</v>
      </c>
      <c r="E673">
        <v>5.5E-2</v>
      </c>
      <c r="F673">
        <v>3.08</v>
      </c>
      <c r="G673" t="s">
        <v>16</v>
      </c>
      <c r="H673">
        <v>4</v>
      </c>
      <c r="I673">
        <v>634</v>
      </c>
      <c r="J673">
        <v>0.16</v>
      </c>
      <c r="K673">
        <v>5.8400000000000001E-2</v>
      </c>
      <c r="L673">
        <v>1880</v>
      </c>
      <c r="M673" t="s">
        <v>1823</v>
      </c>
      <c r="N673" t="s">
        <v>1824</v>
      </c>
    </row>
    <row r="674" spans="1:14" hidden="1" x14ac:dyDescent="0.2">
      <c r="A674">
        <v>2</v>
      </c>
      <c r="B674" t="s">
        <v>223</v>
      </c>
      <c r="C674" t="s">
        <v>224</v>
      </c>
      <c r="D674">
        <v>0.18</v>
      </c>
      <c r="E674">
        <v>5.6899999999999999E-2</v>
      </c>
      <c r="F674">
        <v>3.74</v>
      </c>
      <c r="G674" t="s">
        <v>16</v>
      </c>
      <c r="H674">
        <v>3</v>
      </c>
      <c r="I674">
        <v>384</v>
      </c>
      <c r="J674">
        <v>0.12</v>
      </c>
      <c r="K674">
        <v>3.5400000000000001E-2</v>
      </c>
      <c r="L674">
        <v>841</v>
      </c>
      <c r="M674" t="s">
        <v>1825</v>
      </c>
      <c r="N674" t="s">
        <v>1826</v>
      </c>
    </row>
    <row r="675" spans="1:14" hidden="1" x14ac:dyDescent="0.2">
      <c r="A675">
        <v>2</v>
      </c>
      <c r="B675" t="s">
        <v>887</v>
      </c>
      <c r="C675" t="s">
        <v>888</v>
      </c>
      <c r="D675">
        <v>0.18099999999999999</v>
      </c>
      <c r="E675">
        <v>5.7200000000000001E-2</v>
      </c>
      <c r="F675">
        <v>2.04</v>
      </c>
      <c r="G675" t="s">
        <v>16</v>
      </c>
      <c r="H675">
        <v>13</v>
      </c>
      <c r="I675">
        <v>3771</v>
      </c>
      <c r="J675">
        <v>0.52</v>
      </c>
      <c r="K675">
        <v>0.34799999999999998</v>
      </c>
      <c r="L675">
        <v>10897</v>
      </c>
      <c r="M675" t="s">
        <v>1827</v>
      </c>
      <c r="N675" t="s">
        <v>1828</v>
      </c>
    </row>
    <row r="676" spans="1:14" hidden="1" x14ac:dyDescent="0.2">
      <c r="A676">
        <v>2</v>
      </c>
      <c r="B676" t="s">
        <v>1057</v>
      </c>
      <c r="C676" t="s">
        <v>1058</v>
      </c>
      <c r="D676">
        <v>0.18099999999999999</v>
      </c>
      <c r="E676">
        <v>5.7299999999999997E-2</v>
      </c>
      <c r="F676">
        <v>3.73</v>
      </c>
      <c r="G676" t="s">
        <v>16</v>
      </c>
      <c r="H676">
        <v>3</v>
      </c>
      <c r="I676">
        <v>385</v>
      </c>
      <c r="J676">
        <v>0.12</v>
      </c>
      <c r="K676">
        <v>3.5499999999999997E-2</v>
      </c>
      <c r="L676">
        <v>820</v>
      </c>
      <c r="M676" t="s">
        <v>1469</v>
      </c>
      <c r="N676" t="s">
        <v>1470</v>
      </c>
    </row>
    <row r="677" spans="1:14" hidden="1" x14ac:dyDescent="0.2">
      <c r="A677">
        <v>2</v>
      </c>
      <c r="B677" t="s">
        <v>1829</v>
      </c>
      <c r="C677" t="s">
        <v>1830</v>
      </c>
      <c r="D677">
        <v>0.18099999999999999</v>
      </c>
      <c r="E677">
        <v>5.7299999999999997E-2</v>
      </c>
      <c r="F677">
        <v>5.55</v>
      </c>
      <c r="G677" t="s">
        <v>25</v>
      </c>
      <c r="H677">
        <v>2</v>
      </c>
      <c r="I677">
        <v>169</v>
      </c>
      <c r="J677">
        <v>0.08</v>
      </c>
      <c r="K677">
        <v>1.5599999999999999E-2</v>
      </c>
      <c r="L677">
        <v>248</v>
      </c>
      <c r="M677" t="s">
        <v>1805</v>
      </c>
      <c r="N677" t="s">
        <v>1806</v>
      </c>
    </row>
    <row r="678" spans="1:14" hidden="1" x14ac:dyDescent="0.2">
      <c r="A678">
        <v>2</v>
      </c>
      <c r="B678" t="s">
        <v>1831</v>
      </c>
      <c r="C678" t="s">
        <v>1832</v>
      </c>
      <c r="D678">
        <v>0.183</v>
      </c>
      <c r="E678">
        <v>5.91E-2</v>
      </c>
      <c r="F678">
        <v>2.02</v>
      </c>
      <c r="G678" t="s">
        <v>25</v>
      </c>
      <c r="H678">
        <v>13</v>
      </c>
      <c r="I678">
        <v>3787</v>
      </c>
      <c r="J678">
        <v>0.52</v>
      </c>
      <c r="K678">
        <v>0.34899999999999998</v>
      </c>
      <c r="L678">
        <v>9518</v>
      </c>
      <c r="M678" t="s">
        <v>1833</v>
      </c>
      <c r="N678" t="s">
        <v>1834</v>
      </c>
    </row>
    <row r="679" spans="1:14" hidden="1" x14ac:dyDescent="0.2">
      <c r="A679">
        <v>2</v>
      </c>
      <c r="B679" t="s">
        <v>1835</v>
      </c>
      <c r="C679" t="s">
        <v>1836</v>
      </c>
      <c r="D679">
        <v>0.183</v>
      </c>
      <c r="E679">
        <v>5.96E-2</v>
      </c>
      <c r="F679">
        <v>3</v>
      </c>
      <c r="G679" t="s">
        <v>48</v>
      </c>
      <c r="H679">
        <v>4</v>
      </c>
      <c r="I679">
        <v>651</v>
      </c>
      <c r="J679">
        <v>0.16</v>
      </c>
      <c r="K679">
        <v>0.06</v>
      </c>
      <c r="L679">
        <v>1671</v>
      </c>
      <c r="M679" t="s">
        <v>1459</v>
      </c>
      <c r="N679" t="s">
        <v>1460</v>
      </c>
    </row>
    <row r="680" spans="1:14" hidden="1" x14ac:dyDescent="0.2">
      <c r="A680">
        <v>2</v>
      </c>
      <c r="B680" t="s">
        <v>1837</v>
      </c>
      <c r="C680" t="s">
        <v>1838</v>
      </c>
      <c r="D680">
        <v>0.184</v>
      </c>
      <c r="E680">
        <v>6.0199999999999997E-2</v>
      </c>
      <c r="F680">
        <v>3.65</v>
      </c>
      <c r="G680" t="s">
        <v>25</v>
      </c>
      <c r="H680">
        <v>3</v>
      </c>
      <c r="I680">
        <v>393</v>
      </c>
      <c r="J680">
        <v>0.12</v>
      </c>
      <c r="K680">
        <v>3.6200000000000003E-2</v>
      </c>
      <c r="L680">
        <v>937</v>
      </c>
      <c r="M680" t="s">
        <v>1839</v>
      </c>
      <c r="N680" t="s">
        <v>1840</v>
      </c>
    </row>
    <row r="681" spans="1:14" hidden="1" x14ac:dyDescent="0.2">
      <c r="A681">
        <v>2</v>
      </c>
      <c r="B681" t="s">
        <v>1841</v>
      </c>
      <c r="C681" t="s">
        <v>1842</v>
      </c>
      <c r="D681">
        <v>0.186</v>
      </c>
      <c r="E681">
        <v>6.0900000000000003E-2</v>
      </c>
      <c r="F681">
        <v>5.35</v>
      </c>
      <c r="G681" t="s">
        <v>25</v>
      </c>
      <c r="H681">
        <v>2</v>
      </c>
      <c r="I681">
        <v>175</v>
      </c>
      <c r="J681">
        <v>0.08</v>
      </c>
      <c r="K681">
        <v>1.61E-2</v>
      </c>
      <c r="L681">
        <v>441</v>
      </c>
      <c r="M681" t="s">
        <v>1667</v>
      </c>
      <c r="N681" t="s">
        <v>1668</v>
      </c>
    </row>
    <row r="682" spans="1:14" hidden="1" x14ac:dyDescent="0.2">
      <c r="A682">
        <v>2</v>
      </c>
      <c r="B682" t="s">
        <v>1843</v>
      </c>
      <c r="C682" t="s">
        <v>1844</v>
      </c>
      <c r="D682">
        <v>0.187</v>
      </c>
      <c r="E682">
        <v>6.1699999999999998E-2</v>
      </c>
      <c r="F682">
        <v>2.1800000000000002</v>
      </c>
      <c r="G682" t="s">
        <v>25</v>
      </c>
      <c r="H682">
        <v>8</v>
      </c>
      <c r="I682">
        <v>1927</v>
      </c>
      <c r="J682">
        <v>0.32</v>
      </c>
      <c r="K682">
        <v>0.17799999999999999</v>
      </c>
      <c r="L682">
        <v>4361</v>
      </c>
      <c r="M682" t="s">
        <v>1617</v>
      </c>
      <c r="N682" t="s">
        <v>1618</v>
      </c>
    </row>
    <row r="683" spans="1:14" hidden="1" x14ac:dyDescent="0.2">
      <c r="A683">
        <v>2</v>
      </c>
      <c r="B683" t="s">
        <v>803</v>
      </c>
      <c r="C683" t="s">
        <v>804</v>
      </c>
      <c r="D683">
        <v>0.187</v>
      </c>
      <c r="E683">
        <v>6.2700000000000006E-2</v>
      </c>
      <c r="F683">
        <v>2.0299999999999998</v>
      </c>
      <c r="G683" t="s">
        <v>16</v>
      </c>
      <c r="H683">
        <v>11</v>
      </c>
      <c r="I683">
        <v>3032</v>
      </c>
      <c r="J683">
        <v>0.44</v>
      </c>
      <c r="K683">
        <v>0.27900000000000003</v>
      </c>
      <c r="L683">
        <v>9502</v>
      </c>
      <c r="M683" t="s">
        <v>1845</v>
      </c>
      <c r="N683" t="s">
        <v>1846</v>
      </c>
    </row>
    <row r="684" spans="1:14" hidden="1" x14ac:dyDescent="0.2">
      <c r="A684">
        <v>2</v>
      </c>
      <c r="B684" t="s">
        <v>1847</v>
      </c>
      <c r="C684" t="s">
        <v>1848</v>
      </c>
      <c r="D684">
        <v>0.192</v>
      </c>
      <c r="E684">
        <v>6.5299999999999997E-2</v>
      </c>
      <c r="F684">
        <v>5.14</v>
      </c>
      <c r="G684" t="s">
        <v>25</v>
      </c>
      <c r="H684">
        <v>2</v>
      </c>
      <c r="I684">
        <v>182</v>
      </c>
      <c r="J684">
        <v>0.08</v>
      </c>
      <c r="K684">
        <v>1.6799999999999999E-2</v>
      </c>
      <c r="L684">
        <v>366</v>
      </c>
      <c r="M684" t="s">
        <v>1635</v>
      </c>
      <c r="N684" t="s">
        <v>1636</v>
      </c>
    </row>
    <row r="685" spans="1:14" hidden="1" x14ac:dyDescent="0.2">
      <c r="A685">
        <v>2</v>
      </c>
      <c r="B685" t="s">
        <v>809</v>
      </c>
      <c r="C685" t="s">
        <v>810</v>
      </c>
      <c r="D685">
        <v>0.192</v>
      </c>
      <c r="E685">
        <v>6.6299999999999998E-2</v>
      </c>
      <c r="F685">
        <v>2.36</v>
      </c>
      <c r="G685" t="s">
        <v>16</v>
      </c>
      <c r="H685">
        <v>6</v>
      </c>
      <c r="I685">
        <v>1281</v>
      </c>
      <c r="J685">
        <v>0.24</v>
      </c>
      <c r="K685">
        <v>0.11799999999999999</v>
      </c>
      <c r="L685">
        <v>3231</v>
      </c>
      <c r="M685" t="s">
        <v>1849</v>
      </c>
      <c r="N685" t="s">
        <v>1850</v>
      </c>
    </row>
    <row r="686" spans="1:14" hidden="1" x14ac:dyDescent="0.2">
      <c r="A686">
        <v>2</v>
      </c>
      <c r="B686" t="s">
        <v>1851</v>
      </c>
      <c r="C686" t="s">
        <v>1852</v>
      </c>
      <c r="D686">
        <v>0.19700000000000001</v>
      </c>
      <c r="E686">
        <v>6.8599999999999994E-2</v>
      </c>
      <c r="F686">
        <v>1.99</v>
      </c>
      <c r="G686" t="s">
        <v>25</v>
      </c>
      <c r="H686">
        <v>11</v>
      </c>
      <c r="I686">
        <v>3075</v>
      </c>
      <c r="J686">
        <v>0.44</v>
      </c>
      <c r="K686">
        <v>0.28299999999999997</v>
      </c>
      <c r="L686">
        <v>7948</v>
      </c>
      <c r="M686" t="s">
        <v>1853</v>
      </c>
      <c r="N686" t="s">
        <v>1854</v>
      </c>
    </row>
    <row r="687" spans="1:14" hidden="1" x14ac:dyDescent="0.2">
      <c r="A687">
        <v>2</v>
      </c>
      <c r="B687" t="s">
        <v>579</v>
      </c>
      <c r="C687" t="s">
        <v>580</v>
      </c>
      <c r="D687">
        <v>0.20399999999999999</v>
      </c>
      <c r="E687">
        <v>7.3599999999999999E-2</v>
      </c>
      <c r="F687">
        <v>4.79</v>
      </c>
      <c r="G687" t="s">
        <v>16</v>
      </c>
      <c r="H687">
        <v>2</v>
      </c>
      <c r="I687">
        <v>195</v>
      </c>
      <c r="J687">
        <v>0.08</v>
      </c>
      <c r="K687">
        <v>1.7999999999999999E-2</v>
      </c>
      <c r="L687">
        <v>339</v>
      </c>
      <c r="M687" t="s">
        <v>1767</v>
      </c>
      <c r="N687" t="s">
        <v>1768</v>
      </c>
    </row>
    <row r="688" spans="1:14" hidden="1" x14ac:dyDescent="0.2">
      <c r="A688">
        <v>2</v>
      </c>
      <c r="B688" t="s">
        <v>1855</v>
      </c>
      <c r="C688" t="s">
        <v>1856</v>
      </c>
      <c r="D688">
        <v>0.21099999999999999</v>
      </c>
      <c r="E688">
        <v>7.8299999999999995E-2</v>
      </c>
      <c r="F688">
        <v>2.71</v>
      </c>
      <c r="G688" t="s">
        <v>48</v>
      </c>
      <c r="H688">
        <v>4</v>
      </c>
      <c r="I688">
        <v>714</v>
      </c>
      <c r="J688">
        <v>0.16</v>
      </c>
      <c r="K688">
        <v>6.5799999999999997E-2</v>
      </c>
      <c r="L688">
        <v>1506</v>
      </c>
      <c r="M688" t="s">
        <v>1857</v>
      </c>
      <c r="N688" t="s">
        <v>1858</v>
      </c>
    </row>
    <row r="689" spans="1:14" hidden="1" x14ac:dyDescent="0.2">
      <c r="A689">
        <v>2</v>
      </c>
      <c r="B689" t="s">
        <v>1859</v>
      </c>
      <c r="C689" t="s">
        <v>1860</v>
      </c>
      <c r="D689">
        <v>0.21099999999999999</v>
      </c>
      <c r="E689">
        <v>7.8899999999999998E-2</v>
      </c>
      <c r="F689">
        <v>1.96</v>
      </c>
      <c r="G689" t="s">
        <v>48</v>
      </c>
      <c r="H689">
        <v>10</v>
      </c>
      <c r="I689">
        <v>2761</v>
      </c>
      <c r="J689">
        <v>0.4</v>
      </c>
      <c r="K689">
        <v>0.255</v>
      </c>
      <c r="L689">
        <v>6970</v>
      </c>
      <c r="M689" t="s">
        <v>1861</v>
      </c>
      <c r="N689" t="s">
        <v>1862</v>
      </c>
    </row>
    <row r="690" spans="1:14" hidden="1" x14ac:dyDescent="0.2">
      <c r="A690">
        <v>2</v>
      </c>
      <c r="B690" t="s">
        <v>455</v>
      </c>
      <c r="C690" t="s">
        <v>456</v>
      </c>
      <c r="D690">
        <v>0.21199999999999999</v>
      </c>
      <c r="E690">
        <v>7.9600000000000004E-2</v>
      </c>
      <c r="F690">
        <v>1.95</v>
      </c>
      <c r="G690" t="s">
        <v>16</v>
      </c>
      <c r="H690">
        <v>10</v>
      </c>
      <c r="I690">
        <v>2765</v>
      </c>
      <c r="J690">
        <v>0.4</v>
      </c>
      <c r="K690">
        <v>0.255</v>
      </c>
      <c r="L690">
        <v>8661</v>
      </c>
      <c r="M690" t="s">
        <v>1863</v>
      </c>
      <c r="N690" t="s">
        <v>1864</v>
      </c>
    </row>
    <row r="691" spans="1:14" hidden="1" x14ac:dyDescent="0.2">
      <c r="A691">
        <v>2</v>
      </c>
      <c r="B691" t="s">
        <v>641</v>
      </c>
      <c r="C691" t="s">
        <v>642</v>
      </c>
      <c r="D691">
        <v>0.216</v>
      </c>
      <c r="E691">
        <v>8.1600000000000006E-2</v>
      </c>
      <c r="F691">
        <v>4.5</v>
      </c>
      <c r="G691" t="s">
        <v>16</v>
      </c>
      <c r="H691">
        <v>2</v>
      </c>
      <c r="I691">
        <v>207</v>
      </c>
      <c r="J691">
        <v>0.08</v>
      </c>
      <c r="K691">
        <v>1.9099999999999999E-2</v>
      </c>
      <c r="L691">
        <v>370</v>
      </c>
      <c r="M691" t="s">
        <v>1767</v>
      </c>
      <c r="N691" t="s">
        <v>1768</v>
      </c>
    </row>
    <row r="692" spans="1:14" hidden="1" x14ac:dyDescent="0.2">
      <c r="A692">
        <v>2</v>
      </c>
      <c r="B692" t="s">
        <v>1865</v>
      </c>
      <c r="C692" t="s">
        <v>1866</v>
      </c>
      <c r="D692">
        <v>0.217</v>
      </c>
      <c r="E692">
        <v>8.3699999999999997E-2</v>
      </c>
      <c r="F692">
        <v>4.4400000000000004</v>
      </c>
      <c r="G692" t="s">
        <v>25</v>
      </c>
      <c r="H692">
        <v>2</v>
      </c>
      <c r="I692">
        <v>210</v>
      </c>
      <c r="J692">
        <v>0.08</v>
      </c>
      <c r="K692">
        <v>1.9400000000000001E-2</v>
      </c>
      <c r="L692">
        <v>632</v>
      </c>
      <c r="M692" t="s">
        <v>1667</v>
      </c>
      <c r="N692" t="s">
        <v>1668</v>
      </c>
    </row>
    <row r="693" spans="1:14" hidden="1" x14ac:dyDescent="0.2">
      <c r="A693">
        <v>2</v>
      </c>
      <c r="B693" t="s">
        <v>1867</v>
      </c>
      <c r="C693" t="s">
        <v>1868</v>
      </c>
      <c r="D693">
        <v>0.219</v>
      </c>
      <c r="E693">
        <v>8.5000000000000006E-2</v>
      </c>
      <c r="F693">
        <v>2.0099999999999998</v>
      </c>
      <c r="G693" t="s">
        <v>25</v>
      </c>
      <c r="H693">
        <v>8</v>
      </c>
      <c r="I693">
        <v>2058</v>
      </c>
      <c r="J693">
        <v>0.32</v>
      </c>
      <c r="K693">
        <v>0.19</v>
      </c>
      <c r="L693">
        <v>4751</v>
      </c>
      <c r="M693" t="s">
        <v>1617</v>
      </c>
      <c r="N693" t="s">
        <v>1618</v>
      </c>
    </row>
    <row r="694" spans="1:14" hidden="1" x14ac:dyDescent="0.2">
      <c r="A694">
        <v>2</v>
      </c>
      <c r="B694" t="s">
        <v>1869</v>
      </c>
      <c r="C694" t="s">
        <v>1870</v>
      </c>
      <c r="D694">
        <v>0.222</v>
      </c>
      <c r="E694">
        <v>8.6499999999999994E-2</v>
      </c>
      <c r="F694">
        <v>2.19</v>
      </c>
      <c r="G694" t="s">
        <v>25</v>
      </c>
      <c r="H694">
        <v>6</v>
      </c>
      <c r="I694">
        <v>1371</v>
      </c>
      <c r="J694">
        <v>0.24</v>
      </c>
      <c r="K694">
        <v>0.126</v>
      </c>
      <c r="L694">
        <v>3513</v>
      </c>
      <c r="M694" t="s">
        <v>1871</v>
      </c>
      <c r="N694" t="s">
        <v>1872</v>
      </c>
    </row>
    <row r="695" spans="1:14" hidden="1" x14ac:dyDescent="0.2">
      <c r="A695">
        <v>2</v>
      </c>
      <c r="B695" t="s">
        <v>1873</v>
      </c>
      <c r="C695" t="s">
        <v>1874</v>
      </c>
      <c r="D695">
        <v>0.22700000000000001</v>
      </c>
      <c r="E695">
        <v>8.9399999999999993E-2</v>
      </c>
      <c r="F695">
        <v>2.02</v>
      </c>
      <c r="G695" t="s">
        <v>48</v>
      </c>
      <c r="H695">
        <v>19</v>
      </c>
      <c r="I695">
        <v>6624</v>
      </c>
      <c r="J695">
        <v>0.76</v>
      </c>
      <c r="K695">
        <v>0.61099999999999999</v>
      </c>
      <c r="L695">
        <v>25016</v>
      </c>
      <c r="M695" t="s">
        <v>1801</v>
      </c>
      <c r="N695" t="s">
        <v>1802</v>
      </c>
    </row>
    <row r="696" spans="1:14" hidden="1" x14ac:dyDescent="0.2">
      <c r="A696">
        <v>2</v>
      </c>
      <c r="B696" t="s">
        <v>1875</v>
      </c>
      <c r="C696" t="s">
        <v>1876</v>
      </c>
      <c r="D696">
        <v>0.22800000000000001</v>
      </c>
      <c r="E696">
        <v>9.0499999999999997E-2</v>
      </c>
      <c r="F696">
        <v>2.57</v>
      </c>
      <c r="G696" t="s">
        <v>48</v>
      </c>
      <c r="H696">
        <v>4</v>
      </c>
      <c r="I696">
        <v>751</v>
      </c>
      <c r="J696">
        <v>0.16</v>
      </c>
      <c r="K696">
        <v>6.9199999999999998E-2</v>
      </c>
      <c r="L696">
        <v>1629</v>
      </c>
      <c r="M696" t="s">
        <v>1857</v>
      </c>
      <c r="N696" t="s">
        <v>1858</v>
      </c>
    </row>
    <row r="697" spans="1:14" hidden="1" x14ac:dyDescent="0.2">
      <c r="A697">
        <v>2</v>
      </c>
      <c r="B697" t="s">
        <v>1877</v>
      </c>
      <c r="C697" t="s">
        <v>1878</v>
      </c>
      <c r="D697">
        <v>0.22800000000000001</v>
      </c>
      <c r="E697">
        <v>9.1200000000000003E-2</v>
      </c>
      <c r="F697">
        <v>2.56</v>
      </c>
      <c r="G697" t="s">
        <v>48</v>
      </c>
      <c r="H697">
        <v>4</v>
      </c>
      <c r="I697">
        <v>753</v>
      </c>
      <c r="J697">
        <v>0.16</v>
      </c>
      <c r="K697">
        <v>6.9400000000000003E-2</v>
      </c>
      <c r="L697">
        <v>1634</v>
      </c>
      <c r="M697" t="s">
        <v>1857</v>
      </c>
      <c r="N697" t="s">
        <v>1858</v>
      </c>
    </row>
    <row r="698" spans="1:14" hidden="1" x14ac:dyDescent="0.2">
      <c r="A698">
        <v>2</v>
      </c>
      <c r="B698" t="s">
        <v>1021</v>
      </c>
      <c r="C698" t="s">
        <v>1022</v>
      </c>
      <c r="D698">
        <v>0.23499999999999999</v>
      </c>
      <c r="E698">
        <v>9.5100000000000004E-2</v>
      </c>
      <c r="F698">
        <v>2.98</v>
      </c>
      <c r="G698" t="s">
        <v>48</v>
      </c>
      <c r="H698">
        <v>3</v>
      </c>
      <c r="I698">
        <v>477</v>
      </c>
      <c r="J698">
        <v>0.12</v>
      </c>
      <c r="K698">
        <v>4.3999999999999997E-2</v>
      </c>
      <c r="L698">
        <v>1024</v>
      </c>
      <c r="M698" t="s">
        <v>1469</v>
      </c>
      <c r="N698" t="s">
        <v>1470</v>
      </c>
    </row>
    <row r="699" spans="1:14" hidden="1" x14ac:dyDescent="0.2">
      <c r="A699">
        <v>2</v>
      </c>
      <c r="B699" t="s">
        <v>1879</v>
      </c>
      <c r="C699" t="s">
        <v>1880</v>
      </c>
      <c r="D699">
        <v>0.23599999999999999</v>
      </c>
      <c r="E699">
        <v>9.6500000000000002E-2</v>
      </c>
      <c r="F699">
        <v>1.83</v>
      </c>
      <c r="G699" t="s">
        <v>25</v>
      </c>
      <c r="H699">
        <v>12</v>
      </c>
      <c r="I699">
        <v>3645</v>
      </c>
      <c r="J699">
        <v>0.48</v>
      </c>
      <c r="K699">
        <v>0.33600000000000002</v>
      </c>
      <c r="L699">
        <v>9810</v>
      </c>
      <c r="M699" t="s">
        <v>1881</v>
      </c>
      <c r="N699" t="s">
        <v>1882</v>
      </c>
    </row>
    <row r="700" spans="1:14" hidden="1" x14ac:dyDescent="0.2">
      <c r="A700">
        <v>2</v>
      </c>
      <c r="B700" t="s">
        <v>1883</v>
      </c>
      <c r="C700" t="s">
        <v>1884</v>
      </c>
      <c r="D700">
        <v>0.23899999999999999</v>
      </c>
      <c r="E700">
        <v>9.9199999999999997E-2</v>
      </c>
      <c r="F700">
        <v>2.92</v>
      </c>
      <c r="G700" t="s">
        <v>48</v>
      </c>
      <c r="H700">
        <v>3</v>
      </c>
      <c r="I700">
        <v>486</v>
      </c>
      <c r="J700">
        <v>0.12</v>
      </c>
      <c r="K700">
        <v>4.48E-2</v>
      </c>
      <c r="L700">
        <v>1123</v>
      </c>
      <c r="M700" t="s">
        <v>1825</v>
      </c>
      <c r="N700" t="s">
        <v>1826</v>
      </c>
    </row>
    <row r="701" spans="1:14" hidden="1" x14ac:dyDescent="0.2">
      <c r="A701">
        <v>2</v>
      </c>
      <c r="B701" t="s">
        <v>1885</v>
      </c>
      <c r="C701" t="s">
        <v>1886</v>
      </c>
      <c r="D701">
        <v>0.23899999999999999</v>
      </c>
      <c r="E701">
        <v>9.9299999999999999E-2</v>
      </c>
      <c r="F701">
        <v>2.06</v>
      </c>
      <c r="G701" t="s">
        <v>25</v>
      </c>
      <c r="H701">
        <v>20</v>
      </c>
      <c r="I701">
        <v>7161</v>
      </c>
      <c r="J701">
        <v>0.8</v>
      </c>
      <c r="K701">
        <v>0.66</v>
      </c>
      <c r="L701">
        <v>23908</v>
      </c>
      <c r="M701" t="s">
        <v>1887</v>
      </c>
      <c r="N701" t="s">
        <v>1888</v>
      </c>
    </row>
    <row r="702" spans="1:14" hidden="1" x14ac:dyDescent="0.2">
      <c r="A702">
        <v>2</v>
      </c>
      <c r="B702" t="s">
        <v>1889</v>
      </c>
      <c r="C702" t="s">
        <v>1890</v>
      </c>
      <c r="D702">
        <v>0.24099999999999999</v>
      </c>
      <c r="E702">
        <v>9.98E-2</v>
      </c>
      <c r="F702">
        <v>3.99</v>
      </c>
      <c r="G702" t="s">
        <v>25</v>
      </c>
      <c r="H702">
        <v>2</v>
      </c>
      <c r="I702">
        <v>233</v>
      </c>
      <c r="J702">
        <v>0.08</v>
      </c>
      <c r="K702">
        <v>2.1499999999999998E-2</v>
      </c>
      <c r="L702">
        <v>502</v>
      </c>
      <c r="M702" t="s">
        <v>1667</v>
      </c>
      <c r="N702" t="s">
        <v>1668</v>
      </c>
    </row>
    <row r="703" spans="1:14" x14ac:dyDescent="0.2">
      <c r="A703">
        <v>3</v>
      </c>
      <c r="B703" t="s">
        <v>97</v>
      </c>
      <c r="C703" t="s">
        <v>98</v>
      </c>
      <c r="D703">
        <v>2.6700000000000001E-3</v>
      </c>
      <c r="E703">
        <v>2.73E-5</v>
      </c>
      <c r="F703">
        <v>5.78</v>
      </c>
      <c r="G703" t="s">
        <v>48</v>
      </c>
      <c r="H703">
        <v>10</v>
      </c>
      <c r="I703">
        <v>277</v>
      </c>
      <c r="J703">
        <v>0.128</v>
      </c>
      <c r="K703">
        <v>2.5499999999999998E-2</v>
      </c>
      <c r="L703">
        <v>686</v>
      </c>
      <c r="M703" t="s">
        <v>1891</v>
      </c>
      <c r="N703" t="s">
        <v>1892</v>
      </c>
    </row>
    <row r="704" spans="1:14" x14ac:dyDescent="0.2">
      <c r="A704">
        <v>3</v>
      </c>
      <c r="B704" t="s">
        <v>1893</v>
      </c>
      <c r="C704" t="s">
        <v>1894</v>
      </c>
      <c r="D704">
        <v>2.7100000000000002E-3</v>
      </c>
      <c r="E704">
        <v>3.0700000000000001E-5</v>
      </c>
      <c r="F704">
        <v>4.45</v>
      </c>
      <c r="G704" t="s">
        <v>25</v>
      </c>
      <c r="H704">
        <v>13</v>
      </c>
      <c r="I704">
        <v>476</v>
      </c>
      <c r="J704">
        <v>0.16700000000000001</v>
      </c>
      <c r="K704">
        <v>4.3900000000000002E-2</v>
      </c>
      <c r="L704">
        <v>1346</v>
      </c>
      <c r="M704" t="s">
        <v>1895</v>
      </c>
      <c r="N704" t="s">
        <v>1896</v>
      </c>
    </row>
    <row r="705" spans="1:14" x14ac:dyDescent="0.2">
      <c r="A705">
        <v>3</v>
      </c>
      <c r="B705" t="s">
        <v>51</v>
      </c>
      <c r="C705" t="s">
        <v>52</v>
      </c>
      <c r="D705">
        <v>3.3400000000000001E-3</v>
      </c>
      <c r="E705">
        <v>4.1300000000000001E-5</v>
      </c>
      <c r="F705">
        <v>8.4600000000000009</v>
      </c>
      <c r="G705" t="s">
        <v>48</v>
      </c>
      <c r="H705">
        <v>7</v>
      </c>
      <c r="I705">
        <v>131</v>
      </c>
      <c r="J705">
        <v>8.9700000000000002E-2</v>
      </c>
      <c r="K705">
        <v>1.21E-2</v>
      </c>
      <c r="L705">
        <v>386</v>
      </c>
      <c r="M705" t="s">
        <v>1897</v>
      </c>
      <c r="N705" t="s">
        <v>1898</v>
      </c>
    </row>
    <row r="706" spans="1:14" x14ac:dyDescent="0.2">
      <c r="A706">
        <v>3</v>
      </c>
      <c r="B706" t="s">
        <v>55</v>
      </c>
      <c r="C706" t="s">
        <v>56</v>
      </c>
      <c r="D706">
        <v>3.3899999999999998E-3</v>
      </c>
      <c r="E706">
        <v>4.3399999999999998E-5</v>
      </c>
      <c r="F706">
        <v>8.39</v>
      </c>
      <c r="G706" t="s">
        <v>48</v>
      </c>
      <c r="H706">
        <v>7</v>
      </c>
      <c r="I706">
        <v>132</v>
      </c>
      <c r="J706">
        <v>8.9700000000000002E-2</v>
      </c>
      <c r="K706">
        <v>1.2200000000000001E-2</v>
      </c>
      <c r="L706">
        <v>389</v>
      </c>
      <c r="M706" t="s">
        <v>1897</v>
      </c>
      <c r="N706" t="s">
        <v>1898</v>
      </c>
    </row>
    <row r="707" spans="1:14" hidden="1" x14ac:dyDescent="0.2">
      <c r="A707">
        <v>3</v>
      </c>
      <c r="B707" t="s">
        <v>1899</v>
      </c>
      <c r="C707" t="s">
        <v>1900</v>
      </c>
      <c r="D707">
        <v>3.5999999999999999E-3</v>
      </c>
      <c r="E707">
        <v>5.1E-5</v>
      </c>
      <c r="F707" t="e">
        <v>#NUM!</v>
      </c>
      <c r="G707" t="s">
        <v>25</v>
      </c>
      <c r="H707">
        <v>2</v>
      </c>
      <c r="I707">
        <v>2</v>
      </c>
      <c r="J707">
        <v>2.5600000000000001E-2</v>
      </c>
      <c r="K707">
        <v>1.84E-4</v>
      </c>
      <c r="L707">
        <v>3</v>
      </c>
      <c r="M707" t="s">
        <v>1901</v>
      </c>
      <c r="N707" t="s">
        <v>1902</v>
      </c>
    </row>
    <row r="708" spans="1:14" hidden="1" x14ac:dyDescent="0.2">
      <c r="A708">
        <v>3</v>
      </c>
      <c r="B708" t="s">
        <v>1903</v>
      </c>
      <c r="C708" t="s">
        <v>1904</v>
      </c>
      <c r="D708">
        <v>3.5999999999999999E-3</v>
      </c>
      <c r="E708">
        <v>5.1E-5</v>
      </c>
      <c r="F708" t="e">
        <v>#NUM!</v>
      </c>
      <c r="G708" t="s">
        <v>25</v>
      </c>
      <c r="H708">
        <v>2</v>
      </c>
      <c r="I708">
        <v>2</v>
      </c>
      <c r="J708">
        <v>2.5600000000000001E-2</v>
      </c>
      <c r="K708">
        <v>1.84E-4</v>
      </c>
      <c r="L708">
        <v>3</v>
      </c>
      <c r="M708" t="s">
        <v>1901</v>
      </c>
      <c r="N708" t="s">
        <v>1902</v>
      </c>
    </row>
    <row r="709" spans="1:14" x14ac:dyDescent="0.2">
      <c r="A709">
        <v>3</v>
      </c>
      <c r="B709" t="s">
        <v>1905</v>
      </c>
      <c r="C709" t="s">
        <v>1906</v>
      </c>
      <c r="D709">
        <v>3.8600000000000001E-3</v>
      </c>
      <c r="E709">
        <v>5.5999999999999999E-5</v>
      </c>
      <c r="F709">
        <v>10.1</v>
      </c>
      <c r="G709" t="s">
        <v>25</v>
      </c>
      <c r="H709">
        <v>6</v>
      </c>
      <c r="I709">
        <v>94</v>
      </c>
      <c r="J709">
        <v>7.6899999999999996E-2</v>
      </c>
      <c r="K709">
        <v>8.6700000000000006E-3</v>
      </c>
      <c r="L709">
        <v>211</v>
      </c>
      <c r="M709" t="s">
        <v>1907</v>
      </c>
      <c r="N709" t="s">
        <v>1908</v>
      </c>
    </row>
    <row r="710" spans="1:14" x14ac:dyDescent="0.2">
      <c r="A710">
        <v>3</v>
      </c>
      <c r="B710" t="s">
        <v>89</v>
      </c>
      <c r="C710" t="s">
        <v>90</v>
      </c>
      <c r="D710">
        <v>4.3499999999999997E-3</v>
      </c>
      <c r="E710">
        <v>6.6099999999999994E-5</v>
      </c>
      <c r="F710">
        <v>2.72</v>
      </c>
      <c r="G710" t="s">
        <v>16</v>
      </c>
      <c r="H710">
        <v>27</v>
      </c>
      <c r="I710">
        <v>1780</v>
      </c>
      <c r="J710">
        <v>0.34599999999999997</v>
      </c>
      <c r="K710">
        <v>0.16400000000000001</v>
      </c>
      <c r="L710">
        <v>4661</v>
      </c>
      <c r="M710" t="s">
        <v>1909</v>
      </c>
      <c r="N710" t="s">
        <v>1910</v>
      </c>
    </row>
    <row r="711" spans="1:14" x14ac:dyDescent="0.2">
      <c r="A711">
        <v>3</v>
      </c>
      <c r="B711" t="s">
        <v>579</v>
      </c>
      <c r="C711" t="s">
        <v>580</v>
      </c>
      <c r="D711">
        <v>4.7999999999999996E-3</v>
      </c>
      <c r="E711">
        <v>7.5500000000000006E-5</v>
      </c>
      <c r="F711">
        <v>6.46</v>
      </c>
      <c r="G711" t="s">
        <v>16</v>
      </c>
      <c r="H711">
        <v>8</v>
      </c>
      <c r="I711">
        <v>195</v>
      </c>
      <c r="J711">
        <v>0.10299999999999999</v>
      </c>
      <c r="K711">
        <v>1.7999999999999999E-2</v>
      </c>
      <c r="L711">
        <v>339</v>
      </c>
      <c r="M711" t="s">
        <v>1911</v>
      </c>
      <c r="N711" t="s">
        <v>1912</v>
      </c>
    </row>
    <row r="712" spans="1:14" x14ac:dyDescent="0.2">
      <c r="A712">
        <v>3</v>
      </c>
      <c r="B712" t="s">
        <v>323</v>
      </c>
      <c r="C712" t="s">
        <v>324</v>
      </c>
      <c r="D712">
        <v>5.0899999999999999E-3</v>
      </c>
      <c r="E712">
        <v>8.0900000000000001E-5</v>
      </c>
      <c r="F712">
        <v>4.0199999999999996</v>
      </c>
      <c r="G712" t="s">
        <v>48</v>
      </c>
      <c r="H712">
        <v>13</v>
      </c>
      <c r="I712">
        <v>523</v>
      </c>
      <c r="J712">
        <v>0.16700000000000001</v>
      </c>
      <c r="K712">
        <v>4.82E-2</v>
      </c>
      <c r="L712">
        <v>1195</v>
      </c>
      <c r="M712" t="s">
        <v>1913</v>
      </c>
      <c r="N712" t="s">
        <v>1914</v>
      </c>
    </row>
    <row r="713" spans="1:14" x14ac:dyDescent="0.2">
      <c r="A713">
        <v>3</v>
      </c>
      <c r="B713" t="s">
        <v>243</v>
      </c>
      <c r="C713" t="s">
        <v>244</v>
      </c>
      <c r="D713">
        <v>6.0000000000000001E-3</v>
      </c>
      <c r="E713">
        <v>9.9500000000000006E-5</v>
      </c>
      <c r="F713">
        <v>3.01</v>
      </c>
      <c r="G713" t="s">
        <v>16</v>
      </c>
      <c r="H713">
        <v>20</v>
      </c>
      <c r="I713">
        <v>1127</v>
      </c>
      <c r="J713">
        <v>0.25600000000000001</v>
      </c>
      <c r="K713">
        <v>0.104</v>
      </c>
      <c r="L713">
        <v>3055</v>
      </c>
      <c r="M713" t="s">
        <v>1915</v>
      </c>
      <c r="N713" t="s">
        <v>1916</v>
      </c>
    </row>
    <row r="714" spans="1:14" x14ac:dyDescent="0.2">
      <c r="A714">
        <v>3</v>
      </c>
      <c r="B714" t="s">
        <v>485</v>
      </c>
      <c r="C714" t="s">
        <v>486</v>
      </c>
      <c r="D714">
        <v>6.0000000000000001E-3</v>
      </c>
      <c r="E714">
        <v>9.9599999999999995E-5</v>
      </c>
      <c r="F714">
        <v>2.41</v>
      </c>
      <c r="G714" t="s">
        <v>16</v>
      </c>
      <c r="H714">
        <v>40</v>
      </c>
      <c r="I714">
        <v>3313</v>
      </c>
      <c r="J714">
        <v>0.51300000000000001</v>
      </c>
      <c r="K714">
        <v>0.30499999999999999</v>
      </c>
      <c r="L714">
        <v>11937</v>
      </c>
      <c r="M714" t="s">
        <v>1917</v>
      </c>
      <c r="N714" t="s">
        <v>1918</v>
      </c>
    </row>
    <row r="715" spans="1:14" x14ac:dyDescent="0.2">
      <c r="A715">
        <v>3</v>
      </c>
      <c r="B715" t="s">
        <v>1919</v>
      </c>
      <c r="C715" t="s">
        <v>1920</v>
      </c>
      <c r="D715">
        <v>6.3899999999999998E-3</v>
      </c>
      <c r="E715">
        <v>1.0900000000000001E-4</v>
      </c>
      <c r="F715">
        <v>18.7</v>
      </c>
      <c r="G715" t="s">
        <v>25</v>
      </c>
      <c r="H715">
        <v>4</v>
      </c>
      <c r="I715">
        <v>35</v>
      </c>
      <c r="J715">
        <v>5.1299999999999998E-2</v>
      </c>
      <c r="K715">
        <v>3.2299999999999998E-3</v>
      </c>
      <c r="L715">
        <v>188</v>
      </c>
      <c r="M715" t="s">
        <v>1921</v>
      </c>
      <c r="N715" t="s">
        <v>1922</v>
      </c>
    </row>
    <row r="716" spans="1:14" x14ac:dyDescent="0.2">
      <c r="A716">
        <v>3</v>
      </c>
      <c r="B716" t="s">
        <v>641</v>
      </c>
      <c r="C716" t="s">
        <v>642</v>
      </c>
      <c r="D716">
        <v>6.5599999999999999E-3</v>
      </c>
      <c r="E716">
        <v>1.15E-4</v>
      </c>
      <c r="F716">
        <v>6.07</v>
      </c>
      <c r="G716" t="s">
        <v>16</v>
      </c>
      <c r="H716">
        <v>8</v>
      </c>
      <c r="I716">
        <v>207</v>
      </c>
      <c r="J716">
        <v>0.10299999999999999</v>
      </c>
      <c r="K716">
        <v>1.9099999999999999E-2</v>
      </c>
      <c r="L716">
        <v>370</v>
      </c>
      <c r="M716" t="s">
        <v>1911</v>
      </c>
      <c r="N716" t="s">
        <v>1912</v>
      </c>
    </row>
    <row r="717" spans="1:14" x14ac:dyDescent="0.2">
      <c r="A717">
        <v>3</v>
      </c>
      <c r="B717" t="s">
        <v>1923</v>
      </c>
      <c r="C717" t="s">
        <v>1924</v>
      </c>
      <c r="D717">
        <v>7.3099999999999997E-3</v>
      </c>
      <c r="E717">
        <v>1.3799999999999999E-4</v>
      </c>
      <c r="F717">
        <v>5.21</v>
      </c>
      <c r="G717" t="s">
        <v>25</v>
      </c>
      <c r="H717">
        <v>9</v>
      </c>
      <c r="I717">
        <v>272</v>
      </c>
      <c r="J717">
        <v>0.115</v>
      </c>
      <c r="K717">
        <v>2.5100000000000001E-2</v>
      </c>
      <c r="L717">
        <v>671</v>
      </c>
      <c r="M717" t="s">
        <v>1925</v>
      </c>
      <c r="N717" t="s">
        <v>1926</v>
      </c>
    </row>
    <row r="718" spans="1:14" x14ac:dyDescent="0.2">
      <c r="A718">
        <v>3</v>
      </c>
      <c r="B718" t="s">
        <v>273</v>
      </c>
      <c r="C718" t="s">
        <v>274</v>
      </c>
      <c r="D718">
        <v>9.7300000000000008E-3</v>
      </c>
      <c r="E718">
        <v>2.02E-4</v>
      </c>
      <c r="F718">
        <v>3.86</v>
      </c>
      <c r="G718" t="s">
        <v>48</v>
      </c>
      <c r="H718">
        <v>12</v>
      </c>
      <c r="I718">
        <v>496</v>
      </c>
      <c r="J718">
        <v>0.154</v>
      </c>
      <c r="K718">
        <v>4.5699999999999998E-2</v>
      </c>
      <c r="L718">
        <v>1147</v>
      </c>
      <c r="M718" t="s">
        <v>1927</v>
      </c>
      <c r="N718" t="s">
        <v>1928</v>
      </c>
    </row>
    <row r="719" spans="1:14" x14ac:dyDescent="0.2">
      <c r="A719">
        <v>3</v>
      </c>
      <c r="B719" t="s">
        <v>277</v>
      </c>
      <c r="C719" t="s">
        <v>278</v>
      </c>
      <c r="D719">
        <v>9.7300000000000008E-3</v>
      </c>
      <c r="E719">
        <v>2.02E-4</v>
      </c>
      <c r="F719">
        <v>3.86</v>
      </c>
      <c r="G719" t="s">
        <v>48</v>
      </c>
      <c r="H719">
        <v>12</v>
      </c>
      <c r="I719">
        <v>496</v>
      </c>
      <c r="J719">
        <v>0.154</v>
      </c>
      <c r="K719">
        <v>4.5699999999999998E-2</v>
      </c>
      <c r="L719">
        <v>1144</v>
      </c>
      <c r="M719" t="s">
        <v>1927</v>
      </c>
      <c r="N719" t="s">
        <v>1928</v>
      </c>
    </row>
    <row r="720" spans="1:14" x14ac:dyDescent="0.2">
      <c r="A720">
        <v>3</v>
      </c>
      <c r="B720" t="s">
        <v>1929</v>
      </c>
      <c r="C720" t="s">
        <v>1930</v>
      </c>
      <c r="D720">
        <v>1.18E-2</v>
      </c>
      <c r="E720">
        <v>2.6600000000000001E-4</v>
      </c>
      <c r="F720">
        <v>9.76</v>
      </c>
      <c r="G720" t="s">
        <v>25</v>
      </c>
      <c r="H720">
        <v>5</v>
      </c>
      <c r="I720">
        <v>80</v>
      </c>
      <c r="J720">
        <v>6.4100000000000004E-2</v>
      </c>
      <c r="K720">
        <v>7.3699999999999998E-3</v>
      </c>
      <c r="L720">
        <v>183</v>
      </c>
      <c r="M720" t="s">
        <v>1931</v>
      </c>
      <c r="N720" t="s">
        <v>1932</v>
      </c>
    </row>
    <row r="721" spans="1:14" hidden="1" x14ac:dyDescent="0.2">
      <c r="A721">
        <v>3</v>
      </c>
      <c r="B721" t="s">
        <v>1933</v>
      </c>
      <c r="C721" t="s">
        <v>1934</v>
      </c>
      <c r="D721">
        <v>1.2800000000000001E-2</v>
      </c>
      <c r="E721">
        <v>3.0299999999999999E-4</v>
      </c>
      <c r="F721">
        <v>141</v>
      </c>
      <c r="G721" t="s">
        <v>25</v>
      </c>
      <c r="H721">
        <v>2</v>
      </c>
      <c r="I721">
        <v>4</v>
      </c>
      <c r="J721">
        <v>2.5600000000000001E-2</v>
      </c>
      <c r="K721">
        <v>3.6900000000000002E-4</v>
      </c>
      <c r="L721">
        <v>8</v>
      </c>
      <c r="M721" t="s">
        <v>1935</v>
      </c>
      <c r="N721" t="s">
        <v>1936</v>
      </c>
    </row>
    <row r="722" spans="1:14" x14ac:dyDescent="0.2">
      <c r="A722">
        <v>3</v>
      </c>
      <c r="B722" t="s">
        <v>1455</v>
      </c>
      <c r="C722" t="s">
        <v>1456</v>
      </c>
      <c r="D722">
        <v>1.2999999999999999E-2</v>
      </c>
      <c r="E722">
        <v>3.1199999999999999E-4</v>
      </c>
      <c r="F722">
        <v>6</v>
      </c>
      <c r="G722" t="s">
        <v>48</v>
      </c>
      <c r="H722">
        <v>7</v>
      </c>
      <c r="I722">
        <v>181</v>
      </c>
      <c r="J722">
        <v>8.9700000000000002E-2</v>
      </c>
      <c r="K722">
        <v>1.67E-2</v>
      </c>
      <c r="L722">
        <v>601</v>
      </c>
      <c r="M722" t="s">
        <v>1937</v>
      </c>
      <c r="N722" t="s">
        <v>1938</v>
      </c>
    </row>
    <row r="723" spans="1:14" x14ac:dyDescent="0.2">
      <c r="A723">
        <v>3</v>
      </c>
      <c r="B723" t="s">
        <v>1939</v>
      </c>
      <c r="C723" t="s">
        <v>1940</v>
      </c>
      <c r="D723">
        <v>1.3100000000000001E-2</v>
      </c>
      <c r="E723">
        <v>3.1599999999999998E-4</v>
      </c>
      <c r="F723">
        <v>9.3800000000000008</v>
      </c>
      <c r="G723" t="s">
        <v>25</v>
      </c>
      <c r="H723">
        <v>5</v>
      </c>
      <c r="I723">
        <v>83</v>
      </c>
      <c r="J723">
        <v>6.4100000000000004E-2</v>
      </c>
      <c r="K723">
        <v>7.6499999999999997E-3</v>
      </c>
      <c r="L723">
        <v>187</v>
      </c>
      <c r="M723" t="s">
        <v>1931</v>
      </c>
      <c r="N723" t="s">
        <v>1932</v>
      </c>
    </row>
    <row r="724" spans="1:14" x14ac:dyDescent="0.2">
      <c r="A724">
        <v>3</v>
      </c>
      <c r="B724" t="s">
        <v>341</v>
      </c>
      <c r="C724" t="s">
        <v>342</v>
      </c>
      <c r="D724">
        <v>1.3599999999999999E-2</v>
      </c>
      <c r="E724">
        <v>3.3399999999999999E-4</v>
      </c>
      <c r="F724">
        <v>2.25</v>
      </c>
      <c r="G724" t="s">
        <v>16</v>
      </c>
      <c r="H724">
        <v>49</v>
      </c>
      <c r="I724">
        <v>4673</v>
      </c>
      <c r="J724">
        <v>0.628</v>
      </c>
      <c r="K724">
        <v>0.43099999999999999</v>
      </c>
      <c r="L724">
        <v>17562</v>
      </c>
      <c r="M724" t="s">
        <v>1941</v>
      </c>
      <c r="N724" t="s">
        <v>1942</v>
      </c>
    </row>
    <row r="725" spans="1:14" x14ac:dyDescent="0.2">
      <c r="A725">
        <v>3</v>
      </c>
      <c r="B725" t="s">
        <v>1943</v>
      </c>
      <c r="C725" t="s">
        <v>1944</v>
      </c>
      <c r="D725">
        <v>1.49E-2</v>
      </c>
      <c r="E725">
        <v>3.8000000000000002E-4</v>
      </c>
      <c r="F725">
        <v>2.69</v>
      </c>
      <c r="G725" t="s">
        <v>25</v>
      </c>
      <c r="H725">
        <v>20</v>
      </c>
      <c r="I725">
        <v>1244</v>
      </c>
      <c r="J725">
        <v>0.25600000000000001</v>
      </c>
      <c r="K725">
        <v>0.115</v>
      </c>
      <c r="L725">
        <v>3436</v>
      </c>
      <c r="M725" t="s">
        <v>1945</v>
      </c>
      <c r="N725" t="s">
        <v>1946</v>
      </c>
    </row>
    <row r="726" spans="1:14" x14ac:dyDescent="0.2">
      <c r="A726">
        <v>3</v>
      </c>
      <c r="B726" t="s">
        <v>1947</v>
      </c>
      <c r="C726" t="s">
        <v>1948</v>
      </c>
      <c r="D726">
        <v>1.5800000000000002E-2</v>
      </c>
      <c r="E726">
        <v>4.15E-4</v>
      </c>
      <c r="F726">
        <v>4.97</v>
      </c>
      <c r="G726" t="s">
        <v>25</v>
      </c>
      <c r="H726">
        <v>8</v>
      </c>
      <c r="I726">
        <v>250</v>
      </c>
      <c r="J726">
        <v>0.10299999999999999</v>
      </c>
      <c r="K726">
        <v>2.3E-2</v>
      </c>
      <c r="L726">
        <v>651</v>
      </c>
      <c r="M726" t="s">
        <v>1949</v>
      </c>
      <c r="N726" t="s">
        <v>1950</v>
      </c>
    </row>
    <row r="727" spans="1:14" x14ac:dyDescent="0.2">
      <c r="A727">
        <v>3</v>
      </c>
      <c r="B727" t="s">
        <v>1951</v>
      </c>
      <c r="C727" t="s">
        <v>1952</v>
      </c>
      <c r="D727">
        <v>1.6299999999999999E-2</v>
      </c>
      <c r="E727">
        <v>4.3300000000000001E-4</v>
      </c>
      <c r="F727">
        <v>3.07</v>
      </c>
      <c r="G727" t="s">
        <v>25</v>
      </c>
      <c r="H727">
        <v>15</v>
      </c>
      <c r="I727">
        <v>790</v>
      </c>
      <c r="J727">
        <v>0.192</v>
      </c>
      <c r="K727">
        <v>7.2800000000000004E-2</v>
      </c>
      <c r="L727">
        <v>2037</v>
      </c>
      <c r="M727" t="s">
        <v>1953</v>
      </c>
      <c r="N727" t="s">
        <v>1954</v>
      </c>
    </row>
    <row r="728" spans="1:14" x14ac:dyDescent="0.2">
      <c r="A728">
        <v>3</v>
      </c>
      <c r="B728" t="s">
        <v>821</v>
      </c>
      <c r="C728" t="s">
        <v>822</v>
      </c>
      <c r="D728">
        <v>1.7000000000000001E-2</v>
      </c>
      <c r="E728">
        <v>4.6099999999999998E-4</v>
      </c>
      <c r="F728">
        <v>3.32</v>
      </c>
      <c r="G728" t="s">
        <v>48</v>
      </c>
      <c r="H728">
        <v>13</v>
      </c>
      <c r="I728">
        <v>624</v>
      </c>
      <c r="J728">
        <v>0.16700000000000001</v>
      </c>
      <c r="K728">
        <v>5.7500000000000002E-2</v>
      </c>
      <c r="L728">
        <v>1562</v>
      </c>
      <c r="M728" t="s">
        <v>1955</v>
      </c>
      <c r="N728" t="s">
        <v>1956</v>
      </c>
    </row>
    <row r="729" spans="1:14" x14ac:dyDescent="0.2">
      <c r="A729">
        <v>3</v>
      </c>
      <c r="B729" t="s">
        <v>1301</v>
      </c>
      <c r="C729" t="s">
        <v>1302</v>
      </c>
      <c r="D729">
        <v>1.7500000000000002E-2</v>
      </c>
      <c r="E729">
        <v>4.8200000000000001E-4</v>
      </c>
      <c r="F729">
        <v>2.5299999999999998</v>
      </c>
      <c r="G729" t="s">
        <v>16</v>
      </c>
      <c r="H729">
        <v>22</v>
      </c>
      <c r="I729">
        <v>1468</v>
      </c>
      <c r="J729">
        <v>0.28199999999999997</v>
      </c>
      <c r="K729">
        <v>0.13500000000000001</v>
      </c>
      <c r="L729">
        <v>4070</v>
      </c>
      <c r="M729" t="s">
        <v>1957</v>
      </c>
      <c r="N729" t="s">
        <v>1958</v>
      </c>
    </row>
    <row r="730" spans="1:14" hidden="1" x14ac:dyDescent="0.2">
      <c r="A730">
        <v>3</v>
      </c>
      <c r="B730" t="s">
        <v>1959</v>
      </c>
      <c r="C730" t="s">
        <v>1960</v>
      </c>
      <c r="D730">
        <v>1.7899999999999999E-2</v>
      </c>
      <c r="E730">
        <v>5.0299999999999997E-4</v>
      </c>
      <c r="F730">
        <v>94.2</v>
      </c>
      <c r="G730" t="s">
        <v>25</v>
      </c>
      <c r="H730">
        <v>2</v>
      </c>
      <c r="I730">
        <v>5</v>
      </c>
      <c r="J730">
        <v>2.5600000000000001E-2</v>
      </c>
      <c r="K730">
        <v>4.6099999999999998E-4</v>
      </c>
      <c r="L730">
        <v>17</v>
      </c>
      <c r="M730" t="s">
        <v>1961</v>
      </c>
      <c r="N730" t="s">
        <v>1962</v>
      </c>
    </row>
    <row r="731" spans="1:14" hidden="1" x14ac:dyDescent="0.2">
      <c r="A731">
        <v>3</v>
      </c>
      <c r="B731" t="s">
        <v>1963</v>
      </c>
      <c r="C731" t="s">
        <v>1964</v>
      </c>
      <c r="D731">
        <v>1.7899999999999999E-2</v>
      </c>
      <c r="E731">
        <v>5.0299999999999997E-4</v>
      </c>
      <c r="F731">
        <v>94.2</v>
      </c>
      <c r="G731" t="s">
        <v>25</v>
      </c>
      <c r="H731">
        <v>2</v>
      </c>
      <c r="I731">
        <v>5</v>
      </c>
      <c r="J731">
        <v>2.5600000000000001E-2</v>
      </c>
      <c r="K731">
        <v>4.6099999999999998E-4</v>
      </c>
      <c r="L731">
        <v>8</v>
      </c>
      <c r="M731" t="s">
        <v>1901</v>
      </c>
      <c r="N731" t="s">
        <v>1902</v>
      </c>
    </row>
    <row r="732" spans="1:14" x14ac:dyDescent="0.2">
      <c r="A732">
        <v>3</v>
      </c>
      <c r="B732" t="s">
        <v>163</v>
      </c>
      <c r="C732" t="s">
        <v>164</v>
      </c>
      <c r="D732">
        <v>1.9199999999999998E-2</v>
      </c>
      <c r="E732">
        <v>5.5400000000000002E-4</v>
      </c>
      <c r="F732">
        <v>11.8</v>
      </c>
      <c r="G732" t="s">
        <v>16</v>
      </c>
      <c r="H732">
        <v>4</v>
      </c>
      <c r="I732">
        <v>53</v>
      </c>
      <c r="J732">
        <v>5.1299999999999998E-2</v>
      </c>
      <c r="K732">
        <v>4.8900000000000002E-3</v>
      </c>
      <c r="L732">
        <v>97</v>
      </c>
      <c r="M732" t="s">
        <v>1965</v>
      </c>
      <c r="N732" t="s">
        <v>1966</v>
      </c>
    </row>
    <row r="733" spans="1:14" x14ac:dyDescent="0.2">
      <c r="A733">
        <v>3</v>
      </c>
      <c r="B733" t="s">
        <v>1967</v>
      </c>
      <c r="C733" t="s">
        <v>1968</v>
      </c>
      <c r="D733">
        <v>1.9400000000000001E-2</v>
      </c>
      <c r="E733">
        <v>5.71E-4</v>
      </c>
      <c r="F733">
        <v>21.5</v>
      </c>
      <c r="G733" t="s">
        <v>25</v>
      </c>
      <c r="H733">
        <v>3</v>
      </c>
      <c r="I733">
        <v>23</v>
      </c>
      <c r="J733">
        <v>3.85E-2</v>
      </c>
      <c r="K733">
        <v>2.1199999999999999E-3</v>
      </c>
      <c r="L733">
        <v>39</v>
      </c>
      <c r="M733" t="s">
        <v>1969</v>
      </c>
      <c r="N733" t="s">
        <v>1970</v>
      </c>
    </row>
    <row r="734" spans="1:14" x14ac:dyDescent="0.2">
      <c r="A734">
        <v>3</v>
      </c>
      <c r="B734" t="s">
        <v>1971</v>
      </c>
      <c r="C734" t="s">
        <v>1972</v>
      </c>
      <c r="D734">
        <v>0.02</v>
      </c>
      <c r="E734">
        <v>5.9199999999999997E-4</v>
      </c>
      <c r="F734">
        <v>3.61</v>
      </c>
      <c r="G734" t="s">
        <v>25</v>
      </c>
      <c r="H734">
        <v>11</v>
      </c>
      <c r="I734">
        <v>479</v>
      </c>
      <c r="J734">
        <v>0.14099999999999999</v>
      </c>
      <c r="K734">
        <v>4.4200000000000003E-2</v>
      </c>
      <c r="L734">
        <v>1296</v>
      </c>
      <c r="M734" t="s">
        <v>1973</v>
      </c>
      <c r="N734" t="s">
        <v>1974</v>
      </c>
    </row>
    <row r="735" spans="1:14" x14ac:dyDescent="0.2">
      <c r="A735">
        <v>3</v>
      </c>
      <c r="B735" t="s">
        <v>81</v>
      </c>
      <c r="C735" t="s">
        <v>82</v>
      </c>
      <c r="D735">
        <v>2.0799999999999999E-2</v>
      </c>
      <c r="E735">
        <v>6.2100000000000002E-4</v>
      </c>
      <c r="F735">
        <v>6.32</v>
      </c>
      <c r="G735" t="s">
        <v>16</v>
      </c>
      <c r="H735">
        <v>6</v>
      </c>
      <c r="I735">
        <v>146</v>
      </c>
      <c r="J735">
        <v>7.6899999999999996E-2</v>
      </c>
      <c r="K735">
        <v>1.35E-2</v>
      </c>
      <c r="L735">
        <v>348</v>
      </c>
      <c r="M735" t="s">
        <v>1975</v>
      </c>
      <c r="N735" t="s">
        <v>1976</v>
      </c>
    </row>
    <row r="736" spans="1:14" x14ac:dyDescent="0.2">
      <c r="A736">
        <v>3</v>
      </c>
      <c r="B736" t="s">
        <v>615</v>
      </c>
      <c r="C736" t="s">
        <v>616</v>
      </c>
      <c r="D736">
        <v>2.1600000000000001E-2</v>
      </c>
      <c r="E736">
        <v>6.4899999999999995E-4</v>
      </c>
      <c r="F736">
        <v>3.2</v>
      </c>
      <c r="G736" t="s">
        <v>16</v>
      </c>
      <c r="H736">
        <v>13</v>
      </c>
      <c r="I736">
        <v>647</v>
      </c>
      <c r="J736">
        <v>0.16700000000000001</v>
      </c>
      <c r="K736">
        <v>5.96E-2</v>
      </c>
      <c r="L736">
        <v>1210</v>
      </c>
      <c r="M736" t="s">
        <v>1977</v>
      </c>
      <c r="N736" t="s">
        <v>1978</v>
      </c>
    </row>
    <row r="737" spans="1:14" x14ac:dyDescent="0.2">
      <c r="A737">
        <v>3</v>
      </c>
      <c r="B737" t="s">
        <v>1473</v>
      </c>
      <c r="C737" t="s">
        <v>1474</v>
      </c>
      <c r="D737">
        <v>2.3300000000000001E-2</v>
      </c>
      <c r="E737">
        <v>7.1299999999999998E-4</v>
      </c>
      <c r="F737">
        <v>7.77</v>
      </c>
      <c r="G737" t="s">
        <v>48</v>
      </c>
      <c r="H737">
        <v>5</v>
      </c>
      <c r="I737">
        <v>99</v>
      </c>
      <c r="J737">
        <v>6.4100000000000004E-2</v>
      </c>
      <c r="K737">
        <v>9.1299999999999992E-3</v>
      </c>
      <c r="L737">
        <v>214</v>
      </c>
      <c r="M737" t="s">
        <v>1979</v>
      </c>
      <c r="N737" t="s">
        <v>1980</v>
      </c>
    </row>
    <row r="738" spans="1:14" x14ac:dyDescent="0.2">
      <c r="A738">
        <v>3</v>
      </c>
      <c r="B738" t="s">
        <v>1981</v>
      </c>
      <c r="C738" t="s">
        <v>1982</v>
      </c>
      <c r="D738">
        <v>2.3900000000000001E-2</v>
      </c>
      <c r="E738">
        <v>7.3399999999999995E-4</v>
      </c>
      <c r="F738">
        <v>19.5</v>
      </c>
      <c r="G738" t="s">
        <v>25</v>
      </c>
      <c r="H738">
        <v>3</v>
      </c>
      <c r="I738">
        <v>25</v>
      </c>
      <c r="J738">
        <v>3.85E-2</v>
      </c>
      <c r="K738">
        <v>2.3E-3</v>
      </c>
      <c r="L738">
        <v>77</v>
      </c>
      <c r="M738" t="s">
        <v>1983</v>
      </c>
      <c r="N738" t="s">
        <v>1984</v>
      </c>
    </row>
    <row r="739" spans="1:14" hidden="1" x14ac:dyDescent="0.2">
      <c r="A739">
        <v>3</v>
      </c>
      <c r="B739" t="s">
        <v>1985</v>
      </c>
      <c r="C739" t="s">
        <v>1986</v>
      </c>
      <c r="D739">
        <v>2.41E-2</v>
      </c>
      <c r="E739">
        <v>7.5100000000000004E-4</v>
      </c>
      <c r="F739">
        <v>70.5</v>
      </c>
      <c r="G739" t="s">
        <v>25</v>
      </c>
      <c r="H739">
        <v>2</v>
      </c>
      <c r="I739">
        <v>6</v>
      </c>
      <c r="J739">
        <v>2.5600000000000001E-2</v>
      </c>
      <c r="K739">
        <v>5.53E-4</v>
      </c>
      <c r="L739">
        <v>8</v>
      </c>
      <c r="M739" t="s">
        <v>1901</v>
      </c>
      <c r="N739" t="s">
        <v>1902</v>
      </c>
    </row>
    <row r="740" spans="1:14" hidden="1" x14ac:dyDescent="0.2">
      <c r="A740">
        <v>3</v>
      </c>
      <c r="B740" t="s">
        <v>1987</v>
      </c>
      <c r="C740" t="s">
        <v>1988</v>
      </c>
      <c r="D740">
        <v>2.41E-2</v>
      </c>
      <c r="E740">
        <v>7.5100000000000004E-4</v>
      </c>
      <c r="F740">
        <v>70.5</v>
      </c>
      <c r="G740" t="s">
        <v>25</v>
      </c>
      <c r="H740">
        <v>2</v>
      </c>
      <c r="I740">
        <v>6</v>
      </c>
      <c r="J740">
        <v>2.5600000000000001E-2</v>
      </c>
      <c r="K740">
        <v>5.53E-4</v>
      </c>
      <c r="L740">
        <v>17</v>
      </c>
      <c r="M740" t="s">
        <v>1989</v>
      </c>
      <c r="N740" t="s">
        <v>1990</v>
      </c>
    </row>
    <row r="741" spans="1:14" x14ac:dyDescent="0.2">
      <c r="A741">
        <v>3</v>
      </c>
      <c r="B741" t="s">
        <v>38</v>
      </c>
      <c r="C741" t="s">
        <v>39</v>
      </c>
      <c r="D741">
        <v>2.63E-2</v>
      </c>
      <c r="E741">
        <v>8.5300000000000003E-4</v>
      </c>
      <c r="F741">
        <v>7.46</v>
      </c>
      <c r="G741" t="s">
        <v>16</v>
      </c>
      <c r="H741">
        <v>5</v>
      </c>
      <c r="I741">
        <v>103</v>
      </c>
      <c r="J741">
        <v>6.4100000000000004E-2</v>
      </c>
      <c r="K741">
        <v>9.4900000000000002E-3</v>
      </c>
      <c r="L741">
        <v>218</v>
      </c>
      <c r="M741" t="s">
        <v>1991</v>
      </c>
      <c r="N741" t="s">
        <v>1992</v>
      </c>
    </row>
    <row r="742" spans="1:14" x14ac:dyDescent="0.2">
      <c r="A742">
        <v>3</v>
      </c>
      <c r="B742" t="s">
        <v>77</v>
      </c>
      <c r="C742" t="s">
        <v>78</v>
      </c>
      <c r="D742">
        <v>2.7099999999999999E-2</v>
      </c>
      <c r="E742">
        <v>8.8900000000000003E-4</v>
      </c>
      <c r="F742">
        <v>10.3</v>
      </c>
      <c r="G742" t="s">
        <v>16</v>
      </c>
      <c r="H742">
        <v>4</v>
      </c>
      <c r="I742">
        <v>60</v>
      </c>
      <c r="J742">
        <v>5.1299999999999998E-2</v>
      </c>
      <c r="K742">
        <v>5.5300000000000002E-3</v>
      </c>
      <c r="L742">
        <v>110</v>
      </c>
      <c r="M742" t="s">
        <v>1965</v>
      </c>
      <c r="N742" t="s">
        <v>1966</v>
      </c>
    </row>
    <row r="743" spans="1:14" x14ac:dyDescent="0.2">
      <c r="A743">
        <v>3</v>
      </c>
      <c r="B743" t="s">
        <v>1993</v>
      </c>
      <c r="C743" t="s">
        <v>1994</v>
      </c>
      <c r="D743">
        <v>2.7300000000000001E-2</v>
      </c>
      <c r="E743">
        <v>9.2400000000000002E-4</v>
      </c>
      <c r="F743">
        <v>17.899999999999999</v>
      </c>
      <c r="G743" t="s">
        <v>25</v>
      </c>
      <c r="H743">
        <v>3</v>
      </c>
      <c r="I743">
        <v>27</v>
      </c>
      <c r="J743">
        <v>3.85E-2</v>
      </c>
      <c r="K743">
        <v>2.49E-3</v>
      </c>
      <c r="L743">
        <v>63</v>
      </c>
      <c r="M743" t="s">
        <v>1995</v>
      </c>
      <c r="N743" t="s">
        <v>1996</v>
      </c>
    </row>
    <row r="744" spans="1:14" x14ac:dyDescent="0.2">
      <c r="A744">
        <v>3</v>
      </c>
      <c r="B744" t="s">
        <v>1181</v>
      </c>
      <c r="C744" t="s">
        <v>1182</v>
      </c>
      <c r="D744">
        <v>2.7300000000000001E-2</v>
      </c>
      <c r="E744">
        <v>9.4200000000000002E-4</v>
      </c>
      <c r="F744">
        <v>2.4300000000000002</v>
      </c>
      <c r="G744" t="s">
        <v>48</v>
      </c>
      <c r="H744">
        <v>21</v>
      </c>
      <c r="I744">
        <v>1437</v>
      </c>
      <c r="J744">
        <v>0.26900000000000002</v>
      </c>
      <c r="K744">
        <v>0.13200000000000001</v>
      </c>
      <c r="L744">
        <v>3527</v>
      </c>
      <c r="M744" t="s">
        <v>1997</v>
      </c>
      <c r="N744" t="s">
        <v>1998</v>
      </c>
    </row>
    <row r="745" spans="1:14" x14ac:dyDescent="0.2">
      <c r="A745">
        <v>3</v>
      </c>
      <c r="B745" t="s">
        <v>1265</v>
      </c>
      <c r="C745" t="s">
        <v>1266</v>
      </c>
      <c r="D745">
        <v>2.9000000000000001E-2</v>
      </c>
      <c r="E745">
        <v>1.01E-3</v>
      </c>
      <c r="F745">
        <v>2.81</v>
      </c>
      <c r="G745" t="s">
        <v>16</v>
      </c>
      <c r="H745">
        <v>15</v>
      </c>
      <c r="I745">
        <v>857</v>
      </c>
      <c r="J745">
        <v>0.192</v>
      </c>
      <c r="K745">
        <v>7.9000000000000001E-2</v>
      </c>
      <c r="L745">
        <v>2002</v>
      </c>
      <c r="M745" t="s">
        <v>1999</v>
      </c>
      <c r="N745" t="s">
        <v>2000</v>
      </c>
    </row>
    <row r="746" spans="1:14" x14ac:dyDescent="0.2">
      <c r="A746">
        <v>3</v>
      </c>
      <c r="B746" t="s">
        <v>2001</v>
      </c>
      <c r="C746" t="s">
        <v>2002</v>
      </c>
      <c r="D746">
        <v>2.9000000000000001E-2</v>
      </c>
      <c r="E746">
        <v>1.01E-3</v>
      </c>
      <c r="F746">
        <v>7.16</v>
      </c>
      <c r="G746" t="s">
        <v>25</v>
      </c>
      <c r="H746">
        <v>5</v>
      </c>
      <c r="I746">
        <v>107</v>
      </c>
      <c r="J746">
        <v>6.4100000000000004E-2</v>
      </c>
      <c r="K746">
        <v>9.8600000000000007E-3</v>
      </c>
      <c r="L746">
        <v>223</v>
      </c>
      <c r="M746" t="s">
        <v>2003</v>
      </c>
      <c r="N746" t="s">
        <v>2004</v>
      </c>
    </row>
    <row r="747" spans="1:14" hidden="1" x14ac:dyDescent="0.2">
      <c r="A747">
        <v>3</v>
      </c>
      <c r="B747" t="s">
        <v>2005</v>
      </c>
      <c r="C747" t="s">
        <v>2006</v>
      </c>
      <c r="D747">
        <v>2.9399999999999999E-2</v>
      </c>
      <c r="E747">
        <v>1.0499999999999999E-3</v>
      </c>
      <c r="F747">
        <v>56.5</v>
      </c>
      <c r="G747" t="s">
        <v>25</v>
      </c>
      <c r="H747">
        <v>2</v>
      </c>
      <c r="I747">
        <v>7</v>
      </c>
      <c r="J747">
        <v>2.5600000000000001E-2</v>
      </c>
      <c r="K747">
        <v>6.4499999999999996E-4</v>
      </c>
      <c r="L747">
        <v>10</v>
      </c>
      <c r="M747" t="s">
        <v>1901</v>
      </c>
      <c r="N747" t="s">
        <v>1902</v>
      </c>
    </row>
    <row r="748" spans="1:14" hidden="1" x14ac:dyDescent="0.2">
      <c r="A748">
        <v>3</v>
      </c>
      <c r="B748" t="s">
        <v>2007</v>
      </c>
      <c r="C748" t="s">
        <v>2008</v>
      </c>
      <c r="D748">
        <v>2.9399999999999999E-2</v>
      </c>
      <c r="E748">
        <v>1.0499999999999999E-3</v>
      </c>
      <c r="F748">
        <v>56.5</v>
      </c>
      <c r="G748" t="s">
        <v>25</v>
      </c>
      <c r="H748">
        <v>2</v>
      </c>
      <c r="I748">
        <v>7</v>
      </c>
      <c r="J748">
        <v>2.5600000000000001E-2</v>
      </c>
      <c r="K748">
        <v>6.4499999999999996E-4</v>
      </c>
      <c r="L748">
        <v>19</v>
      </c>
      <c r="M748" t="s">
        <v>2009</v>
      </c>
      <c r="N748" t="s">
        <v>2010</v>
      </c>
    </row>
    <row r="749" spans="1:14" hidden="1" x14ac:dyDescent="0.2">
      <c r="A749">
        <v>3</v>
      </c>
      <c r="B749" t="s">
        <v>2011</v>
      </c>
      <c r="C749" t="s">
        <v>2012</v>
      </c>
      <c r="D749">
        <v>2.9399999999999999E-2</v>
      </c>
      <c r="E749">
        <v>1.0499999999999999E-3</v>
      </c>
      <c r="F749">
        <v>56.5</v>
      </c>
      <c r="G749" t="s">
        <v>25</v>
      </c>
      <c r="H749">
        <v>2</v>
      </c>
      <c r="I749">
        <v>7</v>
      </c>
      <c r="J749">
        <v>2.5600000000000001E-2</v>
      </c>
      <c r="K749">
        <v>6.4499999999999996E-4</v>
      </c>
      <c r="L749">
        <v>17</v>
      </c>
      <c r="M749" t="s">
        <v>1935</v>
      </c>
      <c r="N749" t="s">
        <v>1936</v>
      </c>
    </row>
    <row r="750" spans="1:14" x14ac:dyDescent="0.2">
      <c r="A750">
        <v>3</v>
      </c>
      <c r="B750" t="s">
        <v>2013</v>
      </c>
      <c r="C750" t="s">
        <v>2014</v>
      </c>
      <c r="D750">
        <v>0.03</v>
      </c>
      <c r="E750">
        <v>1.08E-3</v>
      </c>
      <c r="F750">
        <v>2.7</v>
      </c>
      <c r="G750" t="s">
        <v>25</v>
      </c>
      <c r="H750">
        <v>16</v>
      </c>
      <c r="I750">
        <v>956</v>
      </c>
      <c r="J750">
        <v>0.20499999999999999</v>
      </c>
      <c r="K750">
        <v>8.8099999999999998E-2</v>
      </c>
      <c r="L750">
        <v>2457</v>
      </c>
      <c r="M750" t="s">
        <v>2015</v>
      </c>
      <c r="N750" t="s">
        <v>2016</v>
      </c>
    </row>
    <row r="751" spans="1:14" x14ac:dyDescent="0.2">
      <c r="A751">
        <v>3</v>
      </c>
      <c r="B751" t="s">
        <v>2017</v>
      </c>
      <c r="C751" t="s">
        <v>2018</v>
      </c>
      <c r="D751">
        <v>3.09E-2</v>
      </c>
      <c r="E751">
        <v>1.1199999999999999E-3</v>
      </c>
      <c r="F751">
        <v>2.77</v>
      </c>
      <c r="G751" t="s">
        <v>25</v>
      </c>
      <c r="H751">
        <v>15</v>
      </c>
      <c r="I751">
        <v>866</v>
      </c>
      <c r="J751">
        <v>0.192</v>
      </c>
      <c r="K751">
        <v>7.9799999999999996E-2</v>
      </c>
      <c r="L751">
        <v>2557</v>
      </c>
      <c r="M751" t="s">
        <v>2019</v>
      </c>
      <c r="N751" t="s">
        <v>2020</v>
      </c>
    </row>
    <row r="752" spans="1:14" x14ac:dyDescent="0.2">
      <c r="A752">
        <v>3</v>
      </c>
      <c r="B752" t="s">
        <v>193</v>
      </c>
      <c r="C752" t="s">
        <v>194</v>
      </c>
      <c r="D752">
        <v>3.09E-2</v>
      </c>
      <c r="E752">
        <v>1.1299999999999999E-3</v>
      </c>
      <c r="F752">
        <v>9.64</v>
      </c>
      <c r="G752" t="s">
        <v>16</v>
      </c>
      <c r="H752">
        <v>4</v>
      </c>
      <c r="I752">
        <v>64</v>
      </c>
      <c r="J752">
        <v>5.1299999999999998E-2</v>
      </c>
      <c r="K752">
        <v>5.8999999999999999E-3</v>
      </c>
      <c r="L752">
        <v>124</v>
      </c>
      <c r="M752" t="s">
        <v>1965</v>
      </c>
      <c r="N752" t="s">
        <v>1966</v>
      </c>
    </row>
    <row r="753" spans="1:14" x14ac:dyDescent="0.2">
      <c r="A753">
        <v>3</v>
      </c>
      <c r="B753" t="s">
        <v>2021</v>
      </c>
      <c r="C753" t="s">
        <v>2022</v>
      </c>
      <c r="D753">
        <v>3.09E-2</v>
      </c>
      <c r="E753">
        <v>1.14E-3</v>
      </c>
      <c r="F753">
        <v>16.5</v>
      </c>
      <c r="G753" t="s">
        <v>25</v>
      </c>
      <c r="H753">
        <v>3</v>
      </c>
      <c r="I753">
        <v>29</v>
      </c>
      <c r="J753">
        <v>3.85E-2</v>
      </c>
      <c r="K753">
        <v>2.6700000000000001E-3</v>
      </c>
      <c r="L753">
        <v>84</v>
      </c>
      <c r="M753" t="s">
        <v>1983</v>
      </c>
      <c r="N753" t="s">
        <v>1984</v>
      </c>
    </row>
    <row r="754" spans="1:14" x14ac:dyDescent="0.2">
      <c r="A754">
        <v>3</v>
      </c>
      <c r="B754" t="s">
        <v>125</v>
      </c>
      <c r="C754" t="s">
        <v>126</v>
      </c>
      <c r="D754">
        <v>3.1199999999999999E-2</v>
      </c>
      <c r="E754">
        <v>1.16E-3</v>
      </c>
      <c r="F754">
        <v>2.99</v>
      </c>
      <c r="G754" t="s">
        <v>16</v>
      </c>
      <c r="H754">
        <v>13</v>
      </c>
      <c r="I754">
        <v>689</v>
      </c>
      <c r="J754">
        <v>0.16700000000000001</v>
      </c>
      <c r="K754">
        <v>6.3500000000000001E-2</v>
      </c>
      <c r="L754">
        <v>1787</v>
      </c>
      <c r="M754" t="s">
        <v>2023</v>
      </c>
      <c r="N754" t="s">
        <v>2024</v>
      </c>
    </row>
    <row r="755" spans="1:14" x14ac:dyDescent="0.2">
      <c r="A755">
        <v>3</v>
      </c>
      <c r="B755" t="s">
        <v>2025</v>
      </c>
      <c r="C755" t="s">
        <v>2026</v>
      </c>
      <c r="D755">
        <v>3.1800000000000002E-2</v>
      </c>
      <c r="E755">
        <v>1.1999999999999999E-3</v>
      </c>
      <c r="F755">
        <v>4.7300000000000004</v>
      </c>
      <c r="G755" t="s">
        <v>25</v>
      </c>
      <c r="H755">
        <v>7</v>
      </c>
      <c r="I755">
        <v>227</v>
      </c>
      <c r="J755">
        <v>8.9700000000000002E-2</v>
      </c>
      <c r="K755">
        <v>2.0899999999999998E-2</v>
      </c>
      <c r="L755">
        <v>416</v>
      </c>
      <c r="M755" t="s">
        <v>2027</v>
      </c>
      <c r="N755" t="s">
        <v>2028</v>
      </c>
    </row>
    <row r="756" spans="1:14" x14ac:dyDescent="0.2">
      <c r="A756">
        <v>3</v>
      </c>
      <c r="B756" t="s">
        <v>1369</v>
      </c>
      <c r="C756" t="s">
        <v>1370</v>
      </c>
      <c r="D756">
        <v>3.2099999999999997E-2</v>
      </c>
      <c r="E756">
        <v>1.2199999999999999E-3</v>
      </c>
      <c r="F756">
        <v>3.51</v>
      </c>
      <c r="G756" t="s">
        <v>48</v>
      </c>
      <c r="H756">
        <v>10</v>
      </c>
      <c r="I756">
        <v>443</v>
      </c>
      <c r="J756">
        <v>0.128</v>
      </c>
      <c r="K756">
        <v>4.0800000000000003E-2</v>
      </c>
      <c r="L756">
        <v>950</v>
      </c>
      <c r="M756" t="s">
        <v>2029</v>
      </c>
      <c r="N756" t="s">
        <v>2030</v>
      </c>
    </row>
    <row r="757" spans="1:14" x14ac:dyDescent="0.2">
      <c r="A757">
        <v>3</v>
      </c>
      <c r="B757" t="s">
        <v>2031</v>
      </c>
      <c r="C757" t="s">
        <v>2032</v>
      </c>
      <c r="D757">
        <v>3.2199999999999999E-2</v>
      </c>
      <c r="E757">
        <v>1.2600000000000001E-3</v>
      </c>
      <c r="F757">
        <v>15.9</v>
      </c>
      <c r="G757" t="s">
        <v>25</v>
      </c>
      <c r="H757">
        <v>3</v>
      </c>
      <c r="I757">
        <v>30</v>
      </c>
      <c r="J757">
        <v>3.85E-2</v>
      </c>
      <c r="K757">
        <v>2.7699999999999999E-3</v>
      </c>
      <c r="L757">
        <v>105</v>
      </c>
      <c r="M757" t="s">
        <v>2033</v>
      </c>
      <c r="N757" t="s">
        <v>2034</v>
      </c>
    </row>
    <row r="758" spans="1:14" x14ac:dyDescent="0.2">
      <c r="A758">
        <v>3</v>
      </c>
      <c r="B758" t="s">
        <v>28</v>
      </c>
      <c r="C758" t="s">
        <v>29</v>
      </c>
      <c r="D758">
        <v>3.3399999999999999E-2</v>
      </c>
      <c r="E758">
        <v>1.33E-3</v>
      </c>
      <c r="F758">
        <v>4.6399999999999997</v>
      </c>
      <c r="G758" t="s">
        <v>16</v>
      </c>
      <c r="H758">
        <v>7</v>
      </c>
      <c r="I758">
        <v>231</v>
      </c>
      <c r="J758">
        <v>8.9700000000000002E-2</v>
      </c>
      <c r="K758">
        <v>2.1299999999999999E-2</v>
      </c>
      <c r="L758">
        <v>581</v>
      </c>
      <c r="M758" t="s">
        <v>2035</v>
      </c>
      <c r="N758" t="s">
        <v>2036</v>
      </c>
    </row>
    <row r="759" spans="1:14" x14ac:dyDescent="0.2">
      <c r="A759">
        <v>3</v>
      </c>
      <c r="B759" t="s">
        <v>2037</v>
      </c>
      <c r="C759" t="s">
        <v>2038</v>
      </c>
      <c r="D759">
        <v>3.3700000000000001E-2</v>
      </c>
      <c r="E759">
        <v>1.3500000000000001E-3</v>
      </c>
      <c r="F759">
        <v>9.18</v>
      </c>
      <c r="G759" t="s">
        <v>25</v>
      </c>
      <c r="H759">
        <v>4</v>
      </c>
      <c r="I759">
        <v>67</v>
      </c>
      <c r="J759">
        <v>5.1299999999999998E-2</v>
      </c>
      <c r="K759">
        <v>6.1799999999999997E-3</v>
      </c>
      <c r="L759">
        <v>133</v>
      </c>
      <c r="M759" t="s">
        <v>2039</v>
      </c>
      <c r="N759" t="s">
        <v>2040</v>
      </c>
    </row>
    <row r="760" spans="1:14" x14ac:dyDescent="0.2">
      <c r="A760">
        <v>3</v>
      </c>
      <c r="B760" t="s">
        <v>2041</v>
      </c>
      <c r="C760" t="s">
        <v>2042</v>
      </c>
      <c r="D760">
        <v>3.4000000000000002E-2</v>
      </c>
      <c r="E760">
        <v>1.3699999999999999E-3</v>
      </c>
      <c r="F760">
        <v>5.39</v>
      </c>
      <c r="G760" t="s">
        <v>25</v>
      </c>
      <c r="H760">
        <v>6</v>
      </c>
      <c r="I760">
        <v>170</v>
      </c>
      <c r="J760">
        <v>7.6899999999999996E-2</v>
      </c>
      <c r="K760">
        <v>1.5699999999999999E-2</v>
      </c>
      <c r="L760">
        <v>352</v>
      </c>
      <c r="M760" t="s">
        <v>2043</v>
      </c>
      <c r="N760" t="s">
        <v>2044</v>
      </c>
    </row>
    <row r="761" spans="1:14" x14ac:dyDescent="0.2">
      <c r="A761">
        <v>3</v>
      </c>
      <c r="B761" t="s">
        <v>737</v>
      </c>
      <c r="C761" t="s">
        <v>738</v>
      </c>
      <c r="D761">
        <v>3.44E-2</v>
      </c>
      <c r="E761">
        <v>1.39E-3</v>
      </c>
      <c r="F761">
        <v>15.3</v>
      </c>
      <c r="G761" t="s">
        <v>48</v>
      </c>
      <c r="H761">
        <v>3</v>
      </c>
      <c r="I761">
        <v>31</v>
      </c>
      <c r="J761">
        <v>3.85E-2</v>
      </c>
      <c r="K761">
        <v>2.8600000000000001E-3</v>
      </c>
      <c r="L761">
        <v>76</v>
      </c>
      <c r="M761" t="s">
        <v>2045</v>
      </c>
      <c r="N761" t="s">
        <v>2046</v>
      </c>
    </row>
    <row r="762" spans="1:14" x14ac:dyDescent="0.2">
      <c r="A762">
        <v>3</v>
      </c>
      <c r="B762" t="s">
        <v>809</v>
      </c>
      <c r="C762" t="s">
        <v>810</v>
      </c>
      <c r="D762">
        <v>3.6200000000000003E-2</v>
      </c>
      <c r="E762">
        <v>1.48E-3</v>
      </c>
      <c r="F762">
        <v>2.4300000000000002</v>
      </c>
      <c r="G762" t="s">
        <v>16</v>
      </c>
      <c r="H762">
        <v>19</v>
      </c>
      <c r="I762">
        <v>1281</v>
      </c>
      <c r="J762">
        <v>0.24399999999999999</v>
      </c>
      <c r="K762">
        <v>0.11799999999999999</v>
      </c>
      <c r="L762">
        <v>3231</v>
      </c>
      <c r="M762" t="s">
        <v>2047</v>
      </c>
      <c r="N762" t="s">
        <v>2048</v>
      </c>
    </row>
    <row r="763" spans="1:14" x14ac:dyDescent="0.2">
      <c r="A763">
        <v>3</v>
      </c>
      <c r="B763" t="s">
        <v>1335</v>
      </c>
      <c r="C763" t="s">
        <v>1336</v>
      </c>
      <c r="D763">
        <v>3.6400000000000002E-2</v>
      </c>
      <c r="E763">
        <v>1.49E-3</v>
      </c>
      <c r="F763">
        <v>2.33</v>
      </c>
      <c r="G763" t="s">
        <v>16</v>
      </c>
      <c r="H763">
        <v>21</v>
      </c>
      <c r="I763">
        <v>1489</v>
      </c>
      <c r="J763">
        <v>0.26900000000000002</v>
      </c>
      <c r="K763">
        <v>0.13700000000000001</v>
      </c>
      <c r="L763">
        <v>3358</v>
      </c>
      <c r="M763" t="s">
        <v>2049</v>
      </c>
      <c r="N763" t="s">
        <v>2050</v>
      </c>
    </row>
    <row r="764" spans="1:14" x14ac:dyDescent="0.2">
      <c r="A764">
        <v>3</v>
      </c>
      <c r="B764" t="s">
        <v>119</v>
      </c>
      <c r="C764" t="s">
        <v>120</v>
      </c>
      <c r="D764">
        <v>3.6700000000000003E-2</v>
      </c>
      <c r="E764">
        <v>1.5100000000000001E-3</v>
      </c>
      <c r="F764">
        <v>6.51</v>
      </c>
      <c r="G764" t="s">
        <v>16</v>
      </c>
      <c r="H764">
        <v>5</v>
      </c>
      <c r="I764">
        <v>117</v>
      </c>
      <c r="J764">
        <v>6.4100000000000004E-2</v>
      </c>
      <c r="K764">
        <v>1.0800000000000001E-2</v>
      </c>
      <c r="L764">
        <v>258</v>
      </c>
      <c r="M764" t="s">
        <v>1991</v>
      </c>
      <c r="N764" t="s">
        <v>1992</v>
      </c>
    </row>
    <row r="765" spans="1:14" x14ac:dyDescent="0.2">
      <c r="A765">
        <v>3</v>
      </c>
      <c r="B765" t="s">
        <v>749</v>
      </c>
      <c r="C765" t="s">
        <v>750</v>
      </c>
      <c r="D765">
        <v>3.6799999999999999E-2</v>
      </c>
      <c r="E765">
        <v>1.5299999999999999E-3</v>
      </c>
      <c r="F765">
        <v>14.8</v>
      </c>
      <c r="G765" t="s">
        <v>48</v>
      </c>
      <c r="H765">
        <v>3</v>
      </c>
      <c r="I765">
        <v>32</v>
      </c>
      <c r="J765">
        <v>3.85E-2</v>
      </c>
      <c r="K765">
        <v>2.9499999999999999E-3</v>
      </c>
      <c r="L765">
        <v>77</v>
      </c>
      <c r="M765" t="s">
        <v>2045</v>
      </c>
      <c r="N765" t="s">
        <v>2046</v>
      </c>
    </row>
    <row r="766" spans="1:14" x14ac:dyDescent="0.2">
      <c r="A766">
        <v>3</v>
      </c>
      <c r="B766" t="s">
        <v>755</v>
      </c>
      <c r="C766" t="s">
        <v>756</v>
      </c>
      <c r="D766">
        <v>3.6799999999999999E-2</v>
      </c>
      <c r="E766">
        <v>1.5299999999999999E-3</v>
      </c>
      <c r="F766">
        <v>14.8</v>
      </c>
      <c r="G766" t="s">
        <v>16</v>
      </c>
      <c r="H766">
        <v>3</v>
      </c>
      <c r="I766">
        <v>32</v>
      </c>
      <c r="J766">
        <v>3.85E-2</v>
      </c>
      <c r="K766">
        <v>2.9499999999999999E-3</v>
      </c>
      <c r="L766">
        <v>84</v>
      </c>
      <c r="M766" t="s">
        <v>2051</v>
      </c>
      <c r="N766" t="s">
        <v>2052</v>
      </c>
    </row>
    <row r="767" spans="1:14" x14ac:dyDescent="0.2">
      <c r="A767">
        <v>3</v>
      </c>
      <c r="B767" t="s">
        <v>1383</v>
      </c>
      <c r="C767" t="s">
        <v>1384</v>
      </c>
      <c r="D767">
        <v>3.7100000000000001E-2</v>
      </c>
      <c r="E767">
        <v>1.6000000000000001E-3</v>
      </c>
      <c r="F767">
        <v>2.67</v>
      </c>
      <c r="G767" t="s">
        <v>48</v>
      </c>
      <c r="H767">
        <v>15</v>
      </c>
      <c r="I767">
        <v>897</v>
      </c>
      <c r="J767">
        <v>0.192</v>
      </c>
      <c r="K767">
        <v>8.2699999999999996E-2</v>
      </c>
      <c r="L767">
        <v>2158</v>
      </c>
      <c r="M767" t="s">
        <v>2053</v>
      </c>
      <c r="N767" t="s">
        <v>2054</v>
      </c>
    </row>
    <row r="768" spans="1:14" hidden="1" x14ac:dyDescent="0.2">
      <c r="A768">
        <v>3</v>
      </c>
      <c r="B768" t="s">
        <v>2055</v>
      </c>
      <c r="C768" t="s">
        <v>2056</v>
      </c>
      <c r="D768">
        <v>3.9899999999999998E-2</v>
      </c>
      <c r="E768">
        <v>1.7799999999999999E-3</v>
      </c>
      <c r="F768">
        <v>40.299999999999997</v>
      </c>
      <c r="G768" t="s">
        <v>25</v>
      </c>
      <c r="H768">
        <v>2</v>
      </c>
      <c r="I768">
        <v>9</v>
      </c>
      <c r="J768">
        <v>2.5600000000000001E-2</v>
      </c>
      <c r="K768">
        <v>8.3000000000000001E-4</v>
      </c>
      <c r="L768">
        <v>17</v>
      </c>
      <c r="M768" t="s">
        <v>2057</v>
      </c>
      <c r="N768" t="s">
        <v>2058</v>
      </c>
    </row>
    <row r="769" spans="1:14" hidden="1" x14ac:dyDescent="0.2">
      <c r="A769">
        <v>3</v>
      </c>
      <c r="B769" t="s">
        <v>2059</v>
      </c>
      <c r="C769" t="s">
        <v>2060</v>
      </c>
      <c r="D769">
        <v>3.9899999999999998E-2</v>
      </c>
      <c r="E769">
        <v>1.7799999999999999E-3</v>
      </c>
      <c r="F769">
        <v>40.299999999999997</v>
      </c>
      <c r="G769" t="s">
        <v>25</v>
      </c>
      <c r="H769">
        <v>2</v>
      </c>
      <c r="I769">
        <v>9</v>
      </c>
      <c r="J769">
        <v>2.5600000000000001E-2</v>
      </c>
      <c r="K769">
        <v>8.3000000000000001E-4</v>
      </c>
      <c r="L769">
        <v>36</v>
      </c>
      <c r="M769" t="s">
        <v>2061</v>
      </c>
      <c r="N769" t="s">
        <v>2062</v>
      </c>
    </row>
    <row r="770" spans="1:14" hidden="1" x14ac:dyDescent="0.2">
      <c r="A770">
        <v>3</v>
      </c>
      <c r="B770" t="s">
        <v>2063</v>
      </c>
      <c r="C770" t="s">
        <v>2064</v>
      </c>
      <c r="D770">
        <v>3.9899999999999998E-2</v>
      </c>
      <c r="E770">
        <v>1.7799999999999999E-3</v>
      </c>
      <c r="F770">
        <v>40.299999999999997</v>
      </c>
      <c r="G770" t="s">
        <v>25</v>
      </c>
      <c r="H770">
        <v>2</v>
      </c>
      <c r="I770">
        <v>9</v>
      </c>
      <c r="J770">
        <v>2.5600000000000001E-2</v>
      </c>
      <c r="K770">
        <v>8.3000000000000001E-4</v>
      </c>
      <c r="L770">
        <v>22</v>
      </c>
      <c r="M770" t="s">
        <v>2065</v>
      </c>
      <c r="N770" t="s">
        <v>2066</v>
      </c>
    </row>
    <row r="771" spans="1:14" hidden="1" x14ac:dyDescent="0.2">
      <c r="A771">
        <v>3</v>
      </c>
      <c r="B771" t="s">
        <v>2067</v>
      </c>
      <c r="C771" t="s">
        <v>2068</v>
      </c>
      <c r="D771">
        <v>3.9899999999999998E-2</v>
      </c>
      <c r="E771">
        <v>1.7799999999999999E-3</v>
      </c>
      <c r="F771">
        <v>40.299999999999997</v>
      </c>
      <c r="G771" t="s">
        <v>25</v>
      </c>
      <c r="H771">
        <v>2</v>
      </c>
      <c r="I771">
        <v>9</v>
      </c>
      <c r="J771">
        <v>2.5600000000000001E-2</v>
      </c>
      <c r="K771">
        <v>8.3000000000000001E-4</v>
      </c>
      <c r="L771">
        <v>38</v>
      </c>
      <c r="M771" t="s">
        <v>2069</v>
      </c>
      <c r="N771" t="s">
        <v>2070</v>
      </c>
    </row>
    <row r="772" spans="1:14" x14ac:dyDescent="0.2">
      <c r="A772">
        <v>3</v>
      </c>
      <c r="B772" t="s">
        <v>117</v>
      </c>
      <c r="C772" t="s">
        <v>118</v>
      </c>
      <c r="D772">
        <v>4.1000000000000002E-2</v>
      </c>
      <c r="E772">
        <v>1.8500000000000001E-3</v>
      </c>
      <c r="F772">
        <v>8.3800000000000008</v>
      </c>
      <c r="G772" t="s">
        <v>16</v>
      </c>
      <c r="H772">
        <v>4</v>
      </c>
      <c r="I772">
        <v>73</v>
      </c>
      <c r="J772">
        <v>5.1299999999999998E-2</v>
      </c>
      <c r="K772">
        <v>6.7299999999999999E-3</v>
      </c>
      <c r="L772">
        <v>142</v>
      </c>
      <c r="M772" t="s">
        <v>1965</v>
      </c>
      <c r="N772" t="s">
        <v>1966</v>
      </c>
    </row>
    <row r="773" spans="1:14" x14ac:dyDescent="0.2">
      <c r="A773">
        <v>3</v>
      </c>
      <c r="B773" t="s">
        <v>1777</v>
      </c>
      <c r="C773" t="s">
        <v>1778</v>
      </c>
      <c r="D773">
        <v>4.2099999999999999E-2</v>
      </c>
      <c r="E773">
        <v>1.92E-3</v>
      </c>
      <c r="F773">
        <v>2.4700000000000002</v>
      </c>
      <c r="G773" t="s">
        <v>48</v>
      </c>
      <c r="H773">
        <v>17</v>
      </c>
      <c r="I773">
        <v>1108</v>
      </c>
      <c r="J773">
        <v>0.218</v>
      </c>
      <c r="K773">
        <v>0.10199999999999999</v>
      </c>
      <c r="L773">
        <v>2577</v>
      </c>
      <c r="M773" t="s">
        <v>2071</v>
      </c>
      <c r="N773" t="s">
        <v>2072</v>
      </c>
    </row>
    <row r="774" spans="1:14" x14ac:dyDescent="0.2">
      <c r="A774">
        <v>3</v>
      </c>
      <c r="B774" t="s">
        <v>847</v>
      </c>
      <c r="C774" t="s">
        <v>848</v>
      </c>
      <c r="D774">
        <v>4.3700000000000003E-2</v>
      </c>
      <c r="E774">
        <v>2.0400000000000001E-3</v>
      </c>
      <c r="F774">
        <v>4.29</v>
      </c>
      <c r="G774" t="s">
        <v>16</v>
      </c>
      <c r="H774">
        <v>7</v>
      </c>
      <c r="I774">
        <v>249</v>
      </c>
      <c r="J774">
        <v>8.9700000000000002E-2</v>
      </c>
      <c r="K774">
        <v>2.3E-2</v>
      </c>
      <c r="L774">
        <v>512</v>
      </c>
      <c r="M774" t="s">
        <v>2073</v>
      </c>
      <c r="N774" t="s">
        <v>2074</v>
      </c>
    </row>
    <row r="775" spans="1:14" hidden="1" x14ac:dyDescent="0.2">
      <c r="A775">
        <v>3</v>
      </c>
      <c r="B775" t="s">
        <v>1129</v>
      </c>
      <c r="C775" t="s">
        <v>1130</v>
      </c>
      <c r="D775">
        <v>4.5600000000000002E-2</v>
      </c>
      <c r="E775">
        <v>2.1800000000000001E-3</v>
      </c>
      <c r="F775">
        <v>1.97</v>
      </c>
      <c r="G775" t="s">
        <v>16</v>
      </c>
      <c r="H775">
        <v>41</v>
      </c>
      <c r="I775">
        <v>3924</v>
      </c>
      <c r="J775">
        <v>0.52600000000000002</v>
      </c>
      <c r="K775">
        <v>0.36199999999999999</v>
      </c>
      <c r="L775">
        <v>13541</v>
      </c>
      <c r="M775" t="s">
        <v>2075</v>
      </c>
      <c r="N775" t="s">
        <v>2076</v>
      </c>
    </row>
    <row r="776" spans="1:14" hidden="1" x14ac:dyDescent="0.2">
      <c r="A776">
        <v>3</v>
      </c>
      <c r="B776" t="s">
        <v>2077</v>
      </c>
      <c r="C776" t="s">
        <v>2078</v>
      </c>
      <c r="D776">
        <v>4.5900000000000003E-2</v>
      </c>
      <c r="E776">
        <v>2.2100000000000002E-3</v>
      </c>
      <c r="F776">
        <v>35.299999999999997</v>
      </c>
      <c r="G776" t="s">
        <v>25</v>
      </c>
      <c r="H776">
        <v>2</v>
      </c>
      <c r="I776">
        <v>10</v>
      </c>
      <c r="J776">
        <v>2.5600000000000001E-2</v>
      </c>
      <c r="K776">
        <v>9.2199999999999997E-4</v>
      </c>
      <c r="L776">
        <v>27</v>
      </c>
      <c r="M776" t="s">
        <v>2079</v>
      </c>
      <c r="N776" t="s">
        <v>2080</v>
      </c>
    </row>
    <row r="777" spans="1:14" hidden="1" x14ac:dyDescent="0.2">
      <c r="A777">
        <v>3</v>
      </c>
      <c r="B777" t="s">
        <v>2081</v>
      </c>
      <c r="C777" t="s">
        <v>2082</v>
      </c>
      <c r="D777">
        <v>4.5900000000000003E-2</v>
      </c>
      <c r="E777">
        <v>2.2100000000000002E-3</v>
      </c>
      <c r="F777">
        <v>35.299999999999997</v>
      </c>
      <c r="G777" t="s">
        <v>25</v>
      </c>
      <c r="H777">
        <v>2</v>
      </c>
      <c r="I777">
        <v>10</v>
      </c>
      <c r="J777">
        <v>2.5600000000000001E-2</v>
      </c>
      <c r="K777">
        <v>9.2199999999999997E-4</v>
      </c>
      <c r="L777">
        <v>23</v>
      </c>
      <c r="M777" t="s">
        <v>1989</v>
      </c>
      <c r="N777" t="s">
        <v>1990</v>
      </c>
    </row>
    <row r="778" spans="1:14" x14ac:dyDescent="0.2">
      <c r="A778">
        <v>3</v>
      </c>
      <c r="B778" t="s">
        <v>497</v>
      </c>
      <c r="C778" t="s">
        <v>498</v>
      </c>
      <c r="D778">
        <v>4.6100000000000002E-2</v>
      </c>
      <c r="E778">
        <v>2.2300000000000002E-3</v>
      </c>
      <c r="F778">
        <v>4.22</v>
      </c>
      <c r="G778" t="s">
        <v>16</v>
      </c>
      <c r="H778">
        <v>7</v>
      </c>
      <c r="I778">
        <v>253</v>
      </c>
      <c r="J778">
        <v>8.9700000000000002E-2</v>
      </c>
      <c r="K778">
        <v>2.3300000000000001E-2</v>
      </c>
      <c r="L778">
        <v>537</v>
      </c>
      <c r="M778" t="s">
        <v>2073</v>
      </c>
      <c r="N778" t="s">
        <v>2074</v>
      </c>
    </row>
    <row r="779" spans="1:14" x14ac:dyDescent="0.2">
      <c r="A779">
        <v>3</v>
      </c>
      <c r="B779" t="s">
        <v>107</v>
      </c>
      <c r="C779" t="s">
        <v>108</v>
      </c>
      <c r="D779">
        <v>4.8099999999999997E-2</v>
      </c>
      <c r="E779">
        <v>2.3999999999999998E-3</v>
      </c>
      <c r="F779">
        <v>2.73</v>
      </c>
      <c r="G779" t="s">
        <v>16</v>
      </c>
      <c r="H779">
        <v>13</v>
      </c>
      <c r="I779">
        <v>747</v>
      </c>
      <c r="J779">
        <v>0.16700000000000001</v>
      </c>
      <c r="K779">
        <v>6.8900000000000003E-2</v>
      </c>
      <c r="L779">
        <v>1972</v>
      </c>
      <c r="M779" t="s">
        <v>2023</v>
      </c>
      <c r="N779" t="s">
        <v>2024</v>
      </c>
    </row>
    <row r="780" spans="1:14" x14ac:dyDescent="0.2">
      <c r="A780">
        <v>3</v>
      </c>
      <c r="B780" t="s">
        <v>111</v>
      </c>
      <c r="C780" t="s">
        <v>112</v>
      </c>
      <c r="D780">
        <v>4.8099999999999997E-2</v>
      </c>
      <c r="E780">
        <v>2.3999999999999998E-3</v>
      </c>
      <c r="F780">
        <v>2.73</v>
      </c>
      <c r="G780" t="s">
        <v>16</v>
      </c>
      <c r="H780">
        <v>13</v>
      </c>
      <c r="I780">
        <v>747</v>
      </c>
      <c r="J780">
        <v>0.16700000000000001</v>
      </c>
      <c r="K780">
        <v>6.8900000000000003E-2</v>
      </c>
      <c r="L780">
        <v>1973</v>
      </c>
      <c r="M780" t="s">
        <v>2023</v>
      </c>
      <c r="N780" t="s">
        <v>2024</v>
      </c>
    </row>
    <row r="781" spans="1:14" x14ac:dyDescent="0.2">
      <c r="A781">
        <v>3</v>
      </c>
      <c r="B781" t="s">
        <v>1651</v>
      </c>
      <c r="C781" t="s">
        <v>1652</v>
      </c>
      <c r="D781">
        <v>4.9200000000000001E-2</v>
      </c>
      <c r="E781">
        <v>2.5200000000000001E-3</v>
      </c>
      <c r="F781">
        <v>12.3</v>
      </c>
      <c r="G781" t="s">
        <v>48</v>
      </c>
      <c r="H781">
        <v>3</v>
      </c>
      <c r="I781">
        <v>38</v>
      </c>
      <c r="J781">
        <v>3.85E-2</v>
      </c>
      <c r="K781">
        <v>3.5000000000000001E-3</v>
      </c>
      <c r="L781">
        <v>89</v>
      </c>
      <c r="M781" t="s">
        <v>1995</v>
      </c>
      <c r="N781" t="s">
        <v>1996</v>
      </c>
    </row>
    <row r="782" spans="1:14" x14ac:dyDescent="0.2">
      <c r="A782">
        <v>3</v>
      </c>
      <c r="B782" t="s">
        <v>527</v>
      </c>
      <c r="C782" t="s">
        <v>528</v>
      </c>
      <c r="D782">
        <v>4.9399999999999999E-2</v>
      </c>
      <c r="E782">
        <v>2.5400000000000002E-3</v>
      </c>
      <c r="F782">
        <v>4.1100000000000003</v>
      </c>
      <c r="G782" t="s">
        <v>16</v>
      </c>
      <c r="H782">
        <v>7</v>
      </c>
      <c r="I782">
        <v>259</v>
      </c>
      <c r="J782">
        <v>8.9700000000000002E-2</v>
      </c>
      <c r="K782">
        <v>2.3900000000000001E-2</v>
      </c>
      <c r="L782">
        <v>560</v>
      </c>
      <c r="M782" t="s">
        <v>2073</v>
      </c>
      <c r="N782" t="s">
        <v>2074</v>
      </c>
    </row>
    <row r="783" spans="1:14" hidden="1" x14ac:dyDescent="0.2">
      <c r="A783">
        <v>3</v>
      </c>
      <c r="B783" t="s">
        <v>427</v>
      </c>
      <c r="C783" t="s">
        <v>428</v>
      </c>
      <c r="D783">
        <v>0.05</v>
      </c>
      <c r="E783">
        <v>2.5799999999999998E-3</v>
      </c>
      <c r="F783">
        <v>2.97</v>
      </c>
      <c r="G783" t="s">
        <v>16</v>
      </c>
      <c r="H783">
        <v>11</v>
      </c>
      <c r="I783">
        <v>575</v>
      </c>
      <c r="J783">
        <v>0.14099999999999999</v>
      </c>
      <c r="K783">
        <v>5.2999999999999999E-2</v>
      </c>
      <c r="L783">
        <v>1082</v>
      </c>
      <c r="M783" t="s">
        <v>2083</v>
      </c>
      <c r="N783" t="s">
        <v>2084</v>
      </c>
    </row>
    <row r="784" spans="1:14" hidden="1" x14ac:dyDescent="0.2">
      <c r="A784">
        <v>3</v>
      </c>
      <c r="B784" t="s">
        <v>2085</v>
      </c>
      <c r="C784" t="s">
        <v>2086</v>
      </c>
      <c r="D784">
        <v>5.11E-2</v>
      </c>
      <c r="E784">
        <v>2.6900000000000001E-3</v>
      </c>
      <c r="F784">
        <v>31.4</v>
      </c>
      <c r="G784" t="s">
        <v>25</v>
      </c>
      <c r="H784">
        <v>2</v>
      </c>
      <c r="I784">
        <v>11</v>
      </c>
      <c r="J784">
        <v>2.5600000000000001E-2</v>
      </c>
      <c r="K784">
        <v>1.01E-3</v>
      </c>
      <c r="L784">
        <v>41</v>
      </c>
      <c r="M784" t="s">
        <v>2087</v>
      </c>
      <c r="N784" t="s">
        <v>2088</v>
      </c>
    </row>
    <row r="785" spans="1:14" hidden="1" x14ac:dyDescent="0.2">
      <c r="A785">
        <v>3</v>
      </c>
      <c r="B785" t="s">
        <v>2089</v>
      </c>
      <c r="C785" t="s">
        <v>2090</v>
      </c>
      <c r="D785">
        <v>5.11E-2</v>
      </c>
      <c r="E785">
        <v>2.6900000000000001E-3</v>
      </c>
      <c r="F785">
        <v>31.4</v>
      </c>
      <c r="G785" t="s">
        <v>25</v>
      </c>
      <c r="H785">
        <v>2</v>
      </c>
      <c r="I785">
        <v>11</v>
      </c>
      <c r="J785">
        <v>2.5600000000000001E-2</v>
      </c>
      <c r="K785">
        <v>1.01E-3</v>
      </c>
      <c r="L785">
        <v>41</v>
      </c>
      <c r="M785" t="s">
        <v>1961</v>
      </c>
      <c r="N785" t="s">
        <v>1962</v>
      </c>
    </row>
    <row r="786" spans="1:14" hidden="1" x14ac:dyDescent="0.2">
      <c r="A786">
        <v>3</v>
      </c>
      <c r="B786" t="s">
        <v>2091</v>
      </c>
      <c r="C786" t="s">
        <v>2092</v>
      </c>
      <c r="D786">
        <v>5.11E-2</v>
      </c>
      <c r="E786">
        <v>2.6900000000000001E-3</v>
      </c>
      <c r="F786">
        <v>31.4</v>
      </c>
      <c r="G786" t="s">
        <v>25</v>
      </c>
      <c r="H786">
        <v>2</v>
      </c>
      <c r="I786">
        <v>11</v>
      </c>
      <c r="J786">
        <v>2.5600000000000001E-2</v>
      </c>
      <c r="K786">
        <v>1.01E-3</v>
      </c>
      <c r="L786">
        <v>18</v>
      </c>
      <c r="M786" t="s">
        <v>1901</v>
      </c>
      <c r="N786" t="s">
        <v>1902</v>
      </c>
    </row>
    <row r="787" spans="1:14" hidden="1" x14ac:dyDescent="0.2">
      <c r="A787">
        <v>3</v>
      </c>
      <c r="B787" t="s">
        <v>2093</v>
      </c>
      <c r="C787" t="s">
        <v>2094</v>
      </c>
      <c r="D787">
        <v>5.11E-2</v>
      </c>
      <c r="E787">
        <v>2.6900000000000001E-3</v>
      </c>
      <c r="F787">
        <v>31.4</v>
      </c>
      <c r="G787" t="s">
        <v>25</v>
      </c>
      <c r="H787">
        <v>2</v>
      </c>
      <c r="I787">
        <v>11</v>
      </c>
      <c r="J787">
        <v>2.5600000000000001E-2</v>
      </c>
      <c r="K787">
        <v>1.01E-3</v>
      </c>
      <c r="L787">
        <v>31</v>
      </c>
      <c r="M787" t="s">
        <v>1989</v>
      </c>
      <c r="N787" t="s">
        <v>1990</v>
      </c>
    </row>
    <row r="788" spans="1:14" hidden="1" x14ac:dyDescent="0.2">
      <c r="A788">
        <v>3</v>
      </c>
      <c r="B788" t="s">
        <v>171</v>
      </c>
      <c r="C788" t="s">
        <v>172</v>
      </c>
      <c r="D788">
        <v>5.2600000000000001E-2</v>
      </c>
      <c r="E788">
        <v>2.82E-3</v>
      </c>
      <c r="F788">
        <v>2.14</v>
      </c>
      <c r="G788" t="s">
        <v>16</v>
      </c>
      <c r="H788">
        <v>23</v>
      </c>
      <c r="I788">
        <v>1785</v>
      </c>
      <c r="J788">
        <v>0.29499999999999998</v>
      </c>
      <c r="K788">
        <v>0.16500000000000001</v>
      </c>
      <c r="L788">
        <v>4258</v>
      </c>
      <c r="M788" t="s">
        <v>2095</v>
      </c>
      <c r="N788" t="s">
        <v>2096</v>
      </c>
    </row>
    <row r="789" spans="1:14" hidden="1" x14ac:dyDescent="0.2">
      <c r="A789">
        <v>3</v>
      </c>
      <c r="B789" t="s">
        <v>1625</v>
      </c>
      <c r="C789" t="s">
        <v>1626</v>
      </c>
      <c r="D789">
        <v>5.3199999999999997E-2</v>
      </c>
      <c r="E789">
        <v>2.8700000000000002E-3</v>
      </c>
      <c r="F789">
        <v>2.11</v>
      </c>
      <c r="G789" t="s">
        <v>48</v>
      </c>
      <c r="H789">
        <v>24</v>
      </c>
      <c r="I789">
        <v>1899</v>
      </c>
      <c r="J789">
        <v>0.308</v>
      </c>
      <c r="K789">
        <v>0.17499999999999999</v>
      </c>
      <c r="L789">
        <v>4916</v>
      </c>
      <c r="M789" t="s">
        <v>2097</v>
      </c>
      <c r="N789" t="s">
        <v>2098</v>
      </c>
    </row>
    <row r="790" spans="1:14" hidden="1" x14ac:dyDescent="0.2">
      <c r="A790">
        <v>3</v>
      </c>
      <c r="B790" t="s">
        <v>791</v>
      </c>
      <c r="C790" t="s">
        <v>792</v>
      </c>
      <c r="D790">
        <v>5.3199999999999997E-2</v>
      </c>
      <c r="E790">
        <v>2.8800000000000002E-3</v>
      </c>
      <c r="F790">
        <v>3.32</v>
      </c>
      <c r="G790" t="s">
        <v>48</v>
      </c>
      <c r="H790">
        <v>9</v>
      </c>
      <c r="I790">
        <v>416</v>
      </c>
      <c r="J790">
        <v>0.115</v>
      </c>
      <c r="K790">
        <v>3.8300000000000001E-2</v>
      </c>
      <c r="L790">
        <v>949</v>
      </c>
      <c r="M790" t="s">
        <v>2099</v>
      </c>
      <c r="N790" t="s">
        <v>2100</v>
      </c>
    </row>
    <row r="791" spans="1:14" hidden="1" x14ac:dyDescent="0.2">
      <c r="A791">
        <v>3</v>
      </c>
      <c r="B791" t="s">
        <v>85</v>
      </c>
      <c r="C791" t="s">
        <v>86</v>
      </c>
      <c r="D791">
        <v>5.3699999999999998E-2</v>
      </c>
      <c r="E791">
        <v>2.9299999999999999E-3</v>
      </c>
      <c r="F791">
        <v>2.31</v>
      </c>
      <c r="G791" t="s">
        <v>16</v>
      </c>
      <c r="H791">
        <v>18</v>
      </c>
      <c r="I791">
        <v>1255</v>
      </c>
      <c r="J791">
        <v>0.23100000000000001</v>
      </c>
      <c r="K791">
        <v>0.11600000000000001</v>
      </c>
      <c r="L791">
        <v>3029</v>
      </c>
      <c r="M791" t="s">
        <v>2101</v>
      </c>
      <c r="N791" t="s">
        <v>2102</v>
      </c>
    </row>
    <row r="792" spans="1:14" hidden="1" x14ac:dyDescent="0.2">
      <c r="A792">
        <v>3</v>
      </c>
      <c r="B792" t="s">
        <v>299</v>
      </c>
      <c r="C792" t="s">
        <v>300</v>
      </c>
      <c r="D792">
        <v>5.3699999999999998E-2</v>
      </c>
      <c r="E792">
        <v>2.9499999999999999E-3</v>
      </c>
      <c r="F792">
        <v>4</v>
      </c>
      <c r="G792" t="s">
        <v>16</v>
      </c>
      <c r="H792">
        <v>7</v>
      </c>
      <c r="I792">
        <v>266</v>
      </c>
      <c r="J792">
        <v>8.9700000000000002E-2</v>
      </c>
      <c r="K792">
        <v>2.4500000000000001E-2</v>
      </c>
      <c r="L792">
        <v>796</v>
      </c>
      <c r="M792" t="s">
        <v>2103</v>
      </c>
      <c r="N792" t="s">
        <v>2104</v>
      </c>
    </row>
    <row r="793" spans="1:14" hidden="1" x14ac:dyDescent="0.2">
      <c r="A793">
        <v>3</v>
      </c>
      <c r="B793" t="s">
        <v>301</v>
      </c>
      <c r="C793" t="s">
        <v>302</v>
      </c>
      <c r="D793">
        <v>5.3699999999999998E-2</v>
      </c>
      <c r="E793">
        <v>2.9499999999999999E-3</v>
      </c>
      <c r="F793">
        <v>4</v>
      </c>
      <c r="G793" t="s">
        <v>16</v>
      </c>
      <c r="H793">
        <v>7</v>
      </c>
      <c r="I793">
        <v>266</v>
      </c>
      <c r="J793">
        <v>8.9700000000000002E-2</v>
      </c>
      <c r="K793">
        <v>2.4500000000000001E-2</v>
      </c>
      <c r="L793">
        <v>796</v>
      </c>
      <c r="M793" t="s">
        <v>2103</v>
      </c>
      <c r="N793" t="s">
        <v>2104</v>
      </c>
    </row>
    <row r="794" spans="1:14" hidden="1" x14ac:dyDescent="0.2">
      <c r="A794">
        <v>3</v>
      </c>
      <c r="B794" t="s">
        <v>2105</v>
      </c>
      <c r="C794" t="s">
        <v>2106</v>
      </c>
      <c r="D794">
        <v>5.57E-2</v>
      </c>
      <c r="E794">
        <v>3.0899999999999999E-3</v>
      </c>
      <c r="F794">
        <v>7.22</v>
      </c>
      <c r="G794" t="s">
        <v>25</v>
      </c>
      <c r="H794">
        <v>4</v>
      </c>
      <c r="I794">
        <v>84</v>
      </c>
      <c r="J794">
        <v>5.1299999999999998E-2</v>
      </c>
      <c r="K794">
        <v>7.7400000000000004E-3</v>
      </c>
      <c r="L794">
        <v>235</v>
      </c>
      <c r="M794" t="s">
        <v>2107</v>
      </c>
      <c r="N794" t="s">
        <v>2108</v>
      </c>
    </row>
    <row r="795" spans="1:14" hidden="1" x14ac:dyDescent="0.2">
      <c r="A795">
        <v>3</v>
      </c>
      <c r="B795" t="s">
        <v>2109</v>
      </c>
      <c r="C795" t="s">
        <v>2110</v>
      </c>
      <c r="D795">
        <v>5.6500000000000002E-2</v>
      </c>
      <c r="E795">
        <v>3.2200000000000002E-3</v>
      </c>
      <c r="F795">
        <v>28.3</v>
      </c>
      <c r="G795" t="s">
        <v>25</v>
      </c>
      <c r="H795">
        <v>2</v>
      </c>
      <c r="I795">
        <v>12</v>
      </c>
      <c r="J795">
        <v>2.5600000000000001E-2</v>
      </c>
      <c r="K795">
        <v>1.1100000000000001E-3</v>
      </c>
      <c r="L795">
        <v>36</v>
      </c>
      <c r="M795" t="s">
        <v>1989</v>
      </c>
      <c r="N795" t="s">
        <v>1990</v>
      </c>
    </row>
    <row r="796" spans="1:14" hidden="1" x14ac:dyDescent="0.2">
      <c r="A796">
        <v>3</v>
      </c>
      <c r="B796" t="s">
        <v>2111</v>
      </c>
      <c r="C796" t="s">
        <v>2112</v>
      </c>
      <c r="D796">
        <v>5.6500000000000002E-2</v>
      </c>
      <c r="E796">
        <v>3.2200000000000002E-3</v>
      </c>
      <c r="F796">
        <v>28.3</v>
      </c>
      <c r="G796" t="s">
        <v>25</v>
      </c>
      <c r="H796">
        <v>2</v>
      </c>
      <c r="I796">
        <v>12</v>
      </c>
      <c r="J796">
        <v>2.5600000000000001E-2</v>
      </c>
      <c r="K796">
        <v>1.1100000000000001E-3</v>
      </c>
      <c r="L796">
        <v>36</v>
      </c>
      <c r="M796" t="s">
        <v>1989</v>
      </c>
      <c r="N796" t="s">
        <v>1990</v>
      </c>
    </row>
    <row r="797" spans="1:14" hidden="1" x14ac:dyDescent="0.2">
      <c r="A797">
        <v>3</v>
      </c>
      <c r="B797" t="s">
        <v>2113</v>
      </c>
      <c r="C797" t="s">
        <v>2114</v>
      </c>
      <c r="D797">
        <v>5.6500000000000002E-2</v>
      </c>
      <c r="E797">
        <v>3.2200000000000002E-3</v>
      </c>
      <c r="F797">
        <v>28.3</v>
      </c>
      <c r="G797" t="s">
        <v>25</v>
      </c>
      <c r="H797">
        <v>2</v>
      </c>
      <c r="I797">
        <v>12</v>
      </c>
      <c r="J797">
        <v>2.5600000000000001E-2</v>
      </c>
      <c r="K797">
        <v>1.1100000000000001E-3</v>
      </c>
      <c r="L797">
        <v>50</v>
      </c>
      <c r="M797" t="s">
        <v>2115</v>
      </c>
      <c r="N797" t="s">
        <v>2116</v>
      </c>
    </row>
    <row r="798" spans="1:14" hidden="1" x14ac:dyDescent="0.2">
      <c r="A798">
        <v>3</v>
      </c>
      <c r="B798" t="s">
        <v>2117</v>
      </c>
      <c r="C798" t="s">
        <v>2118</v>
      </c>
      <c r="D798">
        <v>5.6500000000000002E-2</v>
      </c>
      <c r="E798">
        <v>3.2200000000000002E-3</v>
      </c>
      <c r="F798">
        <v>28.3</v>
      </c>
      <c r="G798" t="s">
        <v>25</v>
      </c>
      <c r="H798">
        <v>2</v>
      </c>
      <c r="I798">
        <v>12</v>
      </c>
      <c r="J798">
        <v>2.5600000000000001E-2</v>
      </c>
      <c r="K798">
        <v>1.1100000000000001E-3</v>
      </c>
      <c r="L798">
        <v>47</v>
      </c>
      <c r="M798" t="s">
        <v>2115</v>
      </c>
      <c r="N798" t="s">
        <v>2116</v>
      </c>
    </row>
    <row r="799" spans="1:14" hidden="1" x14ac:dyDescent="0.2">
      <c r="A799">
        <v>3</v>
      </c>
      <c r="B799" t="s">
        <v>2119</v>
      </c>
      <c r="C799" t="s">
        <v>2120</v>
      </c>
      <c r="D799">
        <v>5.6500000000000002E-2</v>
      </c>
      <c r="E799">
        <v>3.2200000000000002E-3</v>
      </c>
      <c r="F799">
        <v>28.3</v>
      </c>
      <c r="G799" t="s">
        <v>25</v>
      </c>
      <c r="H799">
        <v>2</v>
      </c>
      <c r="I799">
        <v>12</v>
      </c>
      <c r="J799">
        <v>2.5600000000000001E-2</v>
      </c>
      <c r="K799">
        <v>1.1100000000000001E-3</v>
      </c>
      <c r="L799">
        <v>36</v>
      </c>
      <c r="M799" t="s">
        <v>1989</v>
      </c>
      <c r="N799" t="s">
        <v>1990</v>
      </c>
    </row>
    <row r="800" spans="1:14" hidden="1" x14ac:dyDescent="0.2">
      <c r="A800">
        <v>3</v>
      </c>
      <c r="B800" t="s">
        <v>2121</v>
      </c>
      <c r="C800" t="s">
        <v>2122</v>
      </c>
      <c r="D800">
        <v>5.6500000000000002E-2</v>
      </c>
      <c r="E800">
        <v>3.2200000000000002E-3</v>
      </c>
      <c r="F800">
        <v>28.3</v>
      </c>
      <c r="G800" t="s">
        <v>25</v>
      </c>
      <c r="H800">
        <v>2</v>
      </c>
      <c r="I800">
        <v>12</v>
      </c>
      <c r="J800">
        <v>2.5600000000000001E-2</v>
      </c>
      <c r="K800">
        <v>1.1100000000000001E-3</v>
      </c>
      <c r="L800">
        <v>46</v>
      </c>
      <c r="M800" t="s">
        <v>1989</v>
      </c>
      <c r="N800" t="s">
        <v>1990</v>
      </c>
    </row>
    <row r="801" spans="1:14" hidden="1" x14ac:dyDescent="0.2">
      <c r="A801">
        <v>3</v>
      </c>
      <c r="B801" t="s">
        <v>2123</v>
      </c>
      <c r="C801" t="s">
        <v>2124</v>
      </c>
      <c r="D801">
        <v>5.6500000000000002E-2</v>
      </c>
      <c r="E801">
        <v>3.2200000000000002E-3</v>
      </c>
      <c r="F801">
        <v>7.13</v>
      </c>
      <c r="G801" t="s">
        <v>25</v>
      </c>
      <c r="H801">
        <v>4</v>
      </c>
      <c r="I801">
        <v>85</v>
      </c>
      <c r="J801">
        <v>5.1299999999999998E-2</v>
      </c>
      <c r="K801">
        <v>7.8399999999999997E-3</v>
      </c>
      <c r="L801">
        <v>182</v>
      </c>
      <c r="M801" t="s">
        <v>2125</v>
      </c>
      <c r="N801" t="s">
        <v>2126</v>
      </c>
    </row>
    <row r="802" spans="1:14" hidden="1" x14ac:dyDescent="0.2">
      <c r="A802">
        <v>3</v>
      </c>
      <c r="B802" t="s">
        <v>303</v>
      </c>
      <c r="C802" t="s">
        <v>304</v>
      </c>
      <c r="D802">
        <v>5.67E-2</v>
      </c>
      <c r="E802">
        <v>3.2699999999999999E-3</v>
      </c>
      <c r="F802">
        <v>3.92</v>
      </c>
      <c r="G802" t="s">
        <v>16</v>
      </c>
      <c r="H802">
        <v>7</v>
      </c>
      <c r="I802">
        <v>271</v>
      </c>
      <c r="J802">
        <v>8.9700000000000002E-2</v>
      </c>
      <c r="K802">
        <v>2.5000000000000001E-2</v>
      </c>
      <c r="L802">
        <v>582</v>
      </c>
      <c r="M802" t="s">
        <v>2073</v>
      </c>
      <c r="N802" t="s">
        <v>2074</v>
      </c>
    </row>
    <row r="803" spans="1:14" hidden="1" x14ac:dyDescent="0.2">
      <c r="A803">
        <v>3</v>
      </c>
      <c r="B803" t="s">
        <v>2127</v>
      </c>
      <c r="C803" t="s">
        <v>2128</v>
      </c>
      <c r="D803">
        <v>5.7299999999999997E-2</v>
      </c>
      <c r="E803">
        <v>3.3600000000000001E-3</v>
      </c>
      <c r="F803">
        <v>11</v>
      </c>
      <c r="G803" t="s">
        <v>25</v>
      </c>
      <c r="H803">
        <v>3</v>
      </c>
      <c r="I803">
        <v>42</v>
      </c>
      <c r="J803">
        <v>3.85E-2</v>
      </c>
      <c r="K803">
        <v>3.8700000000000002E-3</v>
      </c>
      <c r="L803">
        <v>108</v>
      </c>
      <c r="M803" t="s">
        <v>2129</v>
      </c>
      <c r="N803" t="s">
        <v>2130</v>
      </c>
    </row>
    <row r="804" spans="1:14" hidden="1" x14ac:dyDescent="0.2">
      <c r="A804">
        <v>3</v>
      </c>
      <c r="B804" t="s">
        <v>2131</v>
      </c>
      <c r="C804" t="s">
        <v>2132</v>
      </c>
      <c r="D804">
        <v>5.7299999999999997E-2</v>
      </c>
      <c r="E804">
        <v>3.3600000000000001E-3</v>
      </c>
      <c r="F804">
        <v>11</v>
      </c>
      <c r="G804" t="s">
        <v>25</v>
      </c>
      <c r="H804">
        <v>3</v>
      </c>
      <c r="I804">
        <v>42</v>
      </c>
      <c r="J804">
        <v>3.85E-2</v>
      </c>
      <c r="K804">
        <v>3.8700000000000002E-3</v>
      </c>
      <c r="L804">
        <v>110</v>
      </c>
      <c r="M804" t="s">
        <v>2129</v>
      </c>
      <c r="N804" t="s">
        <v>2130</v>
      </c>
    </row>
    <row r="805" spans="1:14" hidden="1" x14ac:dyDescent="0.2">
      <c r="A805">
        <v>3</v>
      </c>
      <c r="B805" t="s">
        <v>1137</v>
      </c>
      <c r="C805" t="s">
        <v>1138</v>
      </c>
      <c r="D805">
        <v>5.7299999999999997E-2</v>
      </c>
      <c r="E805">
        <v>3.4199999999999999E-3</v>
      </c>
      <c r="F805">
        <v>1.92</v>
      </c>
      <c r="G805" t="s">
        <v>16</v>
      </c>
      <c r="H805">
        <v>35</v>
      </c>
      <c r="I805">
        <v>3237</v>
      </c>
      <c r="J805">
        <v>0.44900000000000001</v>
      </c>
      <c r="K805">
        <v>0.29799999999999999</v>
      </c>
      <c r="L805">
        <v>11649</v>
      </c>
      <c r="M805" t="s">
        <v>2133</v>
      </c>
      <c r="N805" t="s">
        <v>2134</v>
      </c>
    </row>
    <row r="806" spans="1:14" hidden="1" x14ac:dyDescent="0.2">
      <c r="A806">
        <v>3</v>
      </c>
      <c r="B806" t="s">
        <v>1321</v>
      </c>
      <c r="C806" t="s">
        <v>1322</v>
      </c>
      <c r="D806">
        <v>5.79E-2</v>
      </c>
      <c r="E806">
        <v>3.5200000000000001E-3</v>
      </c>
      <c r="F806">
        <v>5.31</v>
      </c>
      <c r="G806" t="s">
        <v>16</v>
      </c>
      <c r="H806">
        <v>5</v>
      </c>
      <c r="I806">
        <v>142</v>
      </c>
      <c r="J806">
        <v>6.4100000000000004E-2</v>
      </c>
      <c r="K806">
        <v>1.3100000000000001E-2</v>
      </c>
      <c r="L806">
        <v>295</v>
      </c>
      <c r="M806" t="s">
        <v>1979</v>
      </c>
      <c r="N806" t="s">
        <v>1980</v>
      </c>
    </row>
    <row r="807" spans="1:14" hidden="1" x14ac:dyDescent="0.2">
      <c r="A807">
        <v>3</v>
      </c>
      <c r="B807" t="s">
        <v>1627</v>
      </c>
      <c r="C807" t="s">
        <v>1628</v>
      </c>
      <c r="D807">
        <v>5.79E-2</v>
      </c>
      <c r="E807">
        <v>3.5200000000000001E-3</v>
      </c>
      <c r="F807">
        <v>2.0699999999999998</v>
      </c>
      <c r="G807" t="s">
        <v>48</v>
      </c>
      <c r="H807">
        <v>24</v>
      </c>
      <c r="I807">
        <v>1928</v>
      </c>
      <c r="J807">
        <v>0.308</v>
      </c>
      <c r="K807">
        <v>0.17799999999999999</v>
      </c>
      <c r="L807">
        <v>4985</v>
      </c>
      <c r="M807" t="s">
        <v>2097</v>
      </c>
      <c r="N807" t="s">
        <v>2098</v>
      </c>
    </row>
    <row r="808" spans="1:14" hidden="1" x14ac:dyDescent="0.2">
      <c r="A808">
        <v>3</v>
      </c>
      <c r="B808" t="s">
        <v>2135</v>
      </c>
      <c r="C808" t="s">
        <v>2136</v>
      </c>
      <c r="D808">
        <v>5.8700000000000002E-2</v>
      </c>
      <c r="E808">
        <v>3.5899999999999999E-3</v>
      </c>
      <c r="F808">
        <v>10.7</v>
      </c>
      <c r="G808" t="s">
        <v>25</v>
      </c>
      <c r="H808">
        <v>3</v>
      </c>
      <c r="I808">
        <v>43</v>
      </c>
      <c r="J808">
        <v>3.85E-2</v>
      </c>
      <c r="K808">
        <v>3.96E-3</v>
      </c>
      <c r="L808">
        <v>112</v>
      </c>
      <c r="M808" t="s">
        <v>2129</v>
      </c>
      <c r="N808" t="s">
        <v>2130</v>
      </c>
    </row>
    <row r="809" spans="1:14" hidden="1" x14ac:dyDescent="0.2">
      <c r="A809">
        <v>3</v>
      </c>
      <c r="B809" t="s">
        <v>2137</v>
      </c>
      <c r="C809" t="s">
        <v>2138</v>
      </c>
      <c r="D809">
        <v>5.9200000000000003E-2</v>
      </c>
      <c r="E809">
        <v>3.65E-3</v>
      </c>
      <c r="F809">
        <v>6.87</v>
      </c>
      <c r="G809" t="s">
        <v>25</v>
      </c>
      <c r="H809">
        <v>4</v>
      </c>
      <c r="I809">
        <v>88</v>
      </c>
      <c r="J809">
        <v>5.1299999999999998E-2</v>
      </c>
      <c r="K809">
        <v>8.1099999999999992E-3</v>
      </c>
      <c r="L809">
        <v>227</v>
      </c>
      <c r="M809" t="s">
        <v>2139</v>
      </c>
      <c r="N809" t="s">
        <v>2140</v>
      </c>
    </row>
    <row r="810" spans="1:14" hidden="1" x14ac:dyDescent="0.2">
      <c r="A810">
        <v>3</v>
      </c>
      <c r="B810" t="s">
        <v>1155</v>
      </c>
      <c r="C810" t="s">
        <v>1156</v>
      </c>
      <c r="D810">
        <v>5.9499999999999997E-2</v>
      </c>
      <c r="E810">
        <v>3.6800000000000001E-3</v>
      </c>
      <c r="F810">
        <v>1.91</v>
      </c>
      <c r="G810" t="s">
        <v>16</v>
      </c>
      <c r="H810">
        <v>35</v>
      </c>
      <c r="I810">
        <v>3250</v>
      </c>
      <c r="J810">
        <v>0.44900000000000001</v>
      </c>
      <c r="K810">
        <v>0.3</v>
      </c>
      <c r="L810">
        <v>11696</v>
      </c>
      <c r="M810" t="s">
        <v>2133</v>
      </c>
      <c r="N810" t="s">
        <v>2134</v>
      </c>
    </row>
    <row r="811" spans="1:14" hidden="1" x14ac:dyDescent="0.2">
      <c r="A811">
        <v>3</v>
      </c>
      <c r="B811" t="s">
        <v>2141</v>
      </c>
      <c r="C811" t="s">
        <v>2142</v>
      </c>
      <c r="D811">
        <v>6.0299999999999999E-2</v>
      </c>
      <c r="E811">
        <v>3.7799999999999999E-3</v>
      </c>
      <c r="F811">
        <v>25.7</v>
      </c>
      <c r="G811" t="s">
        <v>25</v>
      </c>
      <c r="H811">
        <v>2</v>
      </c>
      <c r="I811">
        <v>13</v>
      </c>
      <c r="J811">
        <v>2.5600000000000001E-2</v>
      </c>
      <c r="K811">
        <v>1.1999999999999999E-3</v>
      </c>
      <c r="L811">
        <v>34</v>
      </c>
      <c r="M811" t="s">
        <v>2065</v>
      </c>
      <c r="N811" t="s">
        <v>2066</v>
      </c>
    </row>
    <row r="812" spans="1:14" hidden="1" x14ac:dyDescent="0.2">
      <c r="A812">
        <v>3</v>
      </c>
      <c r="B812" t="s">
        <v>2143</v>
      </c>
      <c r="C812" t="s">
        <v>2144</v>
      </c>
      <c r="D812">
        <v>6.0299999999999999E-2</v>
      </c>
      <c r="E812">
        <v>3.7799999999999999E-3</v>
      </c>
      <c r="F812">
        <v>25.7</v>
      </c>
      <c r="G812" t="s">
        <v>25</v>
      </c>
      <c r="H812">
        <v>2</v>
      </c>
      <c r="I812">
        <v>13</v>
      </c>
      <c r="J812">
        <v>2.5600000000000001E-2</v>
      </c>
      <c r="K812">
        <v>1.1999999999999999E-3</v>
      </c>
      <c r="L812">
        <v>40</v>
      </c>
      <c r="M812" t="s">
        <v>2145</v>
      </c>
      <c r="N812" t="s">
        <v>2146</v>
      </c>
    </row>
    <row r="813" spans="1:14" hidden="1" x14ac:dyDescent="0.2">
      <c r="A813">
        <v>3</v>
      </c>
      <c r="B813" t="s">
        <v>2147</v>
      </c>
      <c r="C813" t="s">
        <v>2148</v>
      </c>
      <c r="D813">
        <v>6.0900000000000003E-2</v>
      </c>
      <c r="E813">
        <v>3.8300000000000001E-3</v>
      </c>
      <c r="F813">
        <v>10.5</v>
      </c>
      <c r="G813" t="s">
        <v>25</v>
      </c>
      <c r="H813">
        <v>3</v>
      </c>
      <c r="I813">
        <v>44</v>
      </c>
      <c r="J813">
        <v>3.85E-2</v>
      </c>
      <c r="K813">
        <v>4.0600000000000002E-3</v>
      </c>
      <c r="L813">
        <v>212</v>
      </c>
      <c r="M813" t="s">
        <v>2149</v>
      </c>
      <c r="N813" t="s">
        <v>2150</v>
      </c>
    </row>
    <row r="814" spans="1:14" hidden="1" x14ac:dyDescent="0.2">
      <c r="A814">
        <v>3</v>
      </c>
      <c r="B814" t="s">
        <v>133</v>
      </c>
      <c r="C814" t="s">
        <v>134</v>
      </c>
      <c r="D814">
        <v>6.2300000000000001E-2</v>
      </c>
      <c r="E814">
        <v>3.9300000000000003E-3</v>
      </c>
      <c r="F814">
        <v>2.41</v>
      </c>
      <c r="G814" t="s">
        <v>16</v>
      </c>
      <c r="H814">
        <v>15</v>
      </c>
      <c r="I814">
        <v>984</v>
      </c>
      <c r="J814">
        <v>0.192</v>
      </c>
      <c r="K814">
        <v>9.0700000000000003E-2</v>
      </c>
      <c r="L814">
        <v>2681</v>
      </c>
      <c r="M814" t="s">
        <v>2151</v>
      </c>
      <c r="N814" t="s">
        <v>2152</v>
      </c>
    </row>
    <row r="815" spans="1:14" hidden="1" x14ac:dyDescent="0.2">
      <c r="A815">
        <v>3</v>
      </c>
      <c r="B815" t="s">
        <v>2153</v>
      </c>
      <c r="C815" t="s">
        <v>2154</v>
      </c>
      <c r="D815">
        <v>6.3899999999999998E-2</v>
      </c>
      <c r="E815">
        <v>4.0800000000000003E-3</v>
      </c>
      <c r="F815">
        <v>10.199999999999999</v>
      </c>
      <c r="G815" t="s">
        <v>25</v>
      </c>
      <c r="H815">
        <v>3</v>
      </c>
      <c r="I815">
        <v>45</v>
      </c>
      <c r="J815">
        <v>3.85E-2</v>
      </c>
      <c r="K815">
        <v>4.15E-3</v>
      </c>
      <c r="L815">
        <v>213</v>
      </c>
      <c r="M815" t="s">
        <v>2149</v>
      </c>
      <c r="N815" t="s">
        <v>2150</v>
      </c>
    </row>
    <row r="816" spans="1:14" hidden="1" x14ac:dyDescent="0.2">
      <c r="A816">
        <v>3</v>
      </c>
      <c r="B816" t="s">
        <v>2155</v>
      </c>
      <c r="C816" t="s">
        <v>2156</v>
      </c>
      <c r="D816">
        <v>6.3899999999999998E-2</v>
      </c>
      <c r="E816">
        <v>4.0800000000000003E-3</v>
      </c>
      <c r="F816">
        <v>10.199999999999999</v>
      </c>
      <c r="G816" t="s">
        <v>25</v>
      </c>
      <c r="H816">
        <v>3</v>
      </c>
      <c r="I816">
        <v>45</v>
      </c>
      <c r="J816">
        <v>3.85E-2</v>
      </c>
      <c r="K816">
        <v>4.15E-3</v>
      </c>
      <c r="L816">
        <v>99</v>
      </c>
      <c r="M816" t="s">
        <v>2157</v>
      </c>
      <c r="N816" t="s">
        <v>2158</v>
      </c>
    </row>
    <row r="817" spans="1:14" hidden="1" x14ac:dyDescent="0.2">
      <c r="A817">
        <v>3</v>
      </c>
      <c r="B817" t="s">
        <v>2159</v>
      </c>
      <c r="C817" t="s">
        <v>2160</v>
      </c>
      <c r="D817">
        <v>6.3899999999999998E-2</v>
      </c>
      <c r="E817">
        <v>4.0800000000000003E-3</v>
      </c>
      <c r="F817">
        <v>10.199999999999999</v>
      </c>
      <c r="G817" t="s">
        <v>25</v>
      </c>
      <c r="H817">
        <v>3</v>
      </c>
      <c r="I817">
        <v>45</v>
      </c>
      <c r="J817">
        <v>3.85E-2</v>
      </c>
      <c r="K817">
        <v>4.15E-3</v>
      </c>
      <c r="L817">
        <v>130</v>
      </c>
      <c r="M817" t="s">
        <v>1983</v>
      </c>
      <c r="N817" t="s">
        <v>1984</v>
      </c>
    </row>
    <row r="818" spans="1:14" hidden="1" x14ac:dyDescent="0.2">
      <c r="A818">
        <v>3</v>
      </c>
      <c r="B818" t="s">
        <v>2161</v>
      </c>
      <c r="C818" t="s">
        <v>2162</v>
      </c>
      <c r="D818">
        <v>6.4799999999999996E-2</v>
      </c>
      <c r="E818">
        <v>4.15E-3</v>
      </c>
      <c r="F818">
        <v>3.75</v>
      </c>
      <c r="G818" t="s">
        <v>25</v>
      </c>
      <c r="H818">
        <v>7</v>
      </c>
      <c r="I818">
        <v>283</v>
      </c>
      <c r="J818">
        <v>8.9700000000000002E-2</v>
      </c>
      <c r="K818">
        <v>2.6100000000000002E-2</v>
      </c>
      <c r="L818">
        <v>529</v>
      </c>
      <c r="M818" t="s">
        <v>2027</v>
      </c>
      <c r="N818" t="s">
        <v>2028</v>
      </c>
    </row>
    <row r="819" spans="1:14" hidden="1" x14ac:dyDescent="0.2">
      <c r="A819">
        <v>3</v>
      </c>
      <c r="B819" t="s">
        <v>1361</v>
      </c>
      <c r="C819" t="s">
        <v>1362</v>
      </c>
      <c r="D819">
        <v>6.5199999999999994E-2</v>
      </c>
      <c r="E819">
        <v>4.1999999999999997E-3</v>
      </c>
      <c r="F819">
        <v>5.09</v>
      </c>
      <c r="G819" t="s">
        <v>48</v>
      </c>
      <c r="H819">
        <v>5</v>
      </c>
      <c r="I819">
        <v>148</v>
      </c>
      <c r="J819">
        <v>6.4100000000000004E-2</v>
      </c>
      <c r="K819">
        <v>1.3599999999999999E-2</v>
      </c>
      <c r="L819">
        <v>539</v>
      </c>
      <c r="M819" t="s">
        <v>2163</v>
      </c>
      <c r="N819" t="s">
        <v>2164</v>
      </c>
    </row>
    <row r="820" spans="1:14" hidden="1" x14ac:dyDescent="0.2">
      <c r="A820">
        <v>3</v>
      </c>
      <c r="B820" t="s">
        <v>1355</v>
      </c>
      <c r="C820" t="s">
        <v>1356</v>
      </c>
      <c r="D820">
        <v>6.5500000000000003E-2</v>
      </c>
      <c r="E820">
        <v>4.2399999999999998E-3</v>
      </c>
      <c r="F820">
        <v>3.12</v>
      </c>
      <c r="G820" t="s">
        <v>48</v>
      </c>
      <c r="H820">
        <v>9</v>
      </c>
      <c r="I820">
        <v>441</v>
      </c>
      <c r="J820">
        <v>0.115</v>
      </c>
      <c r="K820">
        <v>4.07E-2</v>
      </c>
      <c r="L820">
        <v>1065</v>
      </c>
      <c r="M820" t="s">
        <v>2165</v>
      </c>
      <c r="N820" t="s">
        <v>2166</v>
      </c>
    </row>
    <row r="821" spans="1:14" hidden="1" x14ac:dyDescent="0.2">
      <c r="A821">
        <v>3</v>
      </c>
      <c r="B821" t="s">
        <v>2167</v>
      </c>
      <c r="C821" t="s">
        <v>2168</v>
      </c>
      <c r="D821">
        <v>6.6100000000000006E-2</v>
      </c>
      <c r="E821">
        <v>4.28E-3</v>
      </c>
      <c r="F821">
        <v>6.56</v>
      </c>
      <c r="G821" t="s">
        <v>25</v>
      </c>
      <c r="H821">
        <v>4</v>
      </c>
      <c r="I821">
        <v>92</v>
      </c>
      <c r="J821">
        <v>5.1299999999999998E-2</v>
      </c>
      <c r="K821">
        <v>8.4799999999999997E-3</v>
      </c>
      <c r="L821">
        <v>164</v>
      </c>
      <c r="M821" t="s">
        <v>2169</v>
      </c>
      <c r="N821" t="s">
        <v>2170</v>
      </c>
    </row>
    <row r="822" spans="1:14" hidden="1" x14ac:dyDescent="0.2">
      <c r="A822">
        <v>3</v>
      </c>
      <c r="B822" t="s">
        <v>1373</v>
      </c>
      <c r="C822" t="s">
        <v>1374</v>
      </c>
      <c r="D822">
        <v>6.6400000000000001E-2</v>
      </c>
      <c r="E822">
        <v>4.3200000000000001E-3</v>
      </c>
      <c r="F822">
        <v>5.05</v>
      </c>
      <c r="G822" t="s">
        <v>48</v>
      </c>
      <c r="H822">
        <v>5</v>
      </c>
      <c r="I822">
        <v>149</v>
      </c>
      <c r="J822">
        <v>6.4100000000000004E-2</v>
      </c>
      <c r="K822">
        <v>1.37E-2</v>
      </c>
      <c r="L822">
        <v>332</v>
      </c>
      <c r="M822" t="s">
        <v>2003</v>
      </c>
      <c r="N822" t="s">
        <v>2004</v>
      </c>
    </row>
    <row r="823" spans="1:14" hidden="1" x14ac:dyDescent="0.2">
      <c r="A823">
        <v>3</v>
      </c>
      <c r="B823" t="s">
        <v>2171</v>
      </c>
      <c r="C823" t="s">
        <v>2172</v>
      </c>
      <c r="D823">
        <v>6.6699999999999995E-2</v>
      </c>
      <c r="E823">
        <v>4.3899999999999998E-3</v>
      </c>
      <c r="F823">
        <v>23.5</v>
      </c>
      <c r="G823" t="s">
        <v>25</v>
      </c>
      <c r="H823">
        <v>2</v>
      </c>
      <c r="I823">
        <v>14</v>
      </c>
      <c r="J823">
        <v>2.5600000000000001E-2</v>
      </c>
      <c r="K823">
        <v>1.2899999999999999E-3</v>
      </c>
      <c r="L823">
        <v>54</v>
      </c>
      <c r="M823" t="s">
        <v>2115</v>
      </c>
      <c r="N823" t="s">
        <v>2116</v>
      </c>
    </row>
    <row r="824" spans="1:14" hidden="1" x14ac:dyDescent="0.2">
      <c r="A824">
        <v>3</v>
      </c>
      <c r="B824" t="s">
        <v>2173</v>
      </c>
      <c r="C824" t="s">
        <v>2174</v>
      </c>
      <c r="D824">
        <v>6.6699999999999995E-2</v>
      </c>
      <c r="E824">
        <v>4.3899999999999998E-3</v>
      </c>
      <c r="F824">
        <v>23.5</v>
      </c>
      <c r="G824" t="s">
        <v>25</v>
      </c>
      <c r="H824">
        <v>2</v>
      </c>
      <c r="I824">
        <v>14</v>
      </c>
      <c r="J824">
        <v>2.5600000000000001E-2</v>
      </c>
      <c r="K824">
        <v>1.2899999999999999E-3</v>
      </c>
      <c r="L824">
        <v>51</v>
      </c>
      <c r="M824" t="s">
        <v>2115</v>
      </c>
      <c r="N824" t="s">
        <v>2116</v>
      </c>
    </row>
    <row r="825" spans="1:14" hidden="1" x14ac:dyDescent="0.2">
      <c r="A825">
        <v>3</v>
      </c>
      <c r="B825" t="s">
        <v>2175</v>
      </c>
      <c r="C825" t="s">
        <v>2176</v>
      </c>
      <c r="D825">
        <v>6.6699999999999995E-2</v>
      </c>
      <c r="E825">
        <v>4.3899999999999998E-3</v>
      </c>
      <c r="F825">
        <v>23.5</v>
      </c>
      <c r="G825" t="s">
        <v>25</v>
      </c>
      <c r="H825">
        <v>2</v>
      </c>
      <c r="I825">
        <v>14</v>
      </c>
      <c r="J825">
        <v>2.5600000000000001E-2</v>
      </c>
      <c r="K825">
        <v>1.2899999999999999E-3</v>
      </c>
      <c r="L825">
        <v>37</v>
      </c>
      <c r="M825" t="s">
        <v>2177</v>
      </c>
      <c r="N825" t="s">
        <v>2178</v>
      </c>
    </row>
    <row r="826" spans="1:14" hidden="1" x14ac:dyDescent="0.2">
      <c r="A826">
        <v>3</v>
      </c>
      <c r="B826" t="s">
        <v>42</v>
      </c>
      <c r="C826" t="s">
        <v>43</v>
      </c>
      <c r="D826">
        <v>6.6799999999999998E-2</v>
      </c>
      <c r="E826">
        <v>4.4200000000000003E-3</v>
      </c>
      <c r="F826">
        <v>2.4500000000000002</v>
      </c>
      <c r="G826" t="s">
        <v>16</v>
      </c>
      <c r="H826">
        <v>14</v>
      </c>
      <c r="I826">
        <v>898</v>
      </c>
      <c r="J826">
        <v>0.17899999999999999</v>
      </c>
      <c r="K826">
        <v>8.2799999999999999E-2</v>
      </c>
      <c r="L826">
        <v>2361</v>
      </c>
      <c r="M826" t="s">
        <v>2179</v>
      </c>
      <c r="N826" t="s">
        <v>2180</v>
      </c>
    </row>
    <row r="827" spans="1:14" hidden="1" x14ac:dyDescent="0.2">
      <c r="A827">
        <v>3</v>
      </c>
      <c r="B827" t="s">
        <v>1351</v>
      </c>
      <c r="C827" t="s">
        <v>1352</v>
      </c>
      <c r="D827">
        <v>6.6799999999999998E-2</v>
      </c>
      <c r="E827">
        <v>4.4200000000000003E-3</v>
      </c>
      <c r="F827">
        <v>2.1</v>
      </c>
      <c r="G827" t="s">
        <v>48</v>
      </c>
      <c r="H827">
        <v>21</v>
      </c>
      <c r="I827">
        <v>1626</v>
      </c>
      <c r="J827">
        <v>0.26900000000000002</v>
      </c>
      <c r="K827">
        <v>0.15</v>
      </c>
      <c r="L827">
        <v>4572</v>
      </c>
      <c r="M827" t="s">
        <v>2181</v>
      </c>
      <c r="N827" t="s">
        <v>2182</v>
      </c>
    </row>
    <row r="828" spans="1:14" hidden="1" x14ac:dyDescent="0.2">
      <c r="A828">
        <v>3</v>
      </c>
      <c r="B828" t="s">
        <v>2183</v>
      </c>
      <c r="C828" t="s">
        <v>2184</v>
      </c>
      <c r="D828">
        <v>6.7799999999999999E-2</v>
      </c>
      <c r="E828">
        <v>4.62E-3</v>
      </c>
      <c r="F828">
        <v>9.74</v>
      </c>
      <c r="G828" t="s">
        <v>25</v>
      </c>
      <c r="H828">
        <v>3</v>
      </c>
      <c r="I828">
        <v>47</v>
      </c>
      <c r="J828">
        <v>3.85E-2</v>
      </c>
      <c r="K828">
        <v>4.3299999999999996E-3</v>
      </c>
      <c r="L828">
        <v>186</v>
      </c>
      <c r="M828" t="s">
        <v>2185</v>
      </c>
      <c r="N828" t="s">
        <v>2186</v>
      </c>
    </row>
    <row r="829" spans="1:14" hidden="1" x14ac:dyDescent="0.2">
      <c r="A829">
        <v>3</v>
      </c>
      <c r="B829" t="s">
        <v>1391</v>
      </c>
      <c r="C829" t="s">
        <v>1392</v>
      </c>
      <c r="D829">
        <v>6.88E-2</v>
      </c>
      <c r="E829">
        <v>4.7000000000000002E-3</v>
      </c>
      <c r="F829">
        <v>4.95</v>
      </c>
      <c r="G829" t="s">
        <v>16</v>
      </c>
      <c r="H829">
        <v>5</v>
      </c>
      <c r="I829">
        <v>152</v>
      </c>
      <c r="J829">
        <v>6.4100000000000004E-2</v>
      </c>
      <c r="K829">
        <v>1.4E-2</v>
      </c>
      <c r="L829">
        <v>319</v>
      </c>
      <c r="M829" t="s">
        <v>1979</v>
      </c>
      <c r="N829" t="s">
        <v>1980</v>
      </c>
    </row>
    <row r="830" spans="1:14" hidden="1" x14ac:dyDescent="0.2">
      <c r="A830">
        <v>3</v>
      </c>
      <c r="B830" t="s">
        <v>14</v>
      </c>
      <c r="C830" t="s">
        <v>15</v>
      </c>
      <c r="D830">
        <v>7.0000000000000007E-2</v>
      </c>
      <c r="E830">
        <v>4.8900000000000002E-3</v>
      </c>
      <c r="F830">
        <v>3.29</v>
      </c>
      <c r="G830" t="s">
        <v>16</v>
      </c>
      <c r="H830">
        <v>8</v>
      </c>
      <c r="I830">
        <v>369</v>
      </c>
      <c r="J830">
        <v>0.10299999999999999</v>
      </c>
      <c r="K830">
        <v>3.4000000000000002E-2</v>
      </c>
      <c r="L830">
        <v>887</v>
      </c>
      <c r="M830" t="s">
        <v>2187</v>
      </c>
      <c r="N830" t="s">
        <v>2188</v>
      </c>
    </row>
    <row r="831" spans="1:14" hidden="1" x14ac:dyDescent="0.2">
      <c r="A831">
        <v>3</v>
      </c>
      <c r="B831" t="s">
        <v>2189</v>
      </c>
      <c r="C831" t="s">
        <v>2190</v>
      </c>
      <c r="D831">
        <v>7.0000000000000007E-2</v>
      </c>
      <c r="E831">
        <v>5.0400000000000002E-3</v>
      </c>
      <c r="F831">
        <v>21.7</v>
      </c>
      <c r="G831" t="s">
        <v>25</v>
      </c>
      <c r="H831">
        <v>2</v>
      </c>
      <c r="I831">
        <v>15</v>
      </c>
      <c r="J831">
        <v>2.5600000000000001E-2</v>
      </c>
      <c r="K831">
        <v>1.3799999999999999E-3</v>
      </c>
      <c r="L831">
        <v>39</v>
      </c>
      <c r="M831" t="s">
        <v>2065</v>
      </c>
      <c r="N831" t="s">
        <v>2066</v>
      </c>
    </row>
    <row r="832" spans="1:14" hidden="1" x14ac:dyDescent="0.2">
      <c r="A832">
        <v>3</v>
      </c>
      <c r="B832" t="s">
        <v>2191</v>
      </c>
      <c r="C832" t="s">
        <v>2192</v>
      </c>
      <c r="D832">
        <v>7.0000000000000007E-2</v>
      </c>
      <c r="E832">
        <v>5.0400000000000002E-3</v>
      </c>
      <c r="F832">
        <v>21.7</v>
      </c>
      <c r="G832" t="s">
        <v>25</v>
      </c>
      <c r="H832">
        <v>2</v>
      </c>
      <c r="I832">
        <v>15</v>
      </c>
      <c r="J832">
        <v>2.5600000000000001E-2</v>
      </c>
      <c r="K832">
        <v>1.3799999999999999E-3</v>
      </c>
      <c r="L832">
        <v>33</v>
      </c>
      <c r="M832" t="s">
        <v>2193</v>
      </c>
      <c r="N832" t="s">
        <v>2194</v>
      </c>
    </row>
    <row r="833" spans="1:14" hidden="1" x14ac:dyDescent="0.2">
      <c r="A833">
        <v>3</v>
      </c>
      <c r="B833" t="s">
        <v>389</v>
      </c>
      <c r="C833" t="s">
        <v>390</v>
      </c>
      <c r="D833">
        <v>7.0000000000000007E-2</v>
      </c>
      <c r="E833">
        <v>5.0400000000000002E-3</v>
      </c>
      <c r="F833">
        <v>21.7</v>
      </c>
      <c r="G833" t="s">
        <v>48</v>
      </c>
      <c r="H833">
        <v>2</v>
      </c>
      <c r="I833">
        <v>15</v>
      </c>
      <c r="J833">
        <v>2.5600000000000001E-2</v>
      </c>
      <c r="K833">
        <v>1.3799999999999999E-3</v>
      </c>
      <c r="L833">
        <v>53</v>
      </c>
      <c r="M833" t="s">
        <v>2115</v>
      </c>
      <c r="N833" t="s">
        <v>2116</v>
      </c>
    </row>
    <row r="834" spans="1:14" hidden="1" x14ac:dyDescent="0.2">
      <c r="A834">
        <v>3</v>
      </c>
      <c r="B834" t="s">
        <v>2195</v>
      </c>
      <c r="C834" t="s">
        <v>2196</v>
      </c>
      <c r="D834">
        <v>7.0000000000000007E-2</v>
      </c>
      <c r="E834">
        <v>5.0400000000000002E-3</v>
      </c>
      <c r="F834">
        <v>21.7</v>
      </c>
      <c r="G834" t="s">
        <v>25</v>
      </c>
      <c r="H834">
        <v>2</v>
      </c>
      <c r="I834">
        <v>15</v>
      </c>
      <c r="J834">
        <v>2.5600000000000001E-2</v>
      </c>
      <c r="K834">
        <v>1.3799999999999999E-3</v>
      </c>
      <c r="L834">
        <v>48</v>
      </c>
      <c r="M834" t="s">
        <v>1989</v>
      </c>
      <c r="N834" t="s">
        <v>1990</v>
      </c>
    </row>
    <row r="835" spans="1:14" hidden="1" x14ac:dyDescent="0.2">
      <c r="A835">
        <v>3</v>
      </c>
      <c r="B835" t="s">
        <v>2197</v>
      </c>
      <c r="C835" t="s">
        <v>2198</v>
      </c>
      <c r="D835">
        <v>7.0000000000000007E-2</v>
      </c>
      <c r="E835">
        <v>5.0400000000000002E-3</v>
      </c>
      <c r="F835">
        <v>21.7</v>
      </c>
      <c r="G835" t="s">
        <v>25</v>
      </c>
      <c r="H835">
        <v>2</v>
      </c>
      <c r="I835">
        <v>15</v>
      </c>
      <c r="J835">
        <v>2.5600000000000001E-2</v>
      </c>
      <c r="K835">
        <v>1.3799999999999999E-3</v>
      </c>
      <c r="L835">
        <v>32</v>
      </c>
      <c r="M835" t="s">
        <v>2199</v>
      </c>
      <c r="N835" t="s">
        <v>2200</v>
      </c>
    </row>
    <row r="836" spans="1:14" hidden="1" x14ac:dyDescent="0.2">
      <c r="A836">
        <v>3</v>
      </c>
      <c r="B836" t="s">
        <v>2201</v>
      </c>
      <c r="C836" t="s">
        <v>2202</v>
      </c>
      <c r="D836">
        <v>7.0000000000000007E-2</v>
      </c>
      <c r="E836">
        <v>5.0400000000000002E-3</v>
      </c>
      <c r="F836">
        <v>21.7</v>
      </c>
      <c r="G836" t="s">
        <v>25</v>
      </c>
      <c r="H836">
        <v>2</v>
      </c>
      <c r="I836">
        <v>15</v>
      </c>
      <c r="J836">
        <v>2.5600000000000001E-2</v>
      </c>
      <c r="K836">
        <v>1.3799999999999999E-3</v>
      </c>
      <c r="L836">
        <v>29</v>
      </c>
      <c r="M836" t="s">
        <v>2199</v>
      </c>
      <c r="N836" t="s">
        <v>2200</v>
      </c>
    </row>
    <row r="837" spans="1:14" hidden="1" x14ac:dyDescent="0.2">
      <c r="A837">
        <v>3</v>
      </c>
      <c r="B837" t="s">
        <v>397</v>
      </c>
      <c r="C837" t="s">
        <v>398</v>
      </c>
      <c r="D837">
        <v>7.0000000000000007E-2</v>
      </c>
      <c r="E837">
        <v>5.0400000000000002E-3</v>
      </c>
      <c r="F837">
        <v>21.7</v>
      </c>
      <c r="G837" t="s">
        <v>48</v>
      </c>
      <c r="H837">
        <v>2</v>
      </c>
      <c r="I837">
        <v>15</v>
      </c>
      <c r="J837">
        <v>2.5600000000000001E-2</v>
      </c>
      <c r="K837">
        <v>1.3799999999999999E-3</v>
      </c>
      <c r="L837">
        <v>53</v>
      </c>
      <c r="M837" t="s">
        <v>2115</v>
      </c>
      <c r="N837" t="s">
        <v>2116</v>
      </c>
    </row>
    <row r="838" spans="1:14" hidden="1" x14ac:dyDescent="0.2">
      <c r="A838">
        <v>3</v>
      </c>
      <c r="B838" t="s">
        <v>1247</v>
      </c>
      <c r="C838" t="s">
        <v>1248</v>
      </c>
      <c r="D838">
        <v>7.0000000000000007E-2</v>
      </c>
      <c r="E838">
        <v>5.0699999999999999E-3</v>
      </c>
      <c r="F838">
        <v>1.96</v>
      </c>
      <c r="G838" t="s">
        <v>48</v>
      </c>
      <c r="H838">
        <v>26</v>
      </c>
      <c r="I838">
        <v>2213</v>
      </c>
      <c r="J838">
        <v>0.33300000000000002</v>
      </c>
      <c r="K838">
        <v>0.20399999999999999</v>
      </c>
      <c r="L838">
        <v>6835</v>
      </c>
      <c r="M838" t="s">
        <v>2203</v>
      </c>
      <c r="N838" t="s">
        <v>2204</v>
      </c>
    </row>
    <row r="839" spans="1:14" hidden="1" x14ac:dyDescent="0.2">
      <c r="A839">
        <v>3</v>
      </c>
      <c r="B839" t="s">
        <v>2205</v>
      </c>
      <c r="C839" t="s">
        <v>2206</v>
      </c>
      <c r="D839">
        <v>7.0000000000000007E-2</v>
      </c>
      <c r="E839">
        <v>5.1700000000000001E-3</v>
      </c>
      <c r="F839">
        <v>6.2</v>
      </c>
      <c r="G839" t="s">
        <v>25</v>
      </c>
      <c r="H839">
        <v>4</v>
      </c>
      <c r="I839">
        <v>97</v>
      </c>
      <c r="J839">
        <v>5.1299999999999998E-2</v>
      </c>
      <c r="K839">
        <v>8.94E-3</v>
      </c>
      <c r="L839">
        <v>168</v>
      </c>
      <c r="M839" t="s">
        <v>2125</v>
      </c>
      <c r="N839" t="s">
        <v>2126</v>
      </c>
    </row>
    <row r="840" spans="1:14" hidden="1" x14ac:dyDescent="0.2">
      <c r="A840">
        <v>3</v>
      </c>
      <c r="B840" t="s">
        <v>2207</v>
      </c>
      <c r="C840" t="s">
        <v>2208</v>
      </c>
      <c r="D840">
        <v>7.0000000000000007E-2</v>
      </c>
      <c r="E840">
        <v>5.1700000000000001E-3</v>
      </c>
      <c r="F840">
        <v>6.2</v>
      </c>
      <c r="G840" t="s">
        <v>25</v>
      </c>
      <c r="H840">
        <v>4</v>
      </c>
      <c r="I840">
        <v>97</v>
      </c>
      <c r="J840">
        <v>5.1299999999999998E-2</v>
      </c>
      <c r="K840">
        <v>8.94E-3</v>
      </c>
      <c r="L840">
        <v>313</v>
      </c>
      <c r="M840" t="s">
        <v>2107</v>
      </c>
      <c r="N840" t="s">
        <v>2108</v>
      </c>
    </row>
    <row r="841" spans="1:14" hidden="1" x14ac:dyDescent="0.2">
      <c r="A841">
        <v>3</v>
      </c>
      <c r="B841" t="s">
        <v>591</v>
      </c>
      <c r="C841" t="s">
        <v>592</v>
      </c>
      <c r="D841">
        <v>7.0000000000000007E-2</v>
      </c>
      <c r="E841">
        <v>5.4900000000000001E-3</v>
      </c>
      <c r="F841">
        <v>2.67</v>
      </c>
      <c r="G841" t="s">
        <v>16</v>
      </c>
      <c r="H841">
        <v>11</v>
      </c>
      <c r="I841">
        <v>635</v>
      </c>
      <c r="J841">
        <v>0.14099999999999999</v>
      </c>
      <c r="K841">
        <v>5.8500000000000003E-2</v>
      </c>
      <c r="L841">
        <v>1430</v>
      </c>
      <c r="M841" t="s">
        <v>2209</v>
      </c>
      <c r="N841" t="s">
        <v>2210</v>
      </c>
    </row>
    <row r="842" spans="1:14" hidden="1" x14ac:dyDescent="0.2">
      <c r="A842">
        <v>3</v>
      </c>
      <c r="B842" t="s">
        <v>2211</v>
      </c>
      <c r="C842" t="s">
        <v>2212</v>
      </c>
      <c r="D842">
        <v>7.0000000000000007E-2</v>
      </c>
      <c r="E842">
        <v>5.7400000000000003E-3</v>
      </c>
      <c r="F842">
        <v>20.2</v>
      </c>
      <c r="G842" t="s">
        <v>25</v>
      </c>
      <c r="H842">
        <v>2</v>
      </c>
      <c r="I842">
        <v>16</v>
      </c>
      <c r="J842">
        <v>2.5600000000000001E-2</v>
      </c>
      <c r="K842">
        <v>1.47E-3</v>
      </c>
      <c r="L842">
        <v>44</v>
      </c>
      <c r="M842" t="s">
        <v>1989</v>
      </c>
      <c r="N842" t="s">
        <v>1990</v>
      </c>
    </row>
    <row r="843" spans="1:14" hidden="1" x14ac:dyDescent="0.2">
      <c r="A843">
        <v>3</v>
      </c>
      <c r="B843" t="s">
        <v>2213</v>
      </c>
      <c r="C843" t="s">
        <v>2214</v>
      </c>
      <c r="D843">
        <v>7.0000000000000007E-2</v>
      </c>
      <c r="E843">
        <v>5.7400000000000003E-3</v>
      </c>
      <c r="F843">
        <v>20.2</v>
      </c>
      <c r="G843" t="s">
        <v>25</v>
      </c>
      <c r="H843">
        <v>2</v>
      </c>
      <c r="I843">
        <v>16</v>
      </c>
      <c r="J843">
        <v>2.5600000000000001E-2</v>
      </c>
      <c r="K843">
        <v>1.47E-3</v>
      </c>
      <c r="L843">
        <v>44</v>
      </c>
      <c r="M843" t="s">
        <v>1989</v>
      </c>
      <c r="N843" t="s">
        <v>1990</v>
      </c>
    </row>
    <row r="844" spans="1:14" hidden="1" x14ac:dyDescent="0.2">
      <c r="A844">
        <v>3</v>
      </c>
      <c r="B844" t="s">
        <v>2215</v>
      </c>
      <c r="C844" t="s">
        <v>2216</v>
      </c>
      <c r="D844">
        <v>7.0000000000000007E-2</v>
      </c>
      <c r="E844">
        <v>5.7400000000000003E-3</v>
      </c>
      <c r="F844">
        <v>20.2</v>
      </c>
      <c r="G844" t="s">
        <v>25</v>
      </c>
      <c r="H844">
        <v>2</v>
      </c>
      <c r="I844">
        <v>16</v>
      </c>
      <c r="J844">
        <v>2.5600000000000001E-2</v>
      </c>
      <c r="K844">
        <v>1.47E-3</v>
      </c>
      <c r="L844">
        <v>28</v>
      </c>
      <c r="M844" t="s">
        <v>2217</v>
      </c>
      <c r="N844" t="s">
        <v>2218</v>
      </c>
    </row>
    <row r="845" spans="1:14" hidden="1" x14ac:dyDescent="0.2">
      <c r="A845">
        <v>3</v>
      </c>
      <c r="B845" t="s">
        <v>2219</v>
      </c>
      <c r="C845" t="s">
        <v>2220</v>
      </c>
      <c r="D845">
        <v>7.0000000000000007E-2</v>
      </c>
      <c r="E845">
        <v>5.8100000000000001E-3</v>
      </c>
      <c r="F845">
        <v>8.93</v>
      </c>
      <c r="G845" t="s">
        <v>25</v>
      </c>
      <c r="H845">
        <v>3</v>
      </c>
      <c r="I845">
        <v>51</v>
      </c>
      <c r="J845">
        <v>3.85E-2</v>
      </c>
      <c r="K845">
        <v>4.7000000000000002E-3</v>
      </c>
      <c r="L845">
        <v>126</v>
      </c>
      <c r="M845" t="s">
        <v>2221</v>
      </c>
      <c r="N845" t="s">
        <v>2222</v>
      </c>
    </row>
    <row r="846" spans="1:14" hidden="1" x14ac:dyDescent="0.2">
      <c r="A846">
        <v>3</v>
      </c>
      <c r="B846" t="s">
        <v>2223</v>
      </c>
      <c r="C846" t="s">
        <v>2224</v>
      </c>
      <c r="D846">
        <v>7.0000000000000007E-2</v>
      </c>
      <c r="E846">
        <v>6.1399999999999996E-3</v>
      </c>
      <c r="F846">
        <v>8.75</v>
      </c>
      <c r="G846" t="s">
        <v>25</v>
      </c>
      <c r="H846">
        <v>3</v>
      </c>
      <c r="I846">
        <v>52</v>
      </c>
      <c r="J846">
        <v>3.85E-2</v>
      </c>
      <c r="K846">
        <v>4.79E-3</v>
      </c>
      <c r="L846">
        <v>124</v>
      </c>
      <c r="M846" t="s">
        <v>2225</v>
      </c>
      <c r="N846" t="s">
        <v>2226</v>
      </c>
    </row>
    <row r="847" spans="1:14" hidden="1" x14ac:dyDescent="0.2">
      <c r="A847">
        <v>3</v>
      </c>
      <c r="B847" t="s">
        <v>2227</v>
      </c>
      <c r="C847" t="s">
        <v>2228</v>
      </c>
      <c r="D847">
        <v>7.0000000000000007E-2</v>
      </c>
      <c r="E847">
        <v>6.1399999999999996E-3</v>
      </c>
      <c r="F847">
        <v>8.75</v>
      </c>
      <c r="G847" t="s">
        <v>25</v>
      </c>
      <c r="H847">
        <v>3</v>
      </c>
      <c r="I847">
        <v>52</v>
      </c>
      <c r="J847">
        <v>3.85E-2</v>
      </c>
      <c r="K847">
        <v>4.79E-3</v>
      </c>
      <c r="L847">
        <v>138</v>
      </c>
      <c r="M847" t="s">
        <v>2229</v>
      </c>
      <c r="N847" t="s">
        <v>2230</v>
      </c>
    </row>
    <row r="848" spans="1:14" hidden="1" x14ac:dyDescent="0.2">
      <c r="A848">
        <v>3</v>
      </c>
      <c r="B848" t="s">
        <v>1079</v>
      </c>
      <c r="C848" t="s">
        <v>1080</v>
      </c>
      <c r="D848">
        <v>7.0000000000000007E-2</v>
      </c>
      <c r="E848">
        <v>6.1399999999999996E-3</v>
      </c>
      <c r="F848">
        <v>8.75</v>
      </c>
      <c r="G848" t="s">
        <v>16</v>
      </c>
      <c r="H848">
        <v>3</v>
      </c>
      <c r="I848">
        <v>52</v>
      </c>
      <c r="J848">
        <v>3.85E-2</v>
      </c>
      <c r="K848">
        <v>4.79E-3</v>
      </c>
      <c r="L848">
        <v>95</v>
      </c>
      <c r="M848" t="s">
        <v>2231</v>
      </c>
      <c r="N848" t="s">
        <v>2232</v>
      </c>
    </row>
    <row r="849" spans="1:14" hidden="1" x14ac:dyDescent="0.2">
      <c r="A849">
        <v>3</v>
      </c>
      <c r="B849" t="s">
        <v>2233</v>
      </c>
      <c r="C849" t="s">
        <v>2234</v>
      </c>
      <c r="D849">
        <v>7.0000000000000007E-2</v>
      </c>
      <c r="E849">
        <v>6.1700000000000001E-3</v>
      </c>
      <c r="F849">
        <v>5.88</v>
      </c>
      <c r="G849" t="s">
        <v>25</v>
      </c>
      <c r="H849">
        <v>4</v>
      </c>
      <c r="I849">
        <v>102</v>
      </c>
      <c r="J849">
        <v>5.1299999999999998E-2</v>
      </c>
      <c r="K849">
        <v>9.4000000000000004E-3</v>
      </c>
      <c r="L849">
        <v>194</v>
      </c>
      <c r="M849" t="s">
        <v>2039</v>
      </c>
      <c r="N849" t="s">
        <v>2040</v>
      </c>
    </row>
    <row r="850" spans="1:14" hidden="1" x14ac:dyDescent="0.2">
      <c r="A850">
        <v>3</v>
      </c>
      <c r="B850" t="s">
        <v>979</v>
      </c>
      <c r="C850" t="s">
        <v>980</v>
      </c>
      <c r="D850">
        <v>7.0000000000000007E-2</v>
      </c>
      <c r="E850">
        <v>6.3E-3</v>
      </c>
      <c r="F850">
        <v>2.92</v>
      </c>
      <c r="G850" t="s">
        <v>48</v>
      </c>
      <c r="H850">
        <v>9</v>
      </c>
      <c r="I850">
        <v>469</v>
      </c>
      <c r="J850">
        <v>0.115</v>
      </c>
      <c r="K850">
        <v>4.3200000000000002E-2</v>
      </c>
      <c r="L850">
        <v>1072</v>
      </c>
      <c r="M850" t="s">
        <v>2235</v>
      </c>
      <c r="N850" t="s">
        <v>2236</v>
      </c>
    </row>
    <row r="851" spans="1:14" hidden="1" x14ac:dyDescent="0.2">
      <c r="A851">
        <v>3</v>
      </c>
      <c r="B851" t="s">
        <v>405</v>
      </c>
      <c r="C851" t="s">
        <v>406</v>
      </c>
      <c r="D851">
        <v>7.0000000000000007E-2</v>
      </c>
      <c r="E851">
        <v>6.4400000000000004E-3</v>
      </c>
      <c r="F851">
        <v>3.44</v>
      </c>
      <c r="G851" t="s">
        <v>16</v>
      </c>
      <c r="H851">
        <v>7</v>
      </c>
      <c r="I851">
        <v>307</v>
      </c>
      <c r="J851">
        <v>8.9700000000000002E-2</v>
      </c>
      <c r="K851">
        <v>2.8299999999999999E-2</v>
      </c>
      <c r="L851">
        <v>2137</v>
      </c>
      <c r="M851" t="s">
        <v>2237</v>
      </c>
      <c r="N851" t="s">
        <v>2238</v>
      </c>
    </row>
    <row r="852" spans="1:14" hidden="1" x14ac:dyDescent="0.2">
      <c r="A852">
        <v>3</v>
      </c>
      <c r="B852" t="s">
        <v>2239</v>
      </c>
      <c r="C852" t="s">
        <v>2240</v>
      </c>
      <c r="D852">
        <v>7.0000000000000007E-2</v>
      </c>
      <c r="E852">
        <v>6.4700000000000001E-3</v>
      </c>
      <c r="F852">
        <v>8.57</v>
      </c>
      <c r="G852" t="s">
        <v>25</v>
      </c>
      <c r="H852">
        <v>3</v>
      </c>
      <c r="I852">
        <v>53</v>
      </c>
      <c r="J852">
        <v>3.85E-2</v>
      </c>
      <c r="K852">
        <v>4.8900000000000002E-3</v>
      </c>
      <c r="L852">
        <v>102</v>
      </c>
      <c r="M852" t="s">
        <v>2241</v>
      </c>
      <c r="N852" t="s">
        <v>2242</v>
      </c>
    </row>
    <row r="853" spans="1:14" hidden="1" x14ac:dyDescent="0.2">
      <c r="A853">
        <v>3</v>
      </c>
      <c r="B853" t="s">
        <v>437</v>
      </c>
      <c r="C853" t="s">
        <v>438</v>
      </c>
      <c r="D853">
        <v>7.0000000000000007E-2</v>
      </c>
      <c r="E853">
        <v>6.4700000000000001E-3</v>
      </c>
      <c r="F853">
        <v>18.8</v>
      </c>
      <c r="G853" t="s">
        <v>48</v>
      </c>
      <c r="H853">
        <v>2</v>
      </c>
      <c r="I853">
        <v>17</v>
      </c>
      <c r="J853">
        <v>2.5600000000000001E-2</v>
      </c>
      <c r="K853">
        <v>1.57E-3</v>
      </c>
      <c r="L853">
        <v>54</v>
      </c>
      <c r="M853" t="s">
        <v>2061</v>
      </c>
      <c r="N853" t="s">
        <v>2062</v>
      </c>
    </row>
    <row r="854" spans="1:14" hidden="1" x14ac:dyDescent="0.2">
      <c r="A854">
        <v>3</v>
      </c>
      <c r="B854" t="s">
        <v>2243</v>
      </c>
      <c r="C854" t="s">
        <v>2244</v>
      </c>
      <c r="D854">
        <v>7.0000000000000007E-2</v>
      </c>
      <c r="E854">
        <v>6.4700000000000001E-3</v>
      </c>
      <c r="F854">
        <v>18.8</v>
      </c>
      <c r="G854" t="s">
        <v>25</v>
      </c>
      <c r="H854">
        <v>2</v>
      </c>
      <c r="I854">
        <v>17</v>
      </c>
      <c r="J854">
        <v>2.5600000000000001E-2</v>
      </c>
      <c r="K854">
        <v>1.57E-3</v>
      </c>
      <c r="L854">
        <v>52</v>
      </c>
      <c r="M854" t="s">
        <v>1989</v>
      </c>
      <c r="N854" t="s">
        <v>1990</v>
      </c>
    </row>
    <row r="855" spans="1:14" hidden="1" x14ac:dyDescent="0.2">
      <c r="A855">
        <v>3</v>
      </c>
      <c r="B855" t="s">
        <v>2245</v>
      </c>
      <c r="C855" t="s">
        <v>2246</v>
      </c>
      <c r="D855">
        <v>7.0000000000000007E-2</v>
      </c>
      <c r="E855">
        <v>6.4700000000000001E-3</v>
      </c>
      <c r="F855">
        <v>18.8</v>
      </c>
      <c r="G855" t="s">
        <v>25</v>
      </c>
      <c r="H855">
        <v>2</v>
      </c>
      <c r="I855">
        <v>17</v>
      </c>
      <c r="J855">
        <v>2.5600000000000001E-2</v>
      </c>
      <c r="K855">
        <v>1.57E-3</v>
      </c>
      <c r="L855">
        <v>35</v>
      </c>
      <c r="M855" t="s">
        <v>2193</v>
      </c>
      <c r="N855" t="s">
        <v>2194</v>
      </c>
    </row>
    <row r="856" spans="1:14" hidden="1" x14ac:dyDescent="0.2">
      <c r="A856">
        <v>3</v>
      </c>
      <c r="B856" t="s">
        <v>2247</v>
      </c>
      <c r="C856" t="s">
        <v>2248</v>
      </c>
      <c r="D856">
        <v>7.0000000000000007E-2</v>
      </c>
      <c r="E856">
        <v>6.4700000000000001E-3</v>
      </c>
      <c r="F856">
        <v>18.8</v>
      </c>
      <c r="G856" t="s">
        <v>25</v>
      </c>
      <c r="H856">
        <v>2</v>
      </c>
      <c r="I856">
        <v>17</v>
      </c>
      <c r="J856">
        <v>2.5600000000000001E-2</v>
      </c>
      <c r="K856">
        <v>1.57E-3</v>
      </c>
      <c r="L856">
        <v>32</v>
      </c>
      <c r="M856" t="s">
        <v>2199</v>
      </c>
      <c r="N856" t="s">
        <v>2200</v>
      </c>
    </row>
    <row r="857" spans="1:14" hidden="1" x14ac:dyDescent="0.2">
      <c r="A857">
        <v>3</v>
      </c>
      <c r="B857" t="s">
        <v>2249</v>
      </c>
      <c r="C857" t="s">
        <v>2250</v>
      </c>
      <c r="D857">
        <v>7.0000000000000007E-2</v>
      </c>
      <c r="E857">
        <v>6.4700000000000001E-3</v>
      </c>
      <c r="F857">
        <v>18.8</v>
      </c>
      <c r="G857" t="s">
        <v>25</v>
      </c>
      <c r="H857">
        <v>2</v>
      </c>
      <c r="I857">
        <v>17</v>
      </c>
      <c r="J857">
        <v>2.5600000000000001E-2</v>
      </c>
      <c r="K857">
        <v>1.57E-3</v>
      </c>
      <c r="L857">
        <v>41</v>
      </c>
      <c r="M857" t="s">
        <v>2057</v>
      </c>
      <c r="N857" t="s">
        <v>2058</v>
      </c>
    </row>
    <row r="858" spans="1:14" hidden="1" x14ac:dyDescent="0.2">
      <c r="A858">
        <v>3</v>
      </c>
      <c r="B858" t="s">
        <v>2251</v>
      </c>
      <c r="C858" t="s">
        <v>2252</v>
      </c>
      <c r="D858">
        <v>7.0000000000000007E-2</v>
      </c>
      <c r="E858">
        <v>6.4700000000000001E-3</v>
      </c>
      <c r="F858">
        <v>18.8</v>
      </c>
      <c r="G858" t="s">
        <v>25</v>
      </c>
      <c r="H858">
        <v>2</v>
      </c>
      <c r="I858">
        <v>17</v>
      </c>
      <c r="J858">
        <v>2.5600000000000001E-2</v>
      </c>
      <c r="K858">
        <v>1.57E-3</v>
      </c>
      <c r="L858">
        <v>47</v>
      </c>
      <c r="M858" t="s">
        <v>1989</v>
      </c>
      <c r="N858" t="s">
        <v>1990</v>
      </c>
    </row>
    <row r="859" spans="1:14" hidden="1" x14ac:dyDescent="0.2">
      <c r="A859">
        <v>3</v>
      </c>
      <c r="B859" t="s">
        <v>167</v>
      </c>
      <c r="C859" t="s">
        <v>168</v>
      </c>
      <c r="D859">
        <v>7.0000000000000007E-2</v>
      </c>
      <c r="E859">
        <v>6.7099999999999998E-3</v>
      </c>
      <c r="F859">
        <v>2.39</v>
      </c>
      <c r="G859" t="s">
        <v>16</v>
      </c>
      <c r="H859">
        <v>13</v>
      </c>
      <c r="I859">
        <v>843</v>
      </c>
      <c r="J859">
        <v>0.16700000000000001</v>
      </c>
      <c r="K859">
        <v>7.7700000000000005E-2</v>
      </c>
      <c r="L859">
        <v>2384</v>
      </c>
      <c r="M859" t="s">
        <v>2023</v>
      </c>
      <c r="N859" t="s">
        <v>2024</v>
      </c>
    </row>
    <row r="860" spans="1:14" hidden="1" x14ac:dyDescent="0.2">
      <c r="A860">
        <v>3</v>
      </c>
      <c r="B860" t="s">
        <v>997</v>
      </c>
      <c r="C860" t="s">
        <v>998</v>
      </c>
      <c r="D860">
        <v>7.0000000000000007E-2</v>
      </c>
      <c r="E860">
        <v>6.9499999999999996E-3</v>
      </c>
      <c r="F860">
        <v>1.88</v>
      </c>
      <c r="G860" t="s">
        <v>48</v>
      </c>
      <c r="H860">
        <v>28</v>
      </c>
      <c r="I860">
        <v>2503</v>
      </c>
      <c r="J860">
        <v>0.35899999999999999</v>
      </c>
      <c r="K860">
        <v>0.23100000000000001</v>
      </c>
      <c r="L860">
        <v>7698</v>
      </c>
      <c r="M860" t="s">
        <v>2253</v>
      </c>
      <c r="N860" t="s">
        <v>2254</v>
      </c>
    </row>
    <row r="861" spans="1:14" hidden="1" x14ac:dyDescent="0.2">
      <c r="A861">
        <v>3</v>
      </c>
      <c r="B861" t="s">
        <v>685</v>
      </c>
      <c r="C861" t="s">
        <v>686</v>
      </c>
      <c r="D861">
        <v>7.0000000000000007E-2</v>
      </c>
      <c r="E861">
        <v>7.0200000000000002E-3</v>
      </c>
      <c r="F861">
        <v>2.87</v>
      </c>
      <c r="G861" t="s">
        <v>16</v>
      </c>
      <c r="H861">
        <v>9</v>
      </c>
      <c r="I861">
        <v>477</v>
      </c>
      <c r="J861">
        <v>0.115</v>
      </c>
      <c r="K861">
        <v>4.3999999999999997E-2</v>
      </c>
      <c r="L861">
        <v>1068</v>
      </c>
      <c r="M861" t="s">
        <v>2255</v>
      </c>
      <c r="N861" t="s">
        <v>2256</v>
      </c>
    </row>
    <row r="862" spans="1:14" hidden="1" x14ac:dyDescent="0.2">
      <c r="A862">
        <v>3</v>
      </c>
      <c r="B862" t="s">
        <v>2257</v>
      </c>
      <c r="C862" t="s">
        <v>2258</v>
      </c>
      <c r="D862">
        <v>7.0000000000000007E-2</v>
      </c>
      <c r="E862">
        <v>7.1700000000000002E-3</v>
      </c>
      <c r="F862">
        <v>8.24</v>
      </c>
      <c r="G862" t="s">
        <v>25</v>
      </c>
      <c r="H862">
        <v>3</v>
      </c>
      <c r="I862">
        <v>55</v>
      </c>
      <c r="J862">
        <v>3.85E-2</v>
      </c>
      <c r="K862">
        <v>5.0699999999999999E-3</v>
      </c>
      <c r="L862">
        <v>177</v>
      </c>
      <c r="M862" t="s">
        <v>1983</v>
      </c>
      <c r="N862" t="s">
        <v>1984</v>
      </c>
    </row>
    <row r="863" spans="1:14" hidden="1" x14ac:dyDescent="0.2">
      <c r="A863">
        <v>3</v>
      </c>
      <c r="B863" t="s">
        <v>2259</v>
      </c>
      <c r="C863" t="s">
        <v>2260</v>
      </c>
      <c r="D863">
        <v>7.0199999999999999E-2</v>
      </c>
      <c r="E863">
        <v>7.2500000000000004E-3</v>
      </c>
      <c r="F863">
        <v>17.7</v>
      </c>
      <c r="G863" t="s">
        <v>25</v>
      </c>
      <c r="H863">
        <v>2</v>
      </c>
      <c r="I863">
        <v>18</v>
      </c>
      <c r="J863">
        <v>2.5600000000000001E-2</v>
      </c>
      <c r="K863">
        <v>1.66E-3</v>
      </c>
      <c r="L863">
        <v>52</v>
      </c>
      <c r="M863" t="s">
        <v>2065</v>
      </c>
      <c r="N863" t="s">
        <v>2066</v>
      </c>
    </row>
    <row r="864" spans="1:14" hidden="1" x14ac:dyDescent="0.2">
      <c r="A864">
        <v>3</v>
      </c>
      <c r="B864" t="s">
        <v>2261</v>
      </c>
      <c r="C864" t="s">
        <v>2262</v>
      </c>
      <c r="D864">
        <v>7.0199999999999999E-2</v>
      </c>
      <c r="E864">
        <v>7.2500000000000004E-3</v>
      </c>
      <c r="F864">
        <v>17.7</v>
      </c>
      <c r="G864" t="s">
        <v>25</v>
      </c>
      <c r="H864">
        <v>2</v>
      </c>
      <c r="I864">
        <v>18</v>
      </c>
      <c r="J864">
        <v>2.5600000000000001E-2</v>
      </c>
      <c r="K864">
        <v>1.66E-3</v>
      </c>
      <c r="L864">
        <v>34</v>
      </c>
      <c r="M864" t="s">
        <v>2199</v>
      </c>
      <c r="N864" t="s">
        <v>2200</v>
      </c>
    </row>
    <row r="865" spans="1:14" hidden="1" x14ac:dyDescent="0.2">
      <c r="A865">
        <v>3</v>
      </c>
      <c r="B865" t="s">
        <v>2263</v>
      </c>
      <c r="C865" t="s">
        <v>2264</v>
      </c>
      <c r="D865">
        <v>7.0199999999999999E-2</v>
      </c>
      <c r="E865">
        <v>7.2500000000000004E-3</v>
      </c>
      <c r="F865">
        <v>17.7</v>
      </c>
      <c r="G865" t="s">
        <v>25</v>
      </c>
      <c r="H865">
        <v>2</v>
      </c>
      <c r="I865">
        <v>18</v>
      </c>
      <c r="J865">
        <v>2.5600000000000001E-2</v>
      </c>
      <c r="K865">
        <v>1.66E-3</v>
      </c>
      <c r="L865">
        <v>66</v>
      </c>
      <c r="M865" t="s">
        <v>1989</v>
      </c>
      <c r="N865" t="s">
        <v>1990</v>
      </c>
    </row>
    <row r="866" spans="1:14" hidden="1" x14ac:dyDescent="0.2">
      <c r="A866">
        <v>3</v>
      </c>
      <c r="B866" t="s">
        <v>2265</v>
      </c>
      <c r="C866" t="s">
        <v>2266</v>
      </c>
      <c r="D866">
        <v>7.0199999999999999E-2</v>
      </c>
      <c r="E866">
        <v>7.26E-3</v>
      </c>
      <c r="F866">
        <v>3.36</v>
      </c>
      <c r="G866" t="s">
        <v>25</v>
      </c>
      <c r="H866">
        <v>7</v>
      </c>
      <c r="I866">
        <v>314</v>
      </c>
      <c r="J866">
        <v>8.9700000000000002E-2</v>
      </c>
      <c r="K866">
        <v>2.8899999999999999E-2</v>
      </c>
      <c r="L866">
        <v>867</v>
      </c>
      <c r="M866" t="s">
        <v>2267</v>
      </c>
      <c r="N866" t="s">
        <v>2268</v>
      </c>
    </row>
    <row r="867" spans="1:14" hidden="1" x14ac:dyDescent="0.2">
      <c r="A867">
        <v>3</v>
      </c>
      <c r="B867" t="s">
        <v>887</v>
      </c>
      <c r="C867" t="s">
        <v>888</v>
      </c>
      <c r="D867">
        <v>7.1599999999999997E-2</v>
      </c>
      <c r="E867">
        <v>7.4900000000000001E-3</v>
      </c>
      <c r="F867">
        <v>1.79</v>
      </c>
      <c r="G867" t="s">
        <v>16</v>
      </c>
      <c r="H867">
        <v>38</v>
      </c>
      <c r="I867">
        <v>3771</v>
      </c>
      <c r="J867">
        <v>0.48699999999999999</v>
      </c>
      <c r="K867">
        <v>0.34799999999999998</v>
      </c>
      <c r="L867">
        <v>10897</v>
      </c>
      <c r="M867" t="s">
        <v>2269</v>
      </c>
      <c r="N867" t="s">
        <v>2270</v>
      </c>
    </row>
    <row r="868" spans="1:14" hidden="1" x14ac:dyDescent="0.2">
      <c r="A868">
        <v>3</v>
      </c>
      <c r="B868" t="s">
        <v>2271</v>
      </c>
      <c r="C868" t="s">
        <v>2272</v>
      </c>
      <c r="D868">
        <v>7.4999999999999997E-2</v>
      </c>
      <c r="E868">
        <v>7.8899999999999994E-3</v>
      </c>
      <c r="F868">
        <v>3.3</v>
      </c>
      <c r="G868" t="s">
        <v>25</v>
      </c>
      <c r="H868">
        <v>7</v>
      </c>
      <c r="I868">
        <v>319</v>
      </c>
      <c r="J868">
        <v>8.9700000000000002E-2</v>
      </c>
      <c r="K868">
        <v>2.9399999999999999E-2</v>
      </c>
      <c r="L868">
        <v>875</v>
      </c>
      <c r="M868" t="s">
        <v>2267</v>
      </c>
      <c r="N868" t="s">
        <v>2268</v>
      </c>
    </row>
    <row r="869" spans="1:14" hidden="1" x14ac:dyDescent="0.2">
      <c r="A869">
        <v>3</v>
      </c>
      <c r="B869" t="s">
        <v>2273</v>
      </c>
      <c r="C869" t="s">
        <v>2274</v>
      </c>
      <c r="D869">
        <v>7.4999999999999997E-2</v>
      </c>
      <c r="E869">
        <v>7.92E-3</v>
      </c>
      <c r="F869">
        <v>7.93</v>
      </c>
      <c r="G869" t="s">
        <v>25</v>
      </c>
      <c r="H869">
        <v>3</v>
      </c>
      <c r="I869">
        <v>57</v>
      </c>
      <c r="J869">
        <v>3.85E-2</v>
      </c>
      <c r="K869">
        <v>5.2500000000000003E-3</v>
      </c>
      <c r="L869">
        <v>254</v>
      </c>
      <c r="M869" t="s">
        <v>2275</v>
      </c>
      <c r="N869" t="s">
        <v>2276</v>
      </c>
    </row>
    <row r="870" spans="1:14" hidden="1" x14ac:dyDescent="0.2">
      <c r="A870">
        <v>3</v>
      </c>
      <c r="B870" t="s">
        <v>2277</v>
      </c>
      <c r="C870" t="s">
        <v>2278</v>
      </c>
      <c r="D870">
        <v>7.4999999999999997E-2</v>
      </c>
      <c r="E870">
        <v>7.92E-3</v>
      </c>
      <c r="F870">
        <v>7.93</v>
      </c>
      <c r="G870" t="s">
        <v>25</v>
      </c>
      <c r="H870">
        <v>3</v>
      </c>
      <c r="I870">
        <v>57</v>
      </c>
      <c r="J870">
        <v>3.85E-2</v>
      </c>
      <c r="K870">
        <v>5.2500000000000003E-3</v>
      </c>
      <c r="L870">
        <v>254</v>
      </c>
      <c r="M870" t="s">
        <v>2275</v>
      </c>
      <c r="N870" t="s">
        <v>2276</v>
      </c>
    </row>
    <row r="871" spans="1:14" hidden="1" x14ac:dyDescent="0.2">
      <c r="A871">
        <v>3</v>
      </c>
      <c r="B871" t="s">
        <v>2279</v>
      </c>
      <c r="C871" t="s">
        <v>2280</v>
      </c>
      <c r="D871">
        <v>7.5600000000000001E-2</v>
      </c>
      <c r="E871">
        <v>8.0599999999999995E-3</v>
      </c>
      <c r="F871">
        <v>16.600000000000001</v>
      </c>
      <c r="G871" t="s">
        <v>25</v>
      </c>
      <c r="H871">
        <v>2</v>
      </c>
      <c r="I871">
        <v>19</v>
      </c>
      <c r="J871">
        <v>2.5600000000000001E-2</v>
      </c>
      <c r="K871">
        <v>1.75E-3</v>
      </c>
      <c r="L871">
        <v>64</v>
      </c>
      <c r="M871" t="s">
        <v>1989</v>
      </c>
      <c r="N871" t="s">
        <v>1990</v>
      </c>
    </row>
    <row r="872" spans="1:14" hidden="1" x14ac:dyDescent="0.2">
      <c r="A872">
        <v>3</v>
      </c>
      <c r="B872" t="s">
        <v>2281</v>
      </c>
      <c r="C872" t="s">
        <v>2282</v>
      </c>
      <c r="D872">
        <v>7.5600000000000001E-2</v>
      </c>
      <c r="E872">
        <v>8.0599999999999995E-3</v>
      </c>
      <c r="F872">
        <v>16.600000000000001</v>
      </c>
      <c r="G872" t="s">
        <v>25</v>
      </c>
      <c r="H872">
        <v>2</v>
      </c>
      <c r="I872">
        <v>19</v>
      </c>
      <c r="J872">
        <v>2.5600000000000001E-2</v>
      </c>
      <c r="K872">
        <v>1.75E-3</v>
      </c>
      <c r="L872">
        <v>31</v>
      </c>
      <c r="M872" t="s">
        <v>2283</v>
      </c>
      <c r="N872" t="s">
        <v>2284</v>
      </c>
    </row>
    <row r="873" spans="1:14" hidden="1" x14ac:dyDescent="0.2">
      <c r="A873">
        <v>3</v>
      </c>
      <c r="B873" t="s">
        <v>2285</v>
      </c>
      <c r="C873" t="s">
        <v>2286</v>
      </c>
      <c r="D873">
        <v>7.5600000000000001E-2</v>
      </c>
      <c r="E873">
        <v>8.0599999999999995E-3</v>
      </c>
      <c r="F873">
        <v>16.600000000000001</v>
      </c>
      <c r="G873" t="s">
        <v>25</v>
      </c>
      <c r="H873">
        <v>2</v>
      </c>
      <c r="I873">
        <v>19</v>
      </c>
      <c r="J873">
        <v>2.5600000000000001E-2</v>
      </c>
      <c r="K873">
        <v>1.75E-3</v>
      </c>
      <c r="L873">
        <v>73</v>
      </c>
      <c r="M873" t="s">
        <v>2287</v>
      </c>
      <c r="N873" t="s">
        <v>2288</v>
      </c>
    </row>
    <row r="874" spans="1:14" hidden="1" x14ac:dyDescent="0.2">
      <c r="A874">
        <v>3</v>
      </c>
      <c r="B874" t="s">
        <v>2289</v>
      </c>
      <c r="C874" t="s">
        <v>2290</v>
      </c>
      <c r="D874">
        <v>7.6700000000000004E-2</v>
      </c>
      <c r="E874">
        <v>8.2400000000000008E-3</v>
      </c>
      <c r="F874">
        <v>4.3</v>
      </c>
      <c r="G874" t="s">
        <v>25</v>
      </c>
      <c r="H874">
        <v>5</v>
      </c>
      <c r="I874">
        <v>174</v>
      </c>
      <c r="J874">
        <v>6.4100000000000004E-2</v>
      </c>
      <c r="K874">
        <v>1.6E-2</v>
      </c>
      <c r="L874">
        <v>546</v>
      </c>
      <c r="M874" t="s">
        <v>2291</v>
      </c>
      <c r="N874" t="s">
        <v>2292</v>
      </c>
    </row>
    <row r="875" spans="1:14" hidden="1" x14ac:dyDescent="0.2">
      <c r="A875">
        <v>3</v>
      </c>
      <c r="B875" t="s">
        <v>771</v>
      </c>
      <c r="C875" t="s">
        <v>772</v>
      </c>
      <c r="D875">
        <v>7.6700000000000004E-2</v>
      </c>
      <c r="E875">
        <v>8.2900000000000005E-3</v>
      </c>
      <c r="F875">
        <v>3.27</v>
      </c>
      <c r="G875" t="s">
        <v>48</v>
      </c>
      <c r="H875">
        <v>7</v>
      </c>
      <c r="I875">
        <v>322</v>
      </c>
      <c r="J875">
        <v>8.9700000000000002E-2</v>
      </c>
      <c r="K875">
        <v>2.9700000000000001E-2</v>
      </c>
      <c r="L875">
        <v>645</v>
      </c>
      <c r="M875" t="s">
        <v>2293</v>
      </c>
      <c r="N875" t="s">
        <v>2294</v>
      </c>
    </row>
    <row r="876" spans="1:14" hidden="1" x14ac:dyDescent="0.2">
      <c r="A876">
        <v>3</v>
      </c>
      <c r="B876" t="s">
        <v>975</v>
      </c>
      <c r="C876" t="s">
        <v>976</v>
      </c>
      <c r="D876">
        <v>7.6700000000000004E-2</v>
      </c>
      <c r="E876">
        <v>8.2900000000000005E-3</v>
      </c>
      <c r="F876">
        <v>5.39</v>
      </c>
      <c r="G876" t="s">
        <v>16</v>
      </c>
      <c r="H876">
        <v>4</v>
      </c>
      <c r="I876">
        <v>111</v>
      </c>
      <c r="J876">
        <v>5.1299999999999998E-2</v>
      </c>
      <c r="K876">
        <v>1.0200000000000001E-2</v>
      </c>
      <c r="L876">
        <v>248</v>
      </c>
      <c r="M876" t="s">
        <v>2295</v>
      </c>
      <c r="N876" t="s">
        <v>2296</v>
      </c>
    </row>
    <row r="877" spans="1:14" hidden="1" x14ac:dyDescent="0.2">
      <c r="A877">
        <v>3</v>
      </c>
      <c r="B877" t="s">
        <v>921</v>
      </c>
      <c r="C877" t="s">
        <v>922</v>
      </c>
      <c r="D877">
        <v>7.6899999999999996E-2</v>
      </c>
      <c r="E877">
        <v>8.3400000000000002E-3</v>
      </c>
      <c r="F877">
        <v>1.92</v>
      </c>
      <c r="G877" t="s">
        <v>48</v>
      </c>
      <c r="H877">
        <v>23</v>
      </c>
      <c r="I877">
        <v>1945</v>
      </c>
      <c r="J877">
        <v>0.29499999999999998</v>
      </c>
      <c r="K877">
        <v>0.17899999999999999</v>
      </c>
      <c r="L877">
        <v>5513</v>
      </c>
      <c r="M877" t="s">
        <v>2297</v>
      </c>
      <c r="N877" t="s">
        <v>2298</v>
      </c>
    </row>
    <row r="878" spans="1:14" hidden="1" x14ac:dyDescent="0.2">
      <c r="A878">
        <v>3</v>
      </c>
      <c r="B878" t="s">
        <v>895</v>
      </c>
      <c r="C878" t="s">
        <v>896</v>
      </c>
      <c r="D878">
        <v>7.7600000000000002E-2</v>
      </c>
      <c r="E878">
        <v>8.4399999999999996E-3</v>
      </c>
      <c r="F878">
        <v>4.2699999999999996</v>
      </c>
      <c r="G878" t="s">
        <v>48</v>
      </c>
      <c r="H878">
        <v>5</v>
      </c>
      <c r="I878">
        <v>175</v>
      </c>
      <c r="J878">
        <v>6.4100000000000004E-2</v>
      </c>
      <c r="K878">
        <v>1.61E-2</v>
      </c>
      <c r="L878">
        <v>410</v>
      </c>
      <c r="M878" t="s">
        <v>2299</v>
      </c>
      <c r="N878" t="s">
        <v>2300</v>
      </c>
    </row>
    <row r="879" spans="1:14" hidden="1" x14ac:dyDescent="0.2">
      <c r="A879">
        <v>3</v>
      </c>
      <c r="B879" t="s">
        <v>993</v>
      </c>
      <c r="C879" t="s">
        <v>994</v>
      </c>
      <c r="D879">
        <v>7.85E-2</v>
      </c>
      <c r="E879">
        <v>8.5500000000000003E-3</v>
      </c>
      <c r="F879">
        <v>5.33</v>
      </c>
      <c r="G879" t="s">
        <v>48</v>
      </c>
      <c r="H879">
        <v>4</v>
      </c>
      <c r="I879">
        <v>112</v>
      </c>
      <c r="J879">
        <v>5.1299999999999998E-2</v>
      </c>
      <c r="K879">
        <v>1.03E-2</v>
      </c>
      <c r="L879">
        <v>318</v>
      </c>
      <c r="M879" t="s">
        <v>2301</v>
      </c>
      <c r="N879" t="s">
        <v>2302</v>
      </c>
    </row>
    <row r="880" spans="1:14" hidden="1" x14ac:dyDescent="0.2">
      <c r="A880">
        <v>3</v>
      </c>
      <c r="B880" t="s">
        <v>803</v>
      </c>
      <c r="C880" t="s">
        <v>804</v>
      </c>
      <c r="D880">
        <v>7.85E-2</v>
      </c>
      <c r="E880">
        <v>8.5599999999999999E-3</v>
      </c>
      <c r="F880">
        <v>1.8</v>
      </c>
      <c r="G880" t="s">
        <v>16</v>
      </c>
      <c r="H880">
        <v>32</v>
      </c>
      <c r="I880">
        <v>3032</v>
      </c>
      <c r="J880">
        <v>0.41</v>
      </c>
      <c r="K880">
        <v>0.27900000000000003</v>
      </c>
      <c r="L880">
        <v>9502</v>
      </c>
      <c r="M880" t="s">
        <v>2303</v>
      </c>
      <c r="N880" t="s">
        <v>2304</v>
      </c>
    </row>
    <row r="881" spans="1:14" hidden="1" x14ac:dyDescent="0.2">
      <c r="A881">
        <v>3</v>
      </c>
      <c r="B881" t="s">
        <v>2305</v>
      </c>
      <c r="C881" t="s">
        <v>2306</v>
      </c>
      <c r="D881">
        <v>7.9500000000000001E-2</v>
      </c>
      <c r="E881">
        <v>8.7100000000000007E-3</v>
      </c>
      <c r="F881">
        <v>7.65</v>
      </c>
      <c r="G881" t="s">
        <v>25</v>
      </c>
      <c r="H881">
        <v>3</v>
      </c>
      <c r="I881">
        <v>59</v>
      </c>
      <c r="J881">
        <v>3.85E-2</v>
      </c>
      <c r="K881">
        <v>5.4400000000000004E-3</v>
      </c>
      <c r="L881">
        <v>148</v>
      </c>
      <c r="M881" t="s">
        <v>2307</v>
      </c>
      <c r="N881" t="s">
        <v>2308</v>
      </c>
    </row>
    <row r="882" spans="1:14" hidden="1" x14ac:dyDescent="0.2">
      <c r="A882">
        <v>3</v>
      </c>
      <c r="B882" t="s">
        <v>1743</v>
      </c>
      <c r="C882" t="s">
        <v>1744</v>
      </c>
      <c r="D882">
        <v>7.9899999999999999E-2</v>
      </c>
      <c r="E882">
        <v>8.8100000000000001E-3</v>
      </c>
      <c r="F882">
        <v>1.94</v>
      </c>
      <c r="G882" t="s">
        <v>48</v>
      </c>
      <c r="H882">
        <v>22</v>
      </c>
      <c r="I882">
        <v>1839</v>
      </c>
      <c r="J882">
        <v>0.28199999999999997</v>
      </c>
      <c r="K882">
        <v>0.17</v>
      </c>
      <c r="L882">
        <v>4331</v>
      </c>
      <c r="M882" t="s">
        <v>2309</v>
      </c>
      <c r="N882" t="s">
        <v>2310</v>
      </c>
    </row>
    <row r="883" spans="1:14" hidden="1" x14ac:dyDescent="0.2">
      <c r="A883">
        <v>3</v>
      </c>
      <c r="B883" t="s">
        <v>801</v>
      </c>
      <c r="C883" t="s">
        <v>802</v>
      </c>
      <c r="D883">
        <v>7.9899999999999999E-2</v>
      </c>
      <c r="E883">
        <v>8.8400000000000006E-3</v>
      </c>
      <c r="F883">
        <v>3.23</v>
      </c>
      <c r="G883" t="s">
        <v>48</v>
      </c>
      <c r="H883">
        <v>7</v>
      </c>
      <c r="I883">
        <v>326</v>
      </c>
      <c r="J883">
        <v>8.9700000000000002E-2</v>
      </c>
      <c r="K883">
        <v>3.0099999999999998E-2</v>
      </c>
      <c r="L883">
        <v>658</v>
      </c>
      <c r="M883" t="s">
        <v>2293</v>
      </c>
      <c r="N883" t="s">
        <v>2294</v>
      </c>
    </row>
    <row r="884" spans="1:14" hidden="1" x14ac:dyDescent="0.2">
      <c r="A884">
        <v>3</v>
      </c>
      <c r="B884" t="s">
        <v>2311</v>
      </c>
      <c r="C884" t="s">
        <v>2312</v>
      </c>
      <c r="D884">
        <v>7.9899999999999999E-2</v>
      </c>
      <c r="E884">
        <v>8.9200000000000008E-3</v>
      </c>
      <c r="F884">
        <v>15.7</v>
      </c>
      <c r="G884" t="s">
        <v>25</v>
      </c>
      <c r="H884">
        <v>2</v>
      </c>
      <c r="I884">
        <v>20</v>
      </c>
      <c r="J884">
        <v>2.5600000000000001E-2</v>
      </c>
      <c r="K884">
        <v>1.8400000000000001E-3</v>
      </c>
      <c r="L884">
        <v>38</v>
      </c>
      <c r="M884" t="s">
        <v>2313</v>
      </c>
      <c r="N884" t="s">
        <v>2314</v>
      </c>
    </row>
    <row r="885" spans="1:14" hidden="1" x14ac:dyDescent="0.2">
      <c r="A885">
        <v>3</v>
      </c>
      <c r="B885" t="s">
        <v>2315</v>
      </c>
      <c r="C885" t="s">
        <v>2316</v>
      </c>
      <c r="D885">
        <v>7.9899999999999999E-2</v>
      </c>
      <c r="E885">
        <v>8.9200000000000008E-3</v>
      </c>
      <c r="F885">
        <v>15.7</v>
      </c>
      <c r="G885" t="s">
        <v>25</v>
      </c>
      <c r="H885">
        <v>2</v>
      </c>
      <c r="I885">
        <v>20</v>
      </c>
      <c r="J885">
        <v>2.5600000000000001E-2</v>
      </c>
      <c r="K885">
        <v>1.8400000000000001E-3</v>
      </c>
      <c r="L885">
        <v>37</v>
      </c>
      <c r="M885" t="s">
        <v>2199</v>
      </c>
      <c r="N885" t="s">
        <v>2200</v>
      </c>
    </row>
    <row r="886" spans="1:14" hidden="1" x14ac:dyDescent="0.2">
      <c r="A886">
        <v>3</v>
      </c>
      <c r="B886" t="s">
        <v>1765</v>
      </c>
      <c r="C886" t="s">
        <v>1766</v>
      </c>
      <c r="D886">
        <v>8.0299999999999996E-2</v>
      </c>
      <c r="E886">
        <v>9.0900000000000009E-3</v>
      </c>
      <c r="F886">
        <v>5.24</v>
      </c>
      <c r="G886" t="s">
        <v>48</v>
      </c>
      <c r="H886">
        <v>4</v>
      </c>
      <c r="I886">
        <v>114</v>
      </c>
      <c r="J886">
        <v>5.1299999999999998E-2</v>
      </c>
      <c r="K886">
        <v>1.0500000000000001E-2</v>
      </c>
      <c r="L886">
        <v>180</v>
      </c>
      <c r="M886" t="s">
        <v>2317</v>
      </c>
      <c r="N886" t="s">
        <v>2318</v>
      </c>
    </row>
    <row r="887" spans="1:14" hidden="1" x14ac:dyDescent="0.2">
      <c r="A887">
        <v>3</v>
      </c>
      <c r="B887" t="s">
        <v>279</v>
      </c>
      <c r="C887" t="s">
        <v>280</v>
      </c>
      <c r="D887">
        <v>8.0299999999999996E-2</v>
      </c>
      <c r="E887">
        <v>9.1500000000000001E-3</v>
      </c>
      <c r="F887">
        <v>1.86</v>
      </c>
      <c r="G887" t="s">
        <v>16</v>
      </c>
      <c r="H887">
        <v>26</v>
      </c>
      <c r="I887">
        <v>2312</v>
      </c>
      <c r="J887">
        <v>0.33300000000000002</v>
      </c>
      <c r="K887">
        <v>0.21299999999999999</v>
      </c>
      <c r="L887">
        <v>6190</v>
      </c>
      <c r="M887" t="s">
        <v>2319</v>
      </c>
      <c r="N887" t="s">
        <v>2320</v>
      </c>
    </row>
    <row r="888" spans="1:14" hidden="1" x14ac:dyDescent="0.2">
      <c r="A888">
        <v>3</v>
      </c>
      <c r="B888" t="s">
        <v>725</v>
      </c>
      <c r="C888" t="s">
        <v>726</v>
      </c>
      <c r="D888">
        <v>8.0299999999999996E-2</v>
      </c>
      <c r="E888">
        <v>9.1900000000000003E-3</v>
      </c>
      <c r="F888">
        <v>1.89</v>
      </c>
      <c r="G888" t="s">
        <v>48</v>
      </c>
      <c r="H888">
        <v>24</v>
      </c>
      <c r="I888">
        <v>2077</v>
      </c>
      <c r="J888">
        <v>0.308</v>
      </c>
      <c r="K888">
        <v>0.191</v>
      </c>
      <c r="L888">
        <v>5780</v>
      </c>
      <c r="M888" t="s">
        <v>2321</v>
      </c>
      <c r="N888" t="s">
        <v>2322</v>
      </c>
    </row>
    <row r="889" spans="1:14" hidden="1" x14ac:dyDescent="0.2">
      <c r="A889">
        <v>3</v>
      </c>
      <c r="B889" t="s">
        <v>2323</v>
      </c>
      <c r="C889" t="s">
        <v>2324</v>
      </c>
      <c r="D889">
        <v>8.1600000000000006E-2</v>
      </c>
      <c r="E889">
        <v>9.3600000000000003E-3</v>
      </c>
      <c r="F889">
        <v>5.19</v>
      </c>
      <c r="G889" t="s">
        <v>25</v>
      </c>
      <c r="H889">
        <v>4</v>
      </c>
      <c r="I889">
        <v>115</v>
      </c>
      <c r="J889">
        <v>5.1299999999999998E-2</v>
      </c>
      <c r="K889">
        <v>1.06E-2</v>
      </c>
      <c r="L889">
        <v>318</v>
      </c>
      <c r="M889" t="s">
        <v>2325</v>
      </c>
      <c r="N889" t="s">
        <v>2326</v>
      </c>
    </row>
    <row r="890" spans="1:14" hidden="1" x14ac:dyDescent="0.2">
      <c r="A890">
        <v>3</v>
      </c>
      <c r="B890" t="s">
        <v>1413</v>
      </c>
      <c r="C890" t="s">
        <v>1414</v>
      </c>
      <c r="D890">
        <v>8.1900000000000001E-2</v>
      </c>
      <c r="E890">
        <v>9.4299999999999991E-3</v>
      </c>
      <c r="F890">
        <v>3.56</v>
      </c>
      <c r="G890" t="s">
        <v>48</v>
      </c>
      <c r="H890">
        <v>6</v>
      </c>
      <c r="I890">
        <v>252</v>
      </c>
      <c r="J890">
        <v>7.6899999999999996E-2</v>
      </c>
      <c r="K890">
        <v>2.3199999999999998E-2</v>
      </c>
      <c r="L890">
        <v>717</v>
      </c>
      <c r="M890" t="s">
        <v>2327</v>
      </c>
      <c r="N890" t="s">
        <v>2328</v>
      </c>
    </row>
    <row r="891" spans="1:14" hidden="1" x14ac:dyDescent="0.2">
      <c r="A891">
        <v>3</v>
      </c>
      <c r="B891" t="s">
        <v>1029</v>
      </c>
      <c r="C891" t="s">
        <v>1030</v>
      </c>
      <c r="D891">
        <v>8.3500000000000005E-2</v>
      </c>
      <c r="E891">
        <v>9.6500000000000006E-3</v>
      </c>
      <c r="F891">
        <v>5.14</v>
      </c>
      <c r="G891" t="s">
        <v>48</v>
      </c>
      <c r="H891">
        <v>4</v>
      </c>
      <c r="I891">
        <v>116</v>
      </c>
      <c r="J891">
        <v>5.1299999999999998E-2</v>
      </c>
      <c r="K891">
        <v>1.0699999999999999E-2</v>
      </c>
      <c r="L891">
        <v>340</v>
      </c>
      <c r="M891" t="s">
        <v>2301</v>
      </c>
      <c r="N891" t="s">
        <v>2302</v>
      </c>
    </row>
    <row r="892" spans="1:14" hidden="1" x14ac:dyDescent="0.2">
      <c r="A892">
        <v>3</v>
      </c>
      <c r="B892" t="s">
        <v>783</v>
      </c>
      <c r="C892" t="s">
        <v>784</v>
      </c>
      <c r="D892">
        <v>8.3799999999999999E-2</v>
      </c>
      <c r="E892">
        <v>9.6900000000000007E-3</v>
      </c>
      <c r="F892">
        <v>2.91</v>
      </c>
      <c r="G892" t="s">
        <v>16</v>
      </c>
      <c r="H892">
        <v>8</v>
      </c>
      <c r="I892">
        <v>415</v>
      </c>
      <c r="J892">
        <v>0.10299999999999999</v>
      </c>
      <c r="K892">
        <v>3.8300000000000001E-2</v>
      </c>
      <c r="L892">
        <v>892</v>
      </c>
      <c r="M892" t="s">
        <v>2329</v>
      </c>
      <c r="N892" t="s">
        <v>2330</v>
      </c>
    </row>
    <row r="893" spans="1:14" hidden="1" x14ac:dyDescent="0.2">
      <c r="A893">
        <v>3</v>
      </c>
      <c r="B893" t="s">
        <v>2331</v>
      </c>
      <c r="C893" t="s">
        <v>2332</v>
      </c>
      <c r="D893">
        <v>8.4500000000000006E-2</v>
      </c>
      <c r="E893">
        <v>9.8099999999999993E-3</v>
      </c>
      <c r="F893">
        <v>14.9</v>
      </c>
      <c r="G893" t="s">
        <v>25</v>
      </c>
      <c r="H893">
        <v>2</v>
      </c>
      <c r="I893">
        <v>21</v>
      </c>
      <c r="J893">
        <v>2.5600000000000001E-2</v>
      </c>
      <c r="K893">
        <v>1.9400000000000001E-3</v>
      </c>
      <c r="L893">
        <v>49</v>
      </c>
      <c r="M893" t="s">
        <v>2193</v>
      </c>
      <c r="N893" t="s">
        <v>2194</v>
      </c>
    </row>
    <row r="894" spans="1:14" hidden="1" x14ac:dyDescent="0.2">
      <c r="A894">
        <v>3</v>
      </c>
      <c r="B894" t="s">
        <v>521</v>
      </c>
      <c r="C894" t="s">
        <v>522</v>
      </c>
      <c r="D894">
        <v>8.5300000000000001E-2</v>
      </c>
      <c r="E894">
        <v>9.9399999999999992E-3</v>
      </c>
      <c r="F894">
        <v>5.0999999999999996</v>
      </c>
      <c r="G894" t="s">
        <v>48</v>
      </c>
      <c r="H894">
        <v>4</v>
      </c>
      <c r="I894">
        <v>117</v>
      </c>
      <c r="J894">
        <v>5.1299999999999998E-2</v>
      </c>
      <c r="K894">
        <v>1.0800000000000001E-2</v>
      </c>
      <c r="L894">
        <v>307</v>
      </c>
      <c r="M894" t="s">
        <v>2333</v>
      </c>
      <c r="N894" t="s">
        <v>2334</v>
      </c>
    </row>
    <row r="895" spans="1:14" hidden="1" x14ac:dyDescent="0.2">
      <c r="A895">
        <v>3</v>
      </c>
      <c r="B895" t="s">
        <v>2335</v>
      </c>
      <c r="C895" t="s">
        <v>2336</v>
      </c>
      <c r="D895">
        <v>8.5400000000000004E-2</v>
      </c>
      <c r="E895">
        <v>9.9799999999999993E-3</v>
      </c>
      <c r="F895">
        <v>7.26</v>
      </c>
      <c r="G895" t="s">
        <v>25</v>
      </c>
      <c r="H895">
        <v>3</v>
      </c>
      <c r="I895">
        <v>62</v>
      </c>
      <c r="J895">
        <v>3.85E-2</v>
      </c>
      <c r="K895">
        <v>5.7200000000000003E-3</v>
      </c>
      <c r="L895">
        <v>137</v>
      </c>
      <c r="M895" t="s">
        <v>2337</v>
      </c>
      <c r="N895" t="s">
        <v>2338</v>
      </c>
    </row>
    <row r="896" spans="1:14" hidden="1" x14ac:dyDescent="0.2">
      <c r="A896">
        <v>3</v>
      </c>
      <c r="B896" t="s">
        <v>2339</v>
      </c>
      <c r="C896" t="s">
        <v>2340</v>
      </c>
      <c r="D896">
        <v>8.5400000000000004E-2</v>
      </c>
      <c r="E896">
        <v>9.9799999999999993E-3</v>
      </c>
      <c r="F896">
        <v>7.26</v>
      </c>
      <c r="G896" t="s">
        <v>25</v>
      </c>
      <c r="H896">
        <v>3</v>
      </c>
      <c r="I896">
        <v>62</v>
      </c>
      <c r="J896">
        <v>3.85E-2</v>
      </c>
      <c r="K896">
        <v>5.7200000000000003E-3</v>
      </c>
      <c r="L896">
        <v>180</v>
      </c>
      <c r="M896" t="s">
        <v>1983</v>
      </c>
      <c r="N896" t="s">
        <v>1984</v>
      </c>
    </row>
    <row r="897" spans="1:14" hidden="1" x14ac:dyDescent="0.2">
      <c r="A897">
        <v>3</v>
      </c>
      <c r="B897" t="s">
        <v>1279</v>
      </c>
      <c r="C897" t="s">
        <v>1280</v>
      </c>
      <c r="D897">
        <v>8.7300000000000003E-2</v>
      </c>
      <c r="E897">
        <v>1.0200000000000001E-2</v>
      </c>
      <c r="F897">
        <v>2.88</v>
      </c>
      <c r="G897" t="s">
        <v>48</v>
      </c>
      <c r="H897">
        <v>8</v>
      </c>
      <c r="I897">
        <v>419</v>
      </c>
      <c r="J897">
        <v>0.10299999999999999</v>
      </c>
      <c r="K897">
        <v>3.8600000000000002E-2</v>
      </c>
      <c r="L897">
        <v>869</v>
      </c>
      <c r="M897" t="s">
        <v>2341</v>
      </c>
      <c r="N897" t="s">
        <v>2342</v>
      </c>
    </row>
    <row r="898" spans="1:14" hidden="1" x14ac:dyDescent="0.2">
      <c r="A898">
        <v>3</v>
      </c>
      <c r="B898" t="s">
        <v>2343</v>
      </c>
      <c r="C898" t="s">
        <v>2344</v>
      </c>
      <c r="D898">
        <v>8.77E-2</v>
      </c>
      <c r="E898">
        <v>1.03E-2</v>
      </c>
      <c r="F898">
        <v>3.49</v>
      </c>
      <c r="G898" t="s">
        <v>25</v>
      </c>
      <c r="H898">
        <v>6</v>
      </c>
      <c r="I898">
        <v>257</v>
      </c>
      <c r="J898">
        <v>7.6899999999999996E-2</v>
      </c>
      <c r="K898">
        <v>2.3699999999999999E-2</v>
      </c>
      <c r="L898">
        <v>472</v>
      </c>
      <c r="M898" t="s">
        <v>2345</v>
      </c>
      <c r="N898" t="s">
        <v>2346</v>
      </c>
    </row>
    <row r="899" spans="1:14" hidden="1" x14ac:dyDescent="0.2">
      <c r="A899">
        <v>3</v>
      </c>
      <c r="B899" t="s">
        <v>2347</v>
      </c>
      <c r="C899" t="s">
        <v>2348</v>
      </c>
      <c r="D899">
        <v>8.77E-2</v>
      </c>
      <c r="E899">
        <v>1.03E-2</v>
      </c>
      <c r="F899">
        <v>4.05</v>
      </c>
      <c r="G899" t="s">
        <v>25</v>
      </c>
      <c r="H899">
        <v>5</v>
      </c>
      <c r="I899">
        <v>184</v>
      </c>
      <c r="J899">
        <v>6.4100000000000004E-2</v>
      </c>
      <c r="K899">
        <v>1.7000000000000001E-2</v>
      </c>
      <c r="L899">
        <v>561</v>
      </c>
      <c r="M899" t="s">
        <v>2291</v>
      </c>
      <c r="N899" t="s">
        <v>2292</v>
      </c>
    </row>
    <row r="900" spans="1:14" hidden="1" x14ac:dyDescent="0.2">
      <c r="A900">
        <v>3</v>
      </c>
      <c r="B900" t="s">
        <v>2349</v>
      </c>
      <c r="C900" t="s">
        <v>2350</v>
      </c>
      <c r="D900">
        <v>8.7999999999999995E-2</v>
      </c>
      <c r="E900">
        <v>1.04E-2</v>
      </c>
      <c r="F900">
        <v>7.14</v>
      </c>
      <c r="G900" t="s">
        <v>25</v>
      </c>
      <c r="H900">
        <v>3</v>
      </c>
      <c r="I900">
        <v>63</v>
      </c>
      <c r="J900">
        <v>3.85E-2</v>
      </c>
      <c r="K900">
        <v>5.8100000000000001E-3</v>
      </c>
      <c r="L900">
        <v>142</v>
      </c>
      <c r="M900" t="s">
        <v>2225</v>
      </c>
      <c r="N900" t="s">
        <v>2226</v>
      </c>
    </row>
    <row r="901" spans="1:14" hidden="1" x14ac:dyDescent="0.2">
      <c r="A901">
        <v>3</v>
      </c>
      <c r="B901" t="s">
        <v>2351</v>
      </c>
      <c r="C901" t="s">
        <v>2352</v>
      </c>
      <c r="D901">
        <v>8.7999999999999995E-2</v>
      </c>
      <c r="E901">
        <v>1.04E-2</v>
      </c>
      <c r="F901">
        <v>7.14</v>
      </c>
      <c r="G901" t="s">
        <v>25</v>
      </c>
      <c r="H901">
        <v>3</v>
      </c>
      <c r="I901">
        <v>63</v>
      </c>
      <c r="J901">
        <v>3.85E-2</v>
      </c>
      <c r="K901">
        <v>5.8100000000000001E-3</v>
      </c>
      <c r="L901">
        <v>273</v>
      </c>
      <c r="M901" t="s">
        <v>2149</v>
      </c>
      <c r="N901" t="s">
        <v>2150</v>
      </c>
    </row>
    <row r="902" spans="1:14" hidden="1" x14ac:dyDescent="0.2">
      <c r="A902">
        <v>3</v>
      </c>
      <c r="B902" t="s">
        <v>465</v>
      </c>
      <c r="C902" t="s">
        <v>466</v>
      </c>
      <c r="D902">
        <v>9.0800000000000006E-2</v>
      </c>
      <c r="E902">
        <v>1.09E-2</v>
      </c>
      <c r="F902">
        <v>2.2400000000000002</v>
      </c>
      <c r="G902" t="s">
        <v>16</v>
      </c>
      <c r="H902">
        <v>13</v>
      </c>
      <c r="I902">
        <v>895</v>
      </c>
      <c r="J902">
        <v>0.16700000000000001</v>
      </c>
      <c r="K902">
        <v>8.2500000000000004E-2</v>
      </c>
      <c r="L902">
        <v>1878</v>
      </c>
      <c r="M902" t="s">
        <v>2353</v>
      </c>
      <c r="N902" t="s">
        <v>2354</v>
      </c>
    </row>
    <row r="903" spans="1:14" hidden="1" x14ac:dyDescent="0.2">
      <c r="A903">
        <v>3</v>
      </c>
      <c r="B903" t="s">
        <v>1697</v>
      </c>
      <c r="C903" t="s">
        <v>1698</v>
      </c>
      <c r="D903">
        <v>9.0800000000000006E-2</v>
      </c>
      <c r="E903">
        <v>1.09E-2</v>
      </c>
      <c r="F903">
        <v>7.02</v>
      </c>
      <c r="G903" t="s">
        <v>48</v>
      </c>
      <c r="H903">
        <v>3</v>
      </c>
      <c r="I903">
        <v>64</v>
      </c>
      <c r="J903">
        <v>3.85E-2</v>
      </c>
      <c r="K903">
        <v>5.8999999999999999E-3</v>
      </c>
      <c r="L903">
        <v>134</v>
      </c>
      <c r="M903" t="s">
        <v>1995</v>
      </c>
      <c r="N903" t="s">
        <v>1996</v>
      </c>
    </row>
    <row r="904" spans="1:14" hidden="1" x14ac:dyDescent="0.2">
      <c r="A904">
        <v>3</v>
      </c>
      <c r="B904" t="s">
        <v>1773</v>
      </c>
      <c r="C904" t="s">
        <v>1774</v>
      </c>
      <c r="D904">
        <v>9.3600000000000003E-2</v>
      </c>
      <c r="E904">
        <v>1.15E-2</v>
      </c>
      <c r="F904">
        <v>4.88</v>
      </c>
      <c r="G904" t="s">
        <v>48</v>
      </c>
      <c r="H904">
        <v>4</v>
      </c>
      <c r="I904">
        <v>122</v>
      </c>
      <c r="J904">
        <v>5.1299999999999998E-2</v>
      </c>
      <c r="K904">
        <v>1.12E-2</v>
      </c>
      <c r="L904">
        <v>197</v>
      </c>
      <c r="M904" t="s">
        <v>2317</v>
      </c>
      <c r="N904" t="s">
        <v>2318</v>
      </c>
    </row>
    <row r="905" spans="1:14" hidden="1" x14ac:dyDescent="0.2">
      <c r="A905">
        <v>3</v>
      </c>
      <c r="B905" t="s">
        <v>325</v>
      </c>
      <c r="C905" t="s">
        <v>326</v>
      </c>
      <c r="D905">
        <v>9.3899999999999997E-2</v>
      </c>
      <c r="E905">
        <v>1.1599999999999999E-2</v>
      </c>
      <c r="F905">
        <v>2.2200000000000002</v>
      </c>
      <c r="G905" t="s">
        <v>16</v>
      </c>
      <c r="H905">
        <v>13</v>
      </c>
      <c r="I905">
        <v>902</v>
      </c>
      <c r="J905">
        <v>0.16700000000000001</v>
      </c>
      <c r="K905">
        <v>8.3099999999999993E-2</v>
      </c>
      <c r="L905">
        <v>2114</v>
      </c>
      <c r="M905" t="s">
        <v>2355</v>
      </c>
      <c r="N905" t="s">
        <v>2356</v>
      </c>
    </row>
    <row r="906" spans="1:14" hidden="1" x14ac:dyDescent="0.2">
      <c r="A906">
        <v>3</v>
      </c>
      <c r="B906" t="s">
        <v>2357</v>
      </c>
      <c r="C906" t="s">
        <v>2358</v>
      </c>
      <c r="D906">
        <v>9.4700000000000006E-2</v>
      </c>
      <c r="E906">
        <v>1.17E-2</v>
      </c>
      <c r="F906">
        <v>13.5</v>
      </c>
      <c r="G906" t="s">
        <v>25</v>
      </c>
      <c r="H906">
        <v>2</v>
      </c>
      <c r="I906">
        <v>23</v>
      </c>
      <c r="J906">
        <v>2.5600000000000001E-2</v>
      </c>
      <c r="K906">
        <v>2.1199999999999999E-3</v>
      </c>
      <c r="L906">
        <v>63</v>
      </c>
      <c r="M906" t="s">
        <v>1989</v>
      </c>
      <c r="N906" t="s">
        <v>1990</v>
      </c>
    </row>
    <row r="907" spans="1:14" hidden="1" x14ac:dyDescent="0.2">
      <c r="A907">
        <v>3</v>
      </c>
      <c r="B907" t="s">
        <v>2359</v>
      </c>
      <c r="C907" t="s">
        <v>2360</v>
      </c>
      <c r="D907">
        <v>9.4700000000000006E-2</v>
      </c>
      <c r="E907">
        <v>1.17E-2</v>
      </c>
      <c r="F907">
        <v>13.5</v>
      </c>
      <c r="G907" t="s">
        <v>25</v>
      </c>
      <c r="H907">
        <v>2</v>
      </c>
      <c r="I907">
        <v>23</v>
      </c>
      <c r="J907">
        <v>2.5600000000000001E-2</v>
      </c>
      <c r="K907">
        <v>2.1199999999999999E-3</v>
      </c>
      <c r="L907">
        <v>69</v>
      </c>
      <c r="M907" t="s">
        <v>2069</v>
      </c>
      <c r="N907" t="s">
        <v>2070</v>
      </c>
    </row>
    <row r="908" spans="1:14" hidden="1" x14ac:dyDescent="0.2">
      <c r="A908">
        <v>3</v>
      </c>
      <c r="B908" t="s">
        <v>567</v>
      </c>
      <c r="C908" t="s">
        <v>568</v>
      </c>
      <c r="D908">
        <v>9.4700000000000006E-2</v>
      </c>
      <c r="E908">
        <v>1.21E-2</v>
      </c>
      <c r="F908">
        <v>4.8</v>
      </c>
      <c r="G908" t="s">
        <v>48</v>
      </c>
      <c r="H908">
        <v>4</v>
      </c>
      <c r="I908">
        <v>124</v>
      </c>
      <c r="J908">
        <v>5.1299999999999998E-2</v>
      </c>
      <c r="K908">
        <v>1.14E-2</v>
      </c>
      <c r="L908">
        <v>351</v>
      </c>
      <c r="M908" t="s">
        <v>2333</v>
      </c>
      <c r="N908" t="s">
        <v>2334</v>
      </c>
    </row>
    <row r="909" spans="1:14" hidden="1" x14ac:dyDescent="0.2">
      <c r="A909">
        <v>3</v>
      </c>
      <c r="B909" t="s">
        <v>2361</v>
      </c>
      <c r="C909" t="s">
        <v>2362</v>
      </c>
      <c r="D909">
        <v>9.4700000000000006E-2</v>
      </c>
      <c r="E909">
        <v>1.23E-2</v>
      </c>
      <c r="F909">
        <v>6.69</v>
      </c>
      <c r="G909" t="s">
        <v>25</v>
      </c>
      <c r="H909">
        <v>3</v>
      </c>
      <c r="I909">
        <v>67</v>
      </c>
      <c r="J909">
        <v>3.85E-2</v>
      </c>
      <c r="K909">
        <v>6.1799999999999997E-3</v>
      </c>
      <c r="L909">
        <v>159</v>
      </c>
      <c r="M909" t="s">
        <v>2363</v>
      </c>
      <c r="N909" t="s">
        <v>2364</v>
      </c>
    </row>
    <row r="910" spans="1:14" hidden="1" x14ac:dyDescent="0.2">
      <c r="A910">
        <v>3</v>
      </c>
      <c r="B910" t="s">
        <v>1607</v>
      </c>
      <c r="C910" t="s">
        <v>1608</v>
      </c>
      <c r="D910">
        <v>9.4700000000000006E-2</v>
      </c>
      <c r="E910">
        <v>1.24E-2</v>
      </c>
      <c r="F910">
        <v>1.89</v>
      </c>
      <c r="G910" t="s">
        <v>48</v>
      </c>
      <c r="H910">
        <v>21</v>
      </c>
      <c r="I910">
        <v>1780</v>
      </c>
      <c r="J910">
        <v>0.26900000000000002</v>
      </c>
      <c r="K910">
        <v>0.16400000000000001</v>
      </c>
      <c r="L910">
        <v>4470</v>
      </c>
      <c r="M910" t="s">
        <v>2365</v>
      </c>
      <c r="N910" t="s">
        <v>2366</v>
      </c>
    </row>
    <row r="911" spans="1:14" hidden="1" x14ac:dyDescent="0.2">
      <c r="A911">
        <v>3</v>
      </c>
      <c r="B911" t="s">
        <v>2367</v>
      </c>
      <c r="C911" t="s">
        <v>2368</v>
      </c>
      <c r="D911">
        <v>9.4700000000000006E-2</v>
      </c>
      <c r="E911">
        <v>1.2699999999999999E-2</v>
      </c>
      <c r="F911">
        <v>12.8</v>
      </c>
      <c r="G911" t="s">
        <v>25</v>
      </c>
      <c r="H911">
        <v>2</v>
      </c>
      <c r="I911">
        <v>24</v>
      </c>
      <c r="J911">
        <v>2.5600000000000001E-2</v>
      </c>
      <c r="K911">
        <v>2.2100000000000002E-3</v>
      </c>
      <c r="L911">
        <v>46</v>
      </c>
      <c r="M911" t="s">
        <v>2369</v>
      </c>
      <c r="N911" t="s">
        <v>2370</v>
      </c>
    </row>
    <row r="912" spans="1:14" hidden="1" x14ac:dyDescent="0.2">
      <c r="A912">
        <v>3</v>
      </c>
      <c r="B912" t="s">
        <v>2371</v>
      </c>
      <c r="C912" t="s">
        <v>2372</v>
      </c>
      <c r="D912">
        <v>9.4700000000000006E-2</v>
      </c>
      <c r="E912">
        <v>1.2699999999999999E-2</v>
      </c>
      <c r="F912">
        <v>12.8</v>
      </c>
      <c r="G912" t="s">
        <v>25</v>
      </c>
      <c r="H912">
        <v>2</v>
      </c>
      <c r="I912">
        <v>24</v>
      </c>
      <c r="J912">
        <v>2.5600000000000001E-2</v>
      </c>
      <c r="K912">
        <v>2.2100000000000002E-3</v>
      </c>
      <c r="L912">
        <v>46</v>
      </c>
      <c r="M912" t="s">
        <v>2369</v>
      </c>
      <c r="N912" t="s">
        <v>2370</v>
      </c>
    </row>
    <row r="913" spans="1:14" hidden="1" x14ac:dyDescent="0.2">
      <c r="A913">
        <v>3</v>
      </c>
      <c r="B913" t="s">
        <v>2373</v>
      </c>
      <c r="C913" t="s">
        <v>2374</v>
      </c>
      <c r="D913">
        <v>9.4700000000000006E-2</v>
      </c>
      <c r="E913">
        <v>1.2699999999999999E-2</v>
      </c>
      <c r="F913">
        <v>12.8</v>
      </c>
      <c r="G913" t="s">
        <v>25</v>
      </c>
      <c r="H913">
        <v>2</v>
      </c>
      <c r="I913">
        <v>24</v>
      </c>
      <c r="J913">
        <v>2.5600000000000001E-2</v>
      </c>
      <c r="K913">
        <v>2.2100000000000002E-3</v>
      </c>
      <c r="L913">
        <v>73</v>
      </c>
      <c r="M913" t="s">
        <v>1989</v>
      </c>
      <c r="N913" t="s">
        <v>1990</v>
      </c>
    </row>
    <row r="914" spans="1:14" hidden="1" x14ac:dyDescent="0.2">
      <c r="A914">
        <v>3</v>
      </c>
      <c r="B914" t="s">
        <v>2375</v>
      </c>
      <c r="C914" t="s">
        <v>2376</v>
      </c>
      <c r="D914">
        <v>9.4700000000000006E-2</v>
      </c>
      <c r="E914">
        <v>1.2699999999999999E-2</v>
      </c>
      <c r="F914">
        <v>12.8</v>
      </c>
      <c r="G914" t="s">
        <v>25</v>
      </c>
      <c r="H914">
        <v>2</v>
      </c>
      <c r="I914">
        <v>24</v>
      </c>
      <c r="J914">
        <v>2.5600000000000001E-2</v>
      </c>
      <c r="K914">
        <v>2.2100000000000002E-3</v>
      </c>
      <c r="L914">
        <v>43</v>
      </c>
      <c r="M914" t="s">
        <v>2193</v>
      </c>
      <c r="N914" t="s">
        <v>2194</v>
      </c>
    </row>
    <row r="915" spans="1:14" hidden="1" x14ac:dyDescent="0.2">
      <c r="A915">
        <v>3</v>
      </c>
      <c r="B915" t="s">
        <v>291</v>
      </c>
      <c r="C915" t="s">
        <v>292</v>
      </c>
      <c r="D915">
        <v>9.4700000000000006E-2</v>
      </c>
      <c r="E915">
        <v>1.3299999999999999E-2</v>
      </c>
      <c r="F915">
        <v>3.79</v>
      </c>
      <c r="G915" t="s">
        <v>48</v>
      </c>
      <c r="H915">
        <v>5</v>
      </c>
      <c r="I915">
        <v>196</v>
      </c>
      <c r="J915">
        <v>6.4100000000000004E-2</v>
      </c>
      <c r="K915">
        <v>1.8100000000000002E-2</v>
      </c>
      <c r="L915">
        <v>359</v>
      </c>
      <c r="M915" t="s">
        <v>2377</v>
      </c>
      <c r="N915" t="s">
        <v>2378</v>
      </c>
    </row>
    <row r="916" spans="1:14" hidden="1" x14ac:dyDescent="0.2">
      <c r="A916">
        <v>3</v>
      </c>
      <c r="B916" t="s">
        <v>2379</v>
      </c>
      <c r="C916" t="s">
        <v>2380</v>
      </c>
      <c r="D916">
        <v>9.4700000000000006E-2</v>
      </c>
      <c r="E916">
        <v>1.3299999999999999E-2</v>
      </c>
      <c r="F916">
        <v>6.48</v>
      </c>
      <c r="G916" t="s">
        <v>25</v>
      </c>
      <c r="H916">
        <v>3</v>
      </c>
      <c r="I916">
        <v>69</v>
      </c>
      <c r="J916">
        <v>3.85E-2</v>
      </c>
      <c r="K916">
        <v>6.3600000000000002E-3</v>
      </c>
      <c r="L916">
        <v>348</v>
      </c>
      <c r="M916" t="s">
        <v>2275</v>
      </c>
      <c r="N916" t="s">
        <v>2276</v>
      </c>
    </row>
    <row r="917" spans="1:14" hidden="1" x14ac:dyDescent="0.2">
      <c r="A917">
        <v>3</v>
      </c>
      <c r="B917" t="s">
        <v>2381</v>
      </c>
      <c r="C917" t="s">
        <v>2382</v>
      </c>
      <c r="D917">
        <v>9.4700000000000006E-2</v>
      </c>
      <c r="E917">
        <v>1.3299999999999999E-2</v>
      </c>
      <c r="F917">
        <v>6.48</v>
      </c>
      <c r="G917" t="s">
        <v>25</v>
      </c>
      <c r="H917">
        <v>3</v>
      </c>
      <c r="I917">
        <v>69</v>
      </c>
      <c r="J917">
        <v>3.85E-2</v>
      </c>
      <c r="K917">
        <v>6.3600000000000002E-3</v>
      </c>
      <c r="L917">
        <v>198</v>
      </c>
      <c r="M917" t="s">
        <v>1983</v>
      </c>
      <c r="N917" t="s">
        <v>1984</v>
      </c>
    </row>
    <row r="918" spans="1:14" hidden="1" x14ac:dyDescent="0.2">
      <c r="A918">
        <v>3</v>
      </c>
      <c r="B918" t="s">
        <v>2383</v>
      </c>
      <c r="C918" t="s">
        <v>2384</v>
      </c>
      <c r="D918">
        <v>9.4700000000000006E-2</v>
      </c>
      <c r="E918">
        <v>1.38E-2</v>
      </c>
      <c r="F918">
        <v>12.3</v>
      </c>
      <c r="G918" t="s">
        <v>25</v>
      </c>
      <c r="H918">
        <v>2</v>
      </c>
      <c r="I918">
        <v>25</v>
      </c>
      <c r="J918">
        <v>2.5600000000000001E-2</v>
      </c>
      <c r="K918">
        <v>2.3E-3</v>
      </c>
      <c r="L918">
        <v>56</v>
      </c>
      <c r="M918" t="s">
        <v>2385</v>
      </c>
      <c r="N918" t="s">
        <v>2386</v>
      </c>
    </row>
    <row r="919" spans="1:14" hidden="1" x14ac:dyDescent="0.2">
      <c r="A919">
        <v>3</v>
      </c>
      <c r="B919" t="s">
        <v>2387</v>
      </c>
      <c r="C919" t="s">
        <v>2388</v>
      </c>
      <c r="D919">
        <v>9.4700000000000006E-2</v>
      </c>
      <c r="E919">
        <v>1.38E-2</v>
      </c>
      <c r="F919">
        <v>12.3</v>
      </c>
      <c r="G919" t="s">
        <v>25</v>
      </c>
      <c r="H919">
        <v>2</v>
      </c>
      <c r="I919">
        <v>25</v>
      </c>
      <c r="J919">
        <v>2.5600000000000001E-2</v>
      </c>
      <c r="K919">
        <v>2.3E-3</v>
      </c>
      <c r="L919">
        <v>65</v>
      </c>
      <c r="M919" t="s">
        <v>2087</v>
      </c>
      <c r="N919" t="s">
        <v>2088</v>
      </c>
    </row>
    <row r="920" spans="1:14" hidden="1" x14ac:dyDescent="0.2">
      <c r="A920">
        <v>3</v>
      </c>
      <c r="B920" t="s">
        <v>2389</v>
      </c>
      <c r="C920" t="s">
        <v>2390</v>
      </c>
      <c r="D920">
        <v>9.4700000000000006E-2</v>
      </c>
      <c r="E920">
        <v>1.38E-2</v>
      </c>
      <c r="F920">
        <v>12.3</v>
      </c>
      <c r="G920" t="s">
        <v>25</v>
      </c>
      <c r="H920">
        <v>2</v>
      </c>
      <c r="I920">
        <v>25</v>
      </c>
      <c r="J920">
        <v>2.5600000000000001E-2</v>
      </c>
      <c r="K920">
        <v>2.3E-3</v>
      </c>
      <c r="L920">
        <v>74</v>
      </c>
      <c r="M920" t="s">
        <v>2391</v>
      </c>
      <c r="N920" t="s">
        <v>2392</v>
      </c>
    </row>
    <row r="921" spans="1:14" hidden="1" x14ac:dyDescent="0.2">
      <c r="A921">
        <v>3</v>
      </c>
      <c r="B921" t="s">
        <v>2393</v>
      </c>
      <c r="C921" t="s">
        <v>2394</v>
      </c>
      <c r="D921">
        <v>9.4700000000000006E-2</v>
      </c>
      <c r="E921">
        <v>1.38E-2</v>
      </c>
      <c r="F921">
        <v>12.3</v>
      </c>
      <c r="G921" t="s">
        <v>25</v>
      </c>
      <c r="H921">
        <v>2</v>
      </c>
      <c r="I921">
        <v>25</v>
      </c>
      <c r="J921">
        <v>2.5600000000000001E-2</v>
      </c>
      <c r="K921">
        <v>2.3E-3</v>
      </c>
      <c r="L921">
        <v>62</v>
      </c>
      <c r="M921" t="s">
        <v>2395</v>
      </c>
      <c r="N921" t="s">
        <v>2396</v>
      </c>
    </row>
    <row r="922" spans="1:14" hidden="1" x14ac:dyDescent="0.2">
      <c r="A922">
        <v>3</v>
      </c>
      <c r="B922" t="s">
        <v>1381</v>
      </c>
      <c r="C922" t="s">
        <v>1382</v>
      </c>
      <c r="D922">
        <v>9.4700000000000006E-2</v>
      </c>
      <c r="E922">
        <v>1.3899999999999999E-2</v>
      </c>
      <c r="F922">
        <v>6.39</v>
      </c>
      <c r="G922" t="s">
        <v>16</v>
      </c>
      <c r="H922">
        <v>3</v>
      </c>
      <c r="I922">
        <v>70</v>
      </c>
      <c r="J922">
        <v>3.85E-2</v>
      </c>
      <c r="K922">
        <v>6.45E-3</v>
      </c>
      <c r="L922">
        <v>150</v>
      </c>
      <c r="M922" t="s">
        <v>2397</v>
      </c>
      <c r="N922" t="s">
        <v>2398</v>
      </c>
    </row>
    <row r="923" spans="1:14" hidden="1" x14ac:dyDescent="0.2">
      <c r="A923">
        <v>3</v>
      </c>
      <c r="B923" t="s">
        <v>1243</v>
      </c>
      <c r="C923" t="s">
        <v>1244</v>
      </c>
      <c r="D923">
        <v>9.4700000000000006E-2</v>
      </c>
      <c r="E923">
        <v>1.4E-2</v>
      </c>
      <c r="F923">
        <v>2.42</v>
      </c>
      <c r="G923" t="s">
        <v>48</v>
      </c>
      <c r="H923">
        <v>10</v>
      </c>
      <c r="I923">
        <v>627</v>
      </c>
      <c r="J923">
        <v>0.128</v>
      </c>
      <c r="K923">
        <v>5.7799999999999997E-2</v>
      </c>
      <c r="L923">
        <v>2819</v>
      </c>
      <c r="M923" t="s">
        <v>2399</v>
      </c>
      <c r="N923" t="s">
        <v>2400</v>
      </c>
    </row>
    <row r="924" spans="1:14" hidden="1" x14ac:dyDescent="0.2">
      <c r="A924">
        <v>3</v>
      </c>
      <c r="B924" t="s">
        <v>575</v>
      </c>
      <c r="C924" t="s">
        <v>576</v>
      </c>
      <c r="D924">
        <v>9.4700000000000006E-2</v>
      </c>
      <c r="E924">
        <v>1.4E-2</v>
      </c>
      <c r="F924">
        <v>2.71</v>
      </c>
      <c r="G924" t="s">
        <v>16</v>
      </c>
      <c r="H924">
        <v>8</v>
      </c>
      <c r="I924">
        <v>443</v>
      </c>
      <c r="J924">
        <v>0.10299999999999999</v>
      </c>
      <c r="K924">
        <v>4.0800000000000003E-2</v>
      </c>
      <c r="L924">
        <v>967</v>
      </c>
      <c r="M924" t="s">
        <v>2329</v>
      </c>
      <c r="N924" t="s">
        <v>2330</v>
      </c>
    </row>
    <row r="925" spans="1:14" hidden="1" x14ac:dyDescent="0.2">
      <c r="A925">
        <v>3</v>
      </c>
      <c r="B925" t="s">
        <v>1187</v>
      </c>
      <c r="C925" t="s">
        <v>1188</v>
      </c>
      <c r="D925">
        <v>9.4700000000000006E-2</v>
      </c>
      <c r="E925">
        <v>1.4200000000000001E-2</v>
      </c>
      <c r="F925">
        <v>4.57</v>
      </c>
      <c r="G925" t="s">
        <v>48</v>
      </c>
      <c r="H925">
        <v>4</v>
      </c>
      <c r="I925">
        <v>130</v>
      </c>
      <c r="J925">
        <v>5.1299999999999998E-2</v>
      </c>
      <c r="K925">
        <v>1.2E-2</v>
      </c>
      <c r="L925">
        <v>242</v>
      </c>
      <c r="M925" t="s">
        <v>2169</v>
      </c>
      <c r="N925" t="s">
        <v>2170</v>
      </c>
    </row>
    <row r="926" spans="1:14" hidden="1" x14ac:dyDescent="0.2">
      <c r="A926">
        <v>3</v>
      </c>
      <c r="B926" t="s">
        <v>877</v>
      </c>
      <c r="C926" t="s">
        <v>878</v>
      </c>
      <c r="D926">
        <v>9.4700000000000006E-2</v>
      </c>
      <c r="E926">
        <v>1.44E-2</v>
      </c>
      <c r="F926">
        <v>2.5299999999999998</v>
      </c>
      <c r="G926" t="s">
        <v>16</v>
      </c>
      <c r="H926">
        <v>9</v>
      </c>
      <c r="I926">
        <v>536</v>
      </c>
      <c r="J926">
        <v>0.115</v>
      </c>
      <c r="K926">
        <v>4.9399999999999999E-2</v>
      </c>
      <c r="L926">
        <v>1209</v>
      </c>
      <c r="M926" t="s">
        <v>2401</v>
      </c>
      <c r="N926" t="s">
        <v>2402</v>
      </c>
    </row>
    <row r="927" spans="1:14" hidden="1" x14ac:dyDescent="0.2">
      <c r="A927">
        <v>3</v>
      </c>
      <c r="B927" t="s">
        <v>1389</v>
      </c>
      <c r="C927" t="s">
        <v>1390</v>
      </c>
      <c r="D927">
        <v>9.4700000000000006E-2</v>
      </c>
      <c r="E927">
        <v>1.44E-2</v>
      </c>
      <c r="F927">
        <v>6.29</v>
      </c>
      <c r="G927" t="s">
        <v>16</v>
      </c>
      <c r="H927">
        <v>3</v>
      </c>
      <c r="I927">
        <v>71</v>
      </c>
      <c r="J927">
        <v>3.85E-2</v>
      </c>
      <c r="K927">
        <v>6.5399999999999998E-3</v>
      </c>
      <c r="L927">
        <v>123</v>
      </c>
      <c r="M927" t="s">
        <v>2231</v>
      </c>
      <c r="N927" t="s">
        <v>2232</v>
      </c>
    </row>
    <row r="928" spans="1:14" hidden="1" x14ac:dyDescent="0.2">
      <c r="A928">
        <v>3</v>
      </c>
      <c r="B928" t="s">
        <v>983</v>
      </c>
      <c r="C928" t="s">
        <v>984</v>
      </c>
      <c r="D928">
        <v>9.5299999999999996E-2</v>
      </c>
      <c r="E928">
        <v>1.4500000000000001E-2</v>
      </c>
      <c r="F928">
        <v>3.23</v>
      </c>
      <c r="G928" t="s">
        <v>16</v>
      </c>
      <c r="H928">
        <v>6</v>
      </c>
      <c r="I928">
        <v>277</v>
      </c>
      <c r="J928">
        <v>7.6899999999999996E-2</v>
      </c>
      <c r="K928">
        <v>2.5499999999999998E-2</v>
      </c>
      <c r="L928">
        <v>626</v>
      </c>
      <c r="M928" t="s">
        <v>2403</v>
      </c>
      <c r="N928" t="s">
        <v>2404</v>
      </c>
    </row>
    <row r="929" spans="1:14" hidden="1" x14ac:dyDescent="0.2">
      <c r="A929">
        <v>3</v>
      </c>
      <c r="B929" t="s">
        <v>455</v>
      </c>
      <c r="C929" t="s">
        <v>456</v>
      </c>
      <c r="D929">
        <v>9.5799999999999996E-2</v>
      </c>
      <c r="E929">
        <v>1.46E-2</v>
      </c>
      <c r="F929">
        <v>1.74</v>
      </c>
      <c r="G929" t="s">
        <v>16</v>
      </c>
      <c r="H929">
        <v>29</v>
      </c>
      <c r="I929">
        <v>2765</v>
      </c>
      <c r="J929">
        <v>0.372</v>
      </c>
      <c r="K929">
        <v>0.255</v>
      </c>
      <c r="L929">
        <v>8661</v>
      </c>
      <c r="M929" t="s">
        <v>2405</v>
      </c>
      <c r="N929" t="s">
        <v>2406</v>
      </c>
    </row>
    <row r="930" spans="1:14" hidden="1" x14ac:dyDescent="0.2">
      <c r="A930">
        <v>3</v>
      </c>
      <c r="B930" t="s">
        <v>2407</v>
      </c>
      <c r="C930" t="s">
        <v>2408</v>
      </c>
      <c r="D930">
        <v>9.6000000000000002E-2</v>
      </c>
      <c r="E930">
        <v>1.47E-2</v>
      </c>
      <c r="F930">
        <v>2.91</v>
      </c>
      <c r="G930" t="s">
        <v>25</v>
      </c>
      <c r="H930">
        <v>7</v>
      </c>
      <c r="I930">
        <v>360</v>
      </c>
      <c r="J930">
        <v>8.9700000000000002E-2</v>
      </c>
      <c r="K930">
        <v>3.32E-2</v>
      </c>
      <c r="L930">
        <v>1079</v>
      </c>
      <c r="M930" t="s">
        <v>2409</v>
      </c>
      <c r="N930" t="s">
        <v>2410</v>
      </c>
    </row>
    <row r="931" spans="1:14" hidden="1" x14ac:dyDescent="0.2">
      <c r="A931">
        <v>3</v>
      </c>
      <c r="B931" t="s">
        <v>2411</v>
      </c>
      <c r="C931" t="s">
        <v>2412</v>
      </c>
      <c r="D931">
        <v>9.6100000000000005E-2</v>
      </c>
      <c r="E931">
        <v>1.4800000000000001E-2</v>
      </c>
      <c r="F931">
        <v>11.8</v>
      </c>
      <c r="G931" t="s">
        <v>25</v>
      </c>
      <c r="H931">
        <v>2</v>
      </c>
      <c r="I931">
        <v>26</v>
      </c>
      <c r="J931">
        <v>2.5600000000000001E-2</v>
      </c>
      <c r="K931">
        <v>2.3999999999999998E-3</v>
      </c>
      <c r="L931">
        <v>64</v>
      </c>
      <c r="M931" t="s">
        <v>2413</v>
      </c>
      <c r="N931" t="s">
        <v>2414</v>
      </c>
    </row>
    <row r="932" spans="1:14" hidden="1" x14ac:dyDescent="0.2">
      <c r="A932">
        <v>3</v>
      </c>
      <c r="B932" t="s">
        <v>2415</v>
      </c>
      <c r="C932" t="s">
        <v>2416</v>
      </c>
      <c r="D932">
        <v>9.6100000000000005E-2</v>
      </c>
      <c r="E932">
        <v>1.4800000000000001E-2</v>
      </c>
      <c r="F932">
        <v>11.8</v>
      </c>
      <c r="G932" t="s">
        <v>25</v>
      </c>
      <c r="H932">
        <v>2</v>
      </c>
      <c r="I932">
        <v>26</v>
      </c>
      <c r="J932">
        <v>2.5600000000000001E-2</v>
      </c>
      <c r="K932">
        <v>2.3999999999999998E-3</v>
      </c>
      <c r="L932">
        <v>64</v>
      </c>
      <c r="M932" t="s">
        <v>2417</v>
      </c>
      <c r="N932" t="s">
        <v>2418</v>
      </c>
    </row>
    <row r="933" spans="1:14" hidden="1" x14ac:dyDescent="0.2">
      <c r="A933">
        <v>3</v>
      </c>
      <c r="B933" t="s">
        <v>2419</v>
      </c>
      <c r="C933" t="s">
        <v>2420</v>
      </c>
      <c r="D933">
        <v>9.6100000000000005E-2</v>
      </c>
      <c r="E933">
        <v>1.4800000000000001E-2</v>
      </c>
      <c r="F933">
        <v>11.8</v>
      </c>
      <c r="G933" t="s">
        <v>25</v>
      </c>
      <c r="H933">
        <v>2</v>
      </c>
      <c r="I933">
        <v>26</v>
      </c>
      <c r="J933">
        <v>2.5600000000000001E-2</v>
      </c>
      <c r="K933">
        <v>2.3999999999999998E-3</v>
      </c>
      <c r="L933">
        <v>70</v>
      </c>
      <c r="M933" t="s">
        <v>2421</v>
      </c>
      <c r="N933" t="s">
        <v>2422</v>
      </c>
    </row>
    <row r="934" spans="1:14" hidden="1" x14ac:dyDescent="0.2">
      <c r="A934">
        <v>3</v>
      </c>
      <c r="B934" t="s">
        <v>2423</v>
      </c>
      <c r="C934" t="s">
        <v>2424</v>
      </c>
      <c r="D934">
        <v>9.6100000000000005E-2</v>
      </c>
      <c r="E934">
        <v>1.4800000000000001E-2</v>
      </c>
      <c r="F934">
        <v>11.8</v>
      </c>
      <c r="G934" t="s">
        <v>25</v>
      </c>
      <c r="H934">
        <v>2</v>
      </c>
      <c r="I934">
        <v>26</v>
      </c>
      <c r="J934">
        <v>2.5600000000000001E-2</v>
      </c>
      <c r="K934">
        <v>2.3999999999999998E-3</v>
      </c>
      <c r="L934">
        <v>53</v>
      </c>
      <c r="M934" t="s">
        <v>2425</v>
      </c>
      <c r="N934" t="s">
        <v>2426</v>
      </c>
    </row>
    <row r="935" spans="1:14" hidden="1" x14ac:dyDescent="0.2">
      <c r="A935">
        <v>3</v>
      </c>
      <c r="B935" t="s">
        <v>2427</v>
      </c>
      <c r="C935" t="s">
        <v>2428</v>
      </c>
      <c r="D935">
        <v>9.6100000000000005E-2</v>
      </c>
      <c r="E935">
        <v>1.4800000000000001E-2</v>
      </c>
      <c r="F935">
        <v>11.8</v>
      </c>
      <c r="G935" t="s">
        <v>25</v>
      </c>
      <c r="H935">
        <v>2</v>
      </c>
      <c r="I935">
        <v>26</v>
      </c>
      <c r="J935">
        <v>2.5600000000000001E-2</v>
      </c>
      <c r="K935">
        <v>2.3999999999999998E-3</v>
      </c>
      <c r="L935">
        <v>51</v>
      </c>
      <c r="M935" t="s">
        <v>2199</v>
      </c>
      <c r="N935" t="s">
        <v>2200</v>
      </c>
    </row>
    <row r="936" spans="1:14" hidden="1" x14ac:dyDescent="0.2">
      <c r="A936">
        <v>3</v>
      </c>
      <c r="B936" t="s">
        <v>1219</v>
      </c>
      <c r="C936" t="s">
        <v>1220</v>
      </c>
      <c r="D936">
        <v>9.6500000000000002E-2</v>
      </c>
      <c r="E936">
        <v>1.49E-2</v>
      </c>
      <c r="F936">
        <v>4.49</v>
      </c>
      <c r="G936" t="s">
        <v>48</v>
      </c>
      <c r="H936">
        <v>4</v>
      </c>
      <c r="I936">
        <v>132</v>
      </c>
      <c r="J936">
        <v>5.1299999999999998E-2</v>
      </c>
      <c r="K936">
        <v>1.2200000000000001E-2</v>
      </c>
      <c r="L936">
        <v>305</v>
      </c>
      <c r="M936" t="s">
        <v>2429</v>
      </c>
      <c r="N936" t="s">
        <v>2430</v>
      </c>
    </row>
    <row r="937" spans="1:14" hidden="1" x14ac:dyDescent="0.2">
      <c r="A937">
        <v>3</v>
      </c>
      <c r="B937" t="s">
        <v>1225</v>
      </c>
      <c r="C937" t="s">
        <v>1226</v>
      </c>
      <c r="D937">
        <v>9.6500000000000002E-2</v>
      </c>
      <c r="E937">
        <v>1.49E-2</v>
      </c>
      <c r="F937">
        <v>4.49</v>
      </c>
      <c r="G937" t="s">
        <v>48</v>
      </c>
      <c r="H937">
        <v>4</v>
      </c>
      <c r="I937">
        <v>132</v>
      </c>
      <c r="J937">
        <v>5.1299999999999998E-2</v>
      </c>
      <c r="K937">
        <v>1.2200000000000001E-2</v>
      </c>
      <c r="L937">
        <v>314</v>
      </c>
      <c r="M937" t="s">
        <v>2429</v>
      </c>
      <c r="N937" t="s">
        <v>2430</v>
      </c>
    </row>
    <row r="938" spans="1:14" hidden="1" x14ac:dyDescent="0.2">
      <c r="A938">
        <v>3</v>
      </c>
      <c r="B938" t="s">
        <v>1227</v>
      </c>
      <c r="C938" t="s">
        <v>1228</v>
      </c>
      <c r="D938">
        <v>9.6500000000000002E-2</v>
      </c>
      <c r="E938">
        <v>1.49E-2</v>
      </c>
      <c r="F938">
        <v>4.49</v>
      </c>
      <c r="G938" t="s">
        <v>48</v>
      </c>
      <c r="H938">
        <v>4</v>
      </c>
      <c r="I938">
        <v>132</v>
      </c>
      <c r="J938">
        <v>5.1299999999999998E-2</v>
      </c>
      <c r="K938">
        <v>1.2200000000000001E-2</v>
      </c>
      <c r="L938">
        <v>308</v>
      </c>
      <c r="M938" t="s">
        <v>2429</v>
      </c>
      <c r="N938" t="s">
        <v>2430</v>
      </c>
    </row>
    <row r="939" spans="1:14" hidden="1" x14ac:dyDescent="0.2">
      <c r="A939">
        <v>3</v>
      </c>
      <c r="B939" t="s">
        <v>493</v>
      </c>
      <c r="C939" t="s">
        <v>494</v>
      </c>
      <c r="D939">
        <v>9.7600000000000006E-2</v>
      </c>
      <c r="E939">
        <v>1.52E-2</v>
      </c>
      <c r="F939">
        <v>1.78</v>
      </c>
      <c r="G939" t="s">
        <v>16</v>
      </c>
      <c r="H939">
        <v>25</v>
      </c>
      <c r="I939">
        <v>2284</v>
      </c>
      <c r="J939">
        <v>0.32100000000000001</v>
      </c>
      <c r="K939">
        <v>0.21099999999999999</v>
      </c>
      <c r="L939">
        <v>6465</v>
      </c>
      <c r="M939" t="s">
        <v>2431</v>
      </c>
      <c r="N939" t="s">
        <v>2432</v>
      </c>
    </row>
    <row r="940" spans="1:14" hidden="1" x14ac:dyDescent="0.2">
      <c r="A940">
        <v>3</v>
      </c>
      <c r="B940" t="s">
        <v>2433</v>
      </c>
      <c r="C940" t="s">
        <v>2434</v>
      </c>
      <c r="D940">
        <v>9.8400000000000001E-2</v>
      </c>
      <c r="E940">
        <v>1.5299999999999999E-2</v>
      </c>
      <c r="F940">
        <v>3.66</v>
      </c>
      <c r="G940" t="s">
        <v>25</v>
      </c>
      <c r="H940">
        <v>5</v>
      </c>
      <c r="I940">
        <v>203</v>
      </c>
      <c r="J940">
        <v>6.4100000000000004E-2</v>
      </c>
      <c r="K940">
        <v>1.8700000000000001E-2</v>
      </c>
      <c r="L940">
        <v>698</v>
      </c>
      <c r="M940" t="s">
        <v>2435</v>
      </c>
      <c r="N940" t="s">
        <v>2436</v>
      </c>
    </row>
    <row r="941" spans="1:14" hidden="1" x14ac:dyDescent="0.2">
      <c r="A941">
        <v>3</v>
      </c>
      <c r="B941" t="s">
        <v>2437</v>
      </c>
      <c r="C941" t="s">
        <v>2438</v>
      </c>
      <c r="D941">
        <v>9.9400000000000002E-2</v>
      </c>
      <c r="E941">
        <v>1.55E-2</v>
      </c>
      <c r="F941">
        <v>6.11</v>
      </c>
      <c r="G941" t="s">
        <v>25</v>
      </c>
      <c r="H941">
        <v>3</v>
      </c>
      <c r="I941">
        <v>73</v>
      </c>
      <c r="J941">
        <v>3.85E-2</v>
      </c>
      <c r="K941">
        <v>6.7299999999999999E-3</v>
      </c>
      <c r="L941">
        <v>138</v>
      </c>
      <c r="M941" t="s">
        <v>2241</v>
      </c>
      <c r="N941" t="s">
        <v>2242</v>
      </c>
    </row>
    <row r="942" spans="1:14" hidden="1" x14ac:dyDescent="0.2">
      <c r="A942">
        <v>3</v>
      </c>
      <c r="B942" t="s">
        <v>633</v>
      </c>
      <c r="C942" t="s">
        <v>634</v>
      </c>
      <c r="D942">
        <v>9.98E-2</v>
      </c>
      <c r="E942">
        <v>1.5599999999999999E-2</v>
      </c>
      <c r="F942">
        <v>3.64</v>
      </c>
      <c r="G942" t="s">
        <v>16</v>
      </c>
      <c r="H942">
        <v>5</v>
      </c>
      <c r="I942">
        <v>204</v>
      </c>
      <c r="J942">
        <v>6.4100000000000004E-2</v>
      </c>
      <c r="K942">
        <v>1.8800000000000001E-2</v>
      </c>
      <c r="L942">
        <v>328</v>
      </c>
      <c r="M942" t="s">
        <v>2439</v>
      </c>
      <c r="N942" t="s">
        <v>2440</v>
      </c>
    </row>
    <row r="943" spans="1:14" hidden="1" x14ac:dyDescent="0.2">
      <c r="A943">
        <v>3</v>
      </c>
      <c r="B943" t="s">
        <v>2441</v>
      </c>
      <c r="C943" t="s">
        <v>2442</v>
      </c>
      <c r="D943">
        <v>0.10100000000000001</v>
      </c>
      <c r="E943">
        <v>1.5900000000000001E-2</v>
      </c>
      <c r="F943">
        <v>11.3</v>
      </c>
      <c r="G943" t="s">
        <v>25</v>
      </c>
      <c r="H943">
        <v>2</v>
      </c>
      <c r="I943">
        <v>27</v>
      </c>
      <c r="J943">
        <v>2.5600000000000001E-2</v>
      </c>
      <c r="K943">
        <v>2.49E-3</v>
      </c>
      <c r="L943">
        <v>58</v>
      </c>
      <c r="M943" t="s">
        <v>2193</v>
      </c>
      <c r="N943" t="s">
        <v>2194</v>
      </c>
    </row>
    <row r="944" spans="1:14" hidden="1" x14ac:dyDescent="0.2">
      <c r="A944">
        <v>3</v>
      </c>
      <c r="B944" t="s">
        <v>2443</v>
      </c>
      <c r="C944" t="s">
        <v>2444</v>
      </c>
      <c r="D944">
        <v>0.10100000000000001</v>
      </c>
      <c r="E944">
        <v>1.5900000000000001E-2</v>
      </c>
      <c r="F944">
        <v>11.3</v>
      </c>
      <c r="G944" t="s">
        <v>25</v>
      </c>
      <c r="H944">
        <v>2</v>
      </c>
      <c r="I944">
        <v>27</v>
      </c>
      <c r="J944">
        <v>2.5600000000000001E-2</v>
      </c>
      <c r="K944">
        <v>2.49E-3</v>
      </c>
      <c r="L944">
        <v>70</v>
      </c>
      <c r="M944" t="s">
        <v>2087</v>
      </c>
      <c r="N944" t="s">
        <v>2088</v>
      </c>
    </row>
    <row r="945" spans="1:14" hidden="1" x14ac:dyDescent="0.2">
      <c r="A945">
        <v>3</v>
      </c>
      <c r="B945" t="s">
        <v>2445</v>
      </c>
      <c r="C945" t="s">
        <v>2446</v>
      </c>
      <c r="D945">
        <v>0.10100000000000001</v>
      </c>
      <c r="E945">
        <v>1.5900000000000001E-2</v>
      </c>
      <c r="F945">
        <v>11.3</v>
      </c>
      <c r="G945" t="s">
        <v>25</v>
      </c>
      <c r="H945">
        <v>2</v>
      </c>
      <c r="I945">
        <v>27</v>
      </c>
      <c r="J945">
        <v>2.5600000000000001E-2</v>
      </c>
      <c r="K945">
        <v>2.49E-3</v>
      </c>
      <c r="L945">
        <v>75</v>
      </c>
      <c r="M945" t="s">
        <v>2087</v>
      </c>
      <c r="N945" t="s">
        <v>2088</v>
      </c>
    </row>
    <row r="946" spans="1:14" hidden="1" x14ac:dyDescent="0.2">
      <c r="A946">
        <v>3</v>
      </c>
      <c r="B946" t="s">
        <v>2447</v>
      </c>
      <c r="C946" t="s">
        <v>2448</v>
      </c>
      <c r="D946">
        <v>0.10100000000000001</v>
      </c>
      <c r="E946">
        <v>1.5900000000000001E-2</v>
      </c>
      <c r="F946">
        <v>11.3</v>
      </c>
      <c r="G946" t="s">
        <v>25</v>
      </c>
      <c r="H946">
        <v>2</v>
      </c>
      <c r="I946">
        <v>27</v>
      </c>
      <c r="J946">
        <v>2.5600000000000001E-2</v>
      </c>
      <c r="K946">
        <v>2.49E-3</v>
      </c>
      <c r="L946">
        <v>78</v>
      </c>
      <c r="M946" t="s">
        <v>1989</v>
      </c>
      <c r="N946" t="s">
        <v>1990</v>
      </c>
    </row>
    <row r="947" spans="1:14" hidden="1" x14ac:dyDescent="0.2">
      <c r="A947">
        <v>3</v>
      </c>
      <c r="B947" t="s">
        <v>2449</v>
      </c>
      <c r="C947" t="s">
        <v>2450</v>
      </c>
      <c r="D947">
        <v>0.10100000000000001</v>
      </c>
      <c r="E947">
        <v>1.5900000000000001E-2</v>
      </c>
      <c r="F947">
        <v>11.3</v>
      </c>
      <c r="G947" t="s">
        <v>25</v>
      </c>
      <c r="H947">
        <v>2</v>
      </c>
      <c r="I947">
        <v>27</v>
      </c>
      <c r="J947">
        <v>2.5600000000000001E-2</v>
      </c>
      <c r="K947">
        <v>2.49E-3</v>
      </c>
      <c r="L947">
        <v>101</v>
      </c>
      <c r="M947" t="s">
        <v>2069</v>
      </c>
      <c r="N947" t="s">
        <v>2070</v>
      </c>
    </row>
    <row r="948" spans="1:14" hidden="1" x14ac:dyDescent="0.2">
      <c r="A948">
        <v>3</v>
      </c>
      <c r="B948" t="s">
        <v>2451</v>
      </c>
      <c r="C948" t="s">
        <v>2452</v>
      </c>
      <c r="D948">
        <v>0.10100000000000001</v>
      </c>
      <c r="E948">
        <v>1.61E-2</v>
      </c>
      <c r="F948">
        <v>6.02</v>
      </c>
      <c r="G948" t="s">
        <v>25</v>
      </c>
      <c r="H948">
        <v>3</v>
      </c>
      <c r="I948">
        <v>74</v>
      </c>
      <c r="J948">
        <v>3.85E-2</v>
      </c>
      <c r="K948">
        <v>6.8199999999999997E-3</v>
      </c>
      <c r="L948">
        <v>187</v>
      </c>
      <c r="M948" t="s">
        <v>2363</v>
      </c>
      <c r="N948" t="s">
        <v>2364</v>
      </c>
    </row>
    <row r="949" spans="1:14" hidden="1" x14ac:dyDescent="0.2">
      <c r="A949">
        <v>3</v>
      </c>
      <c r="B949" t="s">
        <v>1261</v>
      </c>
      <c r="C949" t="s">
        <v>1262</v>
      </c>
      <c r="D949">
        <v>0.10100000000000001</v>
      </c>
      <c r="E949">
        <v>1.61E-2</v>
      </c>
      <c r="F949">
        <v>4.3899999999999997</v>
      </c>
      <c r="G949" t="s">
        <v>48</v>
      </c>
      <c r="H949">
        <v>4</v>
      </c>
      <c r="I949">
        <v>135</v>
      </c>
      <c r="J949">
        <v>5.1299999999999998E-2</v>
      </c>
      <c r="K949">
        <v>1.24E-2</v>
      </c>
      <c r="L949">
        <v>382</v>
      </c>
      <c r="M949" t="s">
        <v>2301</v>
      </c>
      <c r="N949" t="s">
        <v>2302</v>
      </c>
    </row>
    <row r="950" spans="1:14" hidden="1" x14ac:dyDescent="0.2">
      <c r="A950">
        <v>3</v>
      </c>
      <c r="B950" t="s">
        <v>1611</v>
      </c>
      <c r="C950" t="s">
        <v>1612</v>
      </c>
      <c r="D950">
        <v>0.10299999999999999</v>
      </c>
      <c r="E950">
        <v>1.6400000000000001E-2</v>
      </c>
      <c r="F950">
        <v>2.84</v>
      </c>
      <c r="G950" t="s">
        <v>48</v>
      </c>
      <c r="H950">
        <v>7</v>
      </c>
      <c r="I950">
        <v>368</v>
      </c>
      <c r="J950">
        <v>8.9700000000000002E-2</v>
      </c>
      <c r="K950">
        <v>3.39E-2</v>
      </c>
      <c r="L950">
        <v>849</v>
      </c>
      <c r="M950" t="s">
        <v>2453</v>
      </c>
      <c r="N950" t="s">
        <v>2454</v>
      </c>
    </row>
    <row r="951" spans="1:14" hidden="1" x14ac:dyDescent="0.2">
      <c r="A951">
        <v>3</v>
      </c>
      <c r="B951" t="s">
        <v>635</v>
      </c>
      <c r="C951" t="s">
        <v>636</v>
      </c>
      <c r="D951">
        <v>0.104</v>
      </c>
      <c r="E951">
        <v>1.66E-2</v>
      </c>
      <c r="F951">
        <v>2.83</v>
      </c>
      <c r="G951" t="s">
        <v>48</v>
      </c>
      <c r="H951">
        <v>7</v>
      </c>
      <c r="I951">
        <v>369</v>
      </c>
      <c r="J951">
        <v>8.9700000000000002E-2</v>
      </c>
      <c r="K951">
        <v>3.4000000000000002E-2</v>
      </c>
      <c r="L951">
        <v>699</v>
      </c>
      <c r="M951" t="s">
        <v>2027</v>
      </c>
      <c r="N951" t="s">
        <v>2028</v>
      </c>
    </row>
    <row r="952" spans="1:14" hidden="1" x14ac:dyDescent="0.2">
      <c r="A952">
        <v>3</v>
      </c>
      <c r="B952" t="s">
        <v>381</v>
      </c>
      <c r="C952" t="s">
        <v>382</v>
      </c>
      <c r="D952">
        <v>0.105</v>
      </c>
      <c r="E952">
        <v>1.6899999999999998E-2</v>
      </c>
      <c r="F952">
        <v>1.96</v>
      </c>
      <c r="G952" t="s">
        <v>16</v>
      </c>
      <c r="H952">
        <v>16</v>
      </c>
      <c r="I952">
        <v>1267</v>
      </c>
      <c r="J952">
        <v>0.20499999999999999</v>
      </c>
      <c r="K952">
        <v>0.11700000000000001</v>
      </c>
      <c r="L952">
        <v>3098</v>
      </c>
      <c r="M952" t="s">
        <v>2455</v>
      </c>
      <c r="N952" t="s">
        <v>2456</v>
      </c>
    </row>
    <row r="953" spans="1:14" hidden="1" x14ac:dyDescent="0.2">
      <c r="A953">
        <v>3</v>
      </c>
      <c r="B953" t="s">
        <v>2457</v>
      </c>
      <c r="C953" t="s">
        <v>2458</v>
      </c>
      <c r="D953">
        <v>0.106</v>
      </c>
      <c r="E953">
        <v>1.7100000000000001E-2</v>
      </c>
      <c r="F953">
        <v>10.9</v>
      </c>
      <c r="G953" t="s">
        <v>25</v>
      </c>
      <c r="H953">
        <v>2</v>
      </c>
      <c r="I953">
        <v>28</v>
      </c>
      <c r="J953">
        <v>2.5600000000000001E-2</v>
      </c>
      <c r="K953">
        <v>2.5799999999999998E-3</v>
      </c>
      <c r="L953">
        <v>82</v>
      </c>
      <c r="M953" t="s">
        <v>2391</v>
      </c>
      <c r="N953" t="s">
        <v>2392</v>
      </c>
    </row>
    <row r="954" spans="1:14" hidden="1" x14ac:dyDescent="0.2">
      <c r="A954">
        <v>3</v>
      </c>
      <c r="B954" t="s">
        <v>2459</v>
      </c>
      <c r="C954" t="s">
        <v>2460</v>
      </c>
      <c r="D954">
        <v>0.106</v>
      </c>
      <c r="E954">
        <v>1.7100000000000001E-2</v>
      </c>
      <c r="F954">
        <v>10.9</v>
      </c>
      <c r="G954" t="s">
        <v>25</v>
      </c>
      <c r="H954">
        <v>2</v>
      </c>
      <c r="I954">
        <v>28</v>
      </c>
      <c r="J954">
        <v>2.5600000000000001E-2</v>
      </c>
      <c r="K954">
        <v>2.5799999999999998E-3</v>
      </c>
      <c r="L954">
        <v>69</v>
      </c>
      <c r="M954" t="s">
        <v>2087</v>
      </c>
      <c r="N954" t="s">
        <v>2088</v>
      </c>
    </row>
    <row r="955" spans="1:14" hidden="1" x14ac:dyDescent="0.2">
      <c r="A955">
        <v>3</v>
      </c>
      <c r="B955" t="s">
        <v>1529</v>
      </c>
      <c r="C955" t="s">
        <v>1530</v>
      </c>
      <c r="D955">
        <v>0.106</v>
      </c>
      <c r="E955">
        <v>1.7100000000000001E-2</v>
      </c>
      <c r="F955">
        <v>10.9</v>
      </c>
      <c r="G955" t="s">
        <v>48</v>
      </c>
      <c r="H955">
        <v>2</v>
      </c>
      <c r="I955">
        <v>28</v>
      </c>
      <c r="J955">
        <v>2.5600000000000001E-2</v>
      </c>
      <c r="K955">
        <v>2.5799999999999998E-3</v>
      </c>
      <c r="L955">
        <v>242</v>
      </c>
      <c r="M955" t="s">
        <v>2461</v>
      </c>
      <c r="N955" t="s">
        <v>2462</v>
      </c>
    </row>
    <row r="956" spans="1:14" hidden="1" x14ac:dyDescent="0.2">
      <c r="A956">
        <v>3</v>
      </c>
      <c r="B956" t="s">
        <v>1315</v>
      </c>
      <c r="C956" t="s">
        <v>1316</v>
      </c>
      <c r="D956">
        <v>0.107</v>
      </c>
      <c r="E956">
        <v>1.72E-2</v>
      </c>
      <c r="F956">
        <v>1.69</v>
      </c>
      <c r="G956" t="s">
        <v>16</v>
      </c>
      <c r="H956">
        <v>31</v>
      </c>
      <c r="I956">
        <v>3048</v>
      </c>
      <c r="J956">
        <v>0.39700000000000002</v>
      </c>
      <c r="K956">
        <v>0.28100000000000003</v>
      </c>
      <c r="L956">
        <v>10698</v>
      </c>
      <c r="M956" t="s">
        <v>2463</v>
      </c>
      <c r="N956" t="s">
        <v>2464</v>
      </c>
    </row>
    <row r="957" spans="1:14" hidden="1" x14ac:dyDescent="0.2">
      <c r="A957">
        <v>3</v>
      </c>
      <c r="B957" t="s">
        <v>2465</v>
      </c>
      <c r="C957" t="s">
        <v>2466</v>
      </c>
      <c r="D957">
        <v>0.107</v>
      </c>
      <c r="E957">
        <v>1.7299999999999999E-2</v>
      </c>
      <c r="F957">
        <v>3.1</v>
      </c>
      <c r="G957" t="s">
        <v>25</v>
      </c>
      <c r="H957">
        <v>6</v>
      </c>
      <c r="I957">
        <v>288</v>
      </c>
      <c r="J957">
        <v>7.6899999999999996E-2</v>
      </c>
      <c r="K957">
        <v>2.6499999999999999E-2</v>
      </c>
      <c r="L957">
        <v>723</v>
      </c>
      <c r="M957" t="s">
        <v>2467</v>
      </c>
      <c r="N957" t="s">
        <v>2468</v>
      </c>
    </row>
    <row r="958" spans="1:14" hidden="1" x14ac:dyDescent="0.2">
      <c r="A958">
        <v>3</v>
      </c>
      <c r="B958" t="s">
        <v>1153</v>
      </c>
      <c r="C958" t="s">
        <v>1154</v>
      </c>
      <c r="D958">
        <v>0.109</v>
      </c>
      <c r="E958">
        <v>1.78E-2</v>
      </c>
      <c r="F958">
        <v>3.51</v>
      </c>
      <c r="G958" t="s">
        <v>48</v>
      </c>
      <c r="H958">
        <v>5</v>
      </c>
      <c r="I958">
        <v>211</v>
      </c>
      <c r="J958">
        <v>6.4100000000000004E-2</v>
      </c>
      <c r="K958">
        <v>1.95E-2</v>
      </c>
      <c r="L958">
        <v>589</v>
      </c>
      <c r="M958" t="s">
        <v>2469</v>
      </c>
      <c r="N958" t="s">
        <v>2470</v>
      </c>
    </row>
    <row r="959" spans="1:14" hidden="1" x14ac:dyDescent="0.2">
      <c r="A959">
        <v>3</v>
      </c>
      <c r="B959" t="s">
        <v>2471</v>
      </c>
      <c r="C959" t="s">
        <v>2472</v>
      </c>
      <c r="D959">
        <v>0.111</v>
      </c>
      <c r="E959">
        <v>1.8100000000000002E-2</v>
      </c>
      <c r="F959">
        <v>3.07</v>
      </c>
      <c r="G959" t="s">
        <v>25</v>
      </c>
      <c r="H959">
        <v>6</v>
      </c>
      <c r="I959">
        <v>291</v>
      </c>
      <c r="J959">
        <v>7.6899999999999996E-2</v>
      </c>
      <c r="K959">
        <v>2.6800000000000001E-2</v>
      </c>
      <c r="L959">
        <v>726</v>
      </c>
      <c r="M959" t="s">
        <v>2467</v>
      </c>
      <c r="N959" t="s">
        <v>2468</v>
      </c>
    </row>
    <row r="960" spans="1:14" hidden="1" x14ac:dyDescent="0.2">
      <c r="A960">
        <v>3</v>
      </c>
      <c r="B960" t="s">
        <v>675</v>
      </c>
      <c r="C960" t="s">
        <v>676</v>
      </c>
      <c r="D960">
        <v>0.111</v>
      </c>
      <c r="E960">
        <v>1.8200000000000001E-2</v>
      </c>
      <c r="F960">
        <v>4.2300000000000004</v>
      </c>
      <c r="G960" t="s">
        <v>48</v>
      </c>
      <c r="H960">
        <v>4</v>
      </c>
      <c r="I960">
        <v>140</v>
      </c>
      <c r="J960">
        <v>5.1299999999999998E-2</v>
      </c>
      <c r="K960">
        <v>1.29E-2</v>
      </c>
      <c r="L960">
        <v>270</v>
      </c>
      <c r="M960" t="s">
        <v>2125</v>
      </c>
      <c r="N960" t="s">
        <v>2126</v>
      </c>
    </row>
    <row r="961" spans="1:14" hidden="1" x14ac:dyDescent="0.2">
      <c r="A961">
        <v>3</v>
      </c>
      <c r="B961" t="s">
        <v>2473</v>
      </c>
      <c r="C961" t="s">
        <v>2474</v>
      </c>
      <c r="D961">
        <v>0.113</v>
      </c>
      <c r="E961">
        <v>1.8599999999999998E-2</v>
      </c>
      <c r="F961">
        <v>4.1900000000000004</v>
      </c>
      <c r="G961" t="s">
        <v>25</v>
      </c>
      <c r="H961">
        <v>4</v>
      </c>
      <c r="I961">
        <v>141</v>
      </c>
      <c r="J961">
        <v>5.1299999999999998E-2</v>
      </c>
      <c r="K961">
        <v>1.2999999999999999E-2</v>
      </c>
      <c r="L961">
        <v>284</v>
      </c>
      <c r="M961" t="s">
        <v>2475</v>
      </c>
      <c r="N961" t="s">
        <v>2476</v>
      </c>
    </row>
    <row r="962" spans="1:14" hidden="1" x14ac:dyDescent="0.2">
      <c r="A962">
        <v>3</v>
      </c>
      <c r="B962" t="s">
        <v>1787</v>
      </c>
      <c r="C962" t="s">
        <v>1788</v>
      </c>
      <c r="D962">
        <v>0.113</v>
      </c>
      <c r="E962">
        <v>1.8599999999999998E-2</v>
      </c>
      <c r="F962">
        <v>4.1900000000000004</v>
      </c>
      <c r="G962" t="s">
        <v>48</v>
      </c>
      <c r="H962">
        <v>4</v>
      </c>
      <c r="I962">
        <v>141</v>
      </c>
      <c r="J962">
        <v>5.1299999999999998E-2</v>
      </c>
      <c r="K962">
        <v>1.2999999999999999E-2</v>
      </c>
      <c r="L962">
        <v>221</v>
      </c>
      <c r="M962" t="s">
        <v>2317</v>
      </c>
      <c r="N962" t="s">
        <v>2318</v>
      </c>
    </row>
    <row r="963" spans="1:14" hidden="1" x14ac:dyDescent="0.2">
      <c r="A963">
        <v>3</v>
      </c>
      <c r="B963" t="s">
        <v>2477</v>
      </c>
      <c r="C963" t="s">
        <v>2478</v>
      </c>
      <c r="D963">
        <v>0.113</v>
      </c>
      <c r="E963">
        <v>1.8599999999999998E-2</v>
      </c>
      <c r="F963">
        <v>1.87</v>
      </c>
      <c r="G963" t="s">
        <v>25</v>
      </c>
      <c r="H963">
        <v>18</v>
      </c>
      <c r="I963">
        <v>1504</v>
      </c>
      <c r="J963">
        <v>0.23100000000000001</v>
      </c>
      <c r="K963">
        <v>0.13900000000000001</v>
      </c>
      <c r="L963">
        <v>3010</v>
      </c>
      <c r="M963" t="s">
        <v>2479</v>
      </c>
      <c r="N963" t="s">
        <v>2480</v>
      </c>
    </row>
    <row r="964" spans="1:14" hidden="1" x14ac:dyDescent="0.2">
      <c r="A964">
        <v>3</v>
      </c>
      <c r="B964" t="s">
        <v>1535</v>
      </c>
      <c r="C964" t="s">
        <v>1536</v>
      </c>
      <c r="D964">
        <v>0.113</v>
      </c>
      <c r="E964">
        <v>1.8800000000000001E-2</v>
      </c>
      <c r="F964">
        <v>1.87</v>
      </c>
      <c r="G964" t="s">
        <v>48</v>
      </c>
      <c r="H964">
        <v>18</v>
      </c>
      <c r="I964">
        <v>1506</v>
      </c>
      <c r="J964">
        <v>0.23100000000000001</v>
      </c>
      <c r="K964">
        <v>0.13900000000000001</v>
      </c>
      <c r="L964">
        <v>4252</v>
      </c>
      <c r="M964" t="s">
        <v>2481</v>
      </c>
      <c r="N964" t="s">
        <v>2482</v>
      </c>
    </row>
    <row r="965" spans="1:14" hidden="1" x14ac:dyDescent="0.2">
      <c r="A965">
        <v>3</v>
      </c>
      <c r="B965" t="s">
        <v>2483</v>
      </c>
      <c r="C965" t="s">
        <v>2484</v>
      </c>
      <c r="D965">
        <v>0.113</v>
      </c>
      <c r="E965">
        <v>1.9099999999999999E-2</v>
      </c>
      <c r="F965">
        <v>5.63</v>
      </c>
      <c r="G965" t="s">
        <v>25</v>
      </c>
      <c r="H965">
        <v>3</v>
      </c>
      <c r="I965">
        <v>79</v>
      </c>
      <c r="J965">
        <v>3.85E-2</v>
      </c>
      <c r="K965">
        <v>7.28E-3</v>
      </c>
      <c r="L965">
        <v>156</v>
      </c>
      <c r="M965" t="s">
        <v>2241</v>
      </c>
      <c r="N965" t="s">
        <v>2242</v>
      </c>
    </row>
    <row r="966" spans="1:14" hidden="1" x14ac:dyDescent="0.2">
      <c r="A966">
        <v>3</v>
      </c>
      <c r="B966" t="s">
        <v>2485</v>
      </c>
      <c r="C966" t="s">
        <v>2486</v>
      </c>
      <c r="D966">
        <v>0.113</v>
      </c>
      <c r="E966">
        <v>1.9099999999999999E-2</v>
      </c>
      <c r="F966">
        <v>5.63</v>
      </c>
      <c r="G966" t="s">
        <v>25</v>
      </c>
      <c r="H966">
        <v>3</v>
      </c>
      <c r="I966">
        <v>79</v>
      </c>
      <c r="J966">
        <v>3.85E-2</v>
      </c>
      <c r="K966">
        <v>7.28E-3</v>
      </c>
      <c r="L966">
        <v>245</v>
      </c>
      <c r="M966" t="s">
        <v>1983</v>
      </c>
      <c r="N966" t="s">
        <v>1984</v>
      </c>
    </row>
    <row r="967" spans="1:14" hidden="1" x14ac:dyDescent="0.2">
      <c r="A967">
        <v>3</v>
      </c>
      <c r="B967" t="s">
        <v>2487</v>
      </c>
      <c r="C967" t="s">
        <v>2488</v>
      </c>
      <c r="D967">
        <v>0.113</v>
      </c>
      <c r="E967">
        <v>1.95E-2</v>
      </c>
      <c r="F967">
        <v>10.1</v>
      </c>
      <c r="G967" t="s">
        <v>25</v>
      </c>
      <c r="H967">
        <v>2</v>
      </c>
      <c r="I967">
        <v>30</v>
      </c>
      <c r="J967">
        <v>2.5600000000000001E-2</v>
      </c>
      <c r="K967">
        <v>2.7699999999999999E-3</v>
      </c>
      <c r="L967">
        <v>75</v>
      </c>
      <c r="M967" t="s">
        <v>1989</v>
      </c>
      <c r="N967" t="s">
        <v>1990</v>
      </c>
    </row>
    <row r="968" spans="1:14" hidden="1" x14ac:dyDescent="0.2">
      <c r="A968">
        <v>3</v>
      </c>
      <c r="B968" t="s">
        <v>2489</v>
      </c>
      <c r="C968" t="s">
        <v>2490</v>
      </c>
      <c r="D968">
        <v>0.113</v>
      </c>
      <c r="E968">
        <v>1.95E-2</v>
      </c>
      <c r="F968">
        <v>10.1</v>
      </c>
      <c r="G968" t="s">
        <v>25</v>
      </c>
      <c r="H968">
        <v>2</v>
      </c>
      <c r="I968">
        <v>30</v>
      </c>
      <c r="J968">
        <v>2.5600000000000001E-2</v>
      </c>
      <c r="K968">
        <v>2.7699999999999999E-3</v>
      </c>
      <c r="L968">
        <v>77</v>
      </c>
      <c r="M968" t="s">
        <v>1989</v>
      </c>
      <c r="N968" t="s">
        <v>1990</v>
      </c>
    </row>
    <row r="969" spans="1:14" hidden="1" x14ac:dyDescent="0.2">
      <c r="A969">
        <v>3</v>
      </c>
      <c r="B969" t="s">
        <v>2491</v>
      </c>
      <c r="C969" t="s">
        <v>2492</v>
      </c>
      <c r="D969">
        <v>0.113</v>
      </c>
      <c r="E969">
        <v>1.95E-2</v>
      </c>
      <c r="F969">
        <v>10.1</v>
      </c>
      <c r="G969" t="s">
        <v>25</v>
      </c>
      <c r="H969">
        <v>2</v>
      </c>
      <c r="I969">
        <v>30</v>
      </c>
      <c r="J969">
        <v>2.5600000000000001E-2</v>
      </c>
      <c r="K969">
        <v>2.7699999999999999E-3</v>
      </c>
      <c r="L969">
        <v>80</v>
      </c>
      <c r="M969" t="s">
        <v>1989</v>
      </c>
      <c r="N969" t="s">
        <v>1990</v>
      </c>
    </row>
    <row r="970" spans="1:14" hidden="1" x14ac:dyDescent="0.2">
      <c r="A970">
        <v>3</v>
      </c>
      <c r="B970" t="s">
        <v>2493</v>
      </c>
      <c r="C970" t="s">
        <v>2494</v>
      </c>
      <c r="D970">
        <v>0.113</v>
      </c>
      <c r="E970">
        <v>1.95E-2</v>
      </c>
      <c r="F970">
        <v>10.1</v>
      </c>
      <c r="G970" t="s">
        <v>25</v>
      </c>
      <c r="H970">
        <v>2</v>
      </c>
      <c r="I970">
        <v>30</v>
      </c>
      <c r="J970">
        <v>2.5600000000000001E-2</v>
      </c>
      <c r="K970">
        <v>2.7699999999999999E-3</v>
      </c>
      <c r="L970">
        <v>100</v>
      </c>
      <c r="M970" t="s">
        <v>1989</v>
      </c>
      <c r="N970" t="s">
        <v>1990</v>
      </c>
    </row>
    <row r="971" spans="1:14" hidden="1" x14ac:dyDescent="0.2">
      <c r="A971">
        <v>3</v>
      </c>
      <c r="B971" t="s">
        <v>2495</v>
      </c>
      <c r="C971" t="s">
        <v>2496</v>
      </c>
      <c r="D971">
        <v>0.113</v>
      </c>
      <c r="E971">
        <v>1.9800000000000002E-2</v>
      </c>
      <c r="F971">
        <v>5.55</v>
      </c>
      <c r="G971" t="s">
        <v>25</v>
      </c>
      <c r="H971">
        <v>3</v>
      </c>
      <c r="I971">
        <v>80</v>
      </c>
      <c r="J971">
        <v>3.85E-2</v>
      </c>
      <c r="K971">
        <v>7.3699999999999998E-3</v>
      </c>
      <c r="L971">
        <v>210</v>
      </c>
      <c r="M971" t="s">
        <v>2497</v>
      </c>
      <c r="N971" t="s">
        <v>2498</v>
      </c>
    </row>
    <row r="972" spans="1:14" hidden="1" x14ac:dyDescent="0.2">
      <c r="A972">
        <v>3</v>
      </c>
      <c r="B972" t="s">
        <v>19</v>
      </c>
      <c r="C972" t="s">
        <v>20</v>
      </c>
      <c r="D972">
        <v>0.113</v>
      </c>
      <c r="E972">
        <v>1.9800000000000002E-2</v>
      </c>
      <c r="F972">
        <v>5.55</v>
      </c>
      <c r="G972" t="s">
        <v>16</v>
      </c>
      <c r="H972">
        <v>3</v>
      </c>
      <c r="I972">
        <v>80</v>
      </c>
      <c r="J972">
        <v>3.85E-2</v>
      </c>
      <c r="K972">
        <v>7.3699999999999998E-3</v>
      </c>
      <c r="L972">
        <v>416</v>
      </c>
      <c r="M972" t="s">
        <v>2499</v>
      </c>
      <c r="N972" t="s">
        <v>2500</v>
      </c>
    </row>
    <row r="973" spans="1:14" hidden="1" x14ac:dyDescent="0.2">
      <c r="A973">
        <v>3</v>
      </c>
      <c r="B973" t="s">
        <v>2501</v>
      </c>
      <c r="C973" t="s">
        <v>2502</v>
      </c>
      <c r="D973">
        <v>0.113</v>
      </c>
      <c r="E973">
        <v>2.01E-2</v>
      </c>
      <c r="F973">
        <v>2.99</v>
      </c>
      <c r="G973" t="s">
        <v>25</v>
      </c>
      <c r="H973">
        <v>6</v>
      </c>
      <c r="I973">
        <v>298</v>
      </c>
      <c r="J973">
        <v>7.6899999999999996E-2</v>
      </c>
      <c r="K973">
        <v>2.75E-2</v>
      </c>
      <c r="L973">
        <v>742</v>
      </c>
      <c r="M973" t="s">
        <v>2503</v>
      </c>
      <c r="N973" t="s">
        <v>2504</v>
      </c>
    </row>
    <row r="974" spans="1:14" hidden="1" x14ac:dyDescent="0.2">
      <c r="A974">
        <v>3</v>
      </c>
      <c r="B974" t="s">
        <v>731</v>
      </c>
      <c r="C974" t="s">
        <v>732</v>
      </c>
      <c r="D974">
        <v>0.113</v>
      </c>
      <c r="E974">
        <v>2.07E-2</v>
      </c>
      <c r="F974">
        <v>9.74</v>
      </c>
      <c r="G974" t="s">
        <v>48</v>
      </c>
      <c r="H974">
        <v>2</v>
      </c>
      <c r="I974">
        <v>31</v>
      </c>
      <c r="J974">
        <v>2.5600000000000001E-2</v>
      </c>
      <c r="K974">
        <v>2.8600000000000001E-3</v>
      </c>
      <c r="L974">
        <v>75</v>
      </c>
      <c r="M974" t="s">
        <v>2505</v>
      </c>
      <c r="N974" t="s">
        <v>2506</v>
      </c>
    </row>
    <row r="975" spans="1:14" hidden="1" x14ac:dyDescent="0.2">
      <c r="A975">
        <v>3</v>
      </c>
      <c r="B975" t="s">
        <v>2507</v>
      </c>
      <c r="C975" t="s">
        <v>2508</v>
      </c>
      <c r="D975">
        <v>0.113</v>
      </c>
      <c r="E975">
        <v>2.07E-2</v>
      </c>
      <c r="F975">
        <v>9.74</v>
      </c>
      <c r="G975" t="s">
        <v>25</v>
      </c>
      <c r="H975">
        <v>2</v>
      </c>
      <c r="I975">
        <v>31</v>
      </c>
      <c r="J975">
        <v>2.5600000000000001E-2</v>
      </c>
      <c r="K975">
        <v>2.8600000000000001E-3</v>
      </c>
      <c r="L975">
        <v>122</v>
      </c>
      <c r="M975" t="s">
        <v>2509</v>
      </c>
      <c r="N975" t="s">
        <v>2510</v>
      </c>
    </row>
    <row r="976" spans="1:14" hidden="1" x14ac:dyDescent="0.2">
      <c r="A976">
        <v>3</v>
      </c>
      <c r="B976" t="s">
        <v>2511</v>
      </c>
      <c r="C976" t="s">
        <v>2512</v>
      </c>
      <c r="D976">
        <v>0.113</v>
      </c>
      <c r="E976">
        <v>2.07E-2</v>
      </c>
      <c r="F976">
        <v>9.74</v>
      </c>
      <c r="G976" t="s">
        <v>25</v>
      </c>
      <c r="H976">
        <v>2</v>
      </c>
      <c r="I976">
        <v>31</v>
      </c>
      <c r="J976">
        <v>2.5600000000000001E-2</v>
      </c>
      <c r="K976">
        <v>2.8600000000000001E-3</v>
      </c>
      <c r="L976">
        <v>93</v>
      </c>
      <c r="M976" t="s">
        <v>1989</v>
      </c>
      <c r="N976" t="s">
        <v>1990</v>
      </c>
    </row>
    <row r="977" spans="1:14" hidden="1" x14ac:dyDescent="0.2">
      <c r="A977">
        <v>3</v>
      </c>
      <c r="B977" t="s">
        <v>2513</v>
      </c>
      <c r="C977" t="s">
        <v>2514</v>
      </c>
      <c r="D977">
        <v>0.113</v>
      </c>
      <c r="E977">
        <v>2.07E-2</v>
      </c>
      <c r="F977">
        <v>9.74</v>
      </c>
      <c r="G977" t="s">
        <v>25</v>
      </c>
      <c r="H977">
        <v>2</v>
      </c>
      <c r="I977">
        <v>31</v>
      </c>
      <c r="J977">
        <v>2.5600000000000001E-2</v>
      </c>
      <c r="K977">
        <v>2.8600000000000001E-3</v>
      </c>
      <c r="L977">
        <v>93</v>
      </c>
      <c r="M977" t="s">
        <v>1989</v>
      </c>
      <c r="N977" t="s">
        <v>1990</v>
      </c>
    </row>
    <row r="978" spans="1:14" hidden="1" x14ac:dyDescent="0.2">
      <c r="A978">
        <v>3</v>
      </c>
      <c r="B978" t="s">
        <v>2515</v>
      </c>
      <c r="C978" t="s">
        <v>2516</v>
      </c>
      <c r="D978">
        <v>0.113</v>
      </c>
      <c r="E978">
        <v>2.07E-2</v>
      </c>
      <c r="F978">
        <v>9.74</v>
      </c>
      <c r="G978" t="s">
        <v>25</v>
      </c>
      <c r="H978">
        <v>2</v>
      </c>
      <c r="I978">
        <v>31</v>
      </c>
      <c r="J978">
        <v>2.5600000000000001E-2</v>
      </c>
      <c r="K978">
        <v>2.8600000000000001E-3</v>
      </c>
      <c r="L978">
        <v>95</v>
      </c>
      <c r="M978" t="s">
        <v>1989</v>
      </c>
      <c r="N978" t="s">
        <v>1990</v>
      </c>
    </row>
    <row r="979" spans="1:14" hidden="1" x14ac:dyDescent="0.2">
      <c r="A979">
        <v>3</v>
      </c>
      <c r="B979" t="s">
        <v>2517</v>
      </c>
      <c r="C979" t="s">
        <v>2518</v>
      </c>
      <c r="D979">
        <v>0.113</v>
      </c>
      <c r="E979">
        <v>2.1000000000000001E-2</v>
      </c>
      <c r="F979">
        <v>2.96</v>
      </c>
      <c r="G979" t="s">
        <v>25</v>
      </c>
      <c r="H979">
        <v>6</v>
      </c>
      <c r="I979">
        <v>301</v>
      </c>
      <c r="J979">
        <v>7.6899999999999996E-2</v>
      </c>
      <c r="K979">
        <v>2.7699999999999999E-2</v>
      </c>
      <c r="L979">
        <v>821</v>
      </c>
      <c r="M979" t="s">
        <v>2327</v>
      </c>
      <c r="N979" t="s">
        <v>2328</v>
      </c>
    </row>
    <row r="980" spans="1:14" hidden="1" x14ac:dyDescent="0.2">
      <c r="A980">
        <v>3</v>
      </c>
      <c r="B980" t="s">
        <v>2519</v>
      </c>
      <c r="C980" t="s">
        <v>2520</v>
      </c>
      <c r="D980">
        <v>0.113</v>
      </c>
      <c r="E980">
        <v>2.1000000000000001E-2</v>
      </c>
      <c r="F980">
        <v>2.96</v>
      </c>
      <c r="G980" t="s">
        <v>25</v>
      </c>
      <c r="H980">
        <v>6</v>
      </c>
      <c r="I980">
        <v>301</v>
      </c>
      <c r="J980">
        <v>7.6899999999999996E-2</v>
      </c>
      <c r="K980">
        <v>2.7699999999999999E-2</v>
      </c>
      <c r="L980">
        <v>647</v>
      </c>
      <c r="M980" t="s">
        <v>2521</v>
      </c>
      <c r="N980" t="s">
        <v>2522</v>
      </c>
    </row>
    <row r="981" spans="1:14" hidden="1" x14ac:dyDescent="0.2">
      <c r="A981">
        <v>3</v>
      </c>
      <c r="B981" t="s">
        <v>411</v>
      </c>
      <c r="C981" t="s">
        <v>412</v>
      </c>
      <c r="D981">
        <v>0.113</v>
      </c>
      <c r="E981">
        <v>2.1600000000000001E-2</v>
      </c>
      <c r="F981">
        <v>2.4900000000000002</v>
      </c>
      <c r="G981" t="s">
        <v>16</v>
      </c>
      <c r="H981">
        <v>8</v>
      </c>
      <c r="I981">
        <v>480</v>
      </c>
      <c r="J981">
        <v>0.10299999999999999</v>
      </c>
      <c r="K981">
        <v>4.4200000000000003E-2</v>
      </c>
      <c r="L981">
        <v>1062</v>
      </c>
      <c r="M981" t="s">
        <v>2329</v>
      </c>
      <c r="N981" t="s">
        <v>2330</v>
      </c>
    </row>
    <row r="982" spans="1:14" hidden="1" x14ac:dyDescent="0.2">
      <c r="A982">
        <v>3</v>
      </c>
      <c r="B982" t="s">
        <v>687</v>
      </c>
      <c r="C982" t="s">
        <v>688</v>
      </c>
      <c r="D982">
        <v>0.114</v>
      </c>
      <c r="E982">
        <v>2.1700000000000001E-2</v>
      </c>
      <c r="F982">
        <v>2.35</v>
      </c>
      <c r="G982" t="s">
        <v>16</v>
      </c>
      <c r="H982">
        <v>9</v>
      </c>
      <c r="I982">
        <v>575</v>
      </c>
      <c r="J982">
        <v>0.115</v>
      </c>
      <c r="K982">
        <v>5.2999999999999999E-2</v>
      </c>
      <c r="L982">
        <v>1254</v>
      </c>
      <c r="M982" t="s">
        <v>2523</v>
      </c>
      <c r="N982" t="s">
        <v>2524</v>
      </c>
    </row>
    <row r="983" spans="1:14" hidden="1" x14ac:dyDescent="0.2">
      <c r="A983">
        <v>3</v>
      </c>
      <c r="B983" t="s">
        <v>2525</v>
      </c>
      <c r="C983" t="s">
        <v>2526</v>
      </c>
      <c r="D983">
        <v>0.114</v>
      </c>
      <c r="E983">
        <v>2.18E-2</v>
      </c>
      <c r="F983">
        <v>5.34</v>
      </c>
      <c r="G983" t="s">
        <v>25</v>
      </c>
      <c r="H983">
        <v>3</v>
      </c>
      <c r="I983">
        <v>83</v>
      </c>
      <c r="J983">
        <v>3.85E-2</v>
      </c>
      <c r="K983">
        <v>7.6499999999999997E-3</v>
      </c>
      <c r="L983">
        <v>215</v>
      </c>
      <c r="M983" t="s">
        <v>2229</v>
      </c>
      <c r="N983" t="s">
        <v>2230</v>
      </c>
    </row>
    <row r="984" spans="1:14" hidden="1" x14ac:dyDescent="0.2">
      <c r="A984">
        <v>3</v>
      </c>
      <c r="B984" t="s">
        <v>2527</v>
      </c>
      <c r="C984" t="s">
        <v>2528</v>
      </c>
      <c r="D984">
        <v>0.115</v>
      </c>
      <c r="E984">
        <v>2.2100000000000002E-2</v>
      </c>
      <c r="F984">
        <v>2.67</v>
      </c>
      <c r="G984" t="s">
        <v>25</v>
      </c>
      <c r="H984">
        <v>7</v>
      </c>
      <c r="I984">
        <v>391</v>
      </c>
      <c r="J984">
        <v>8.9700000000000002E-2</v>
      </c>
      <c r="K984">
        <v>3.5999999999999997E-2</v>
      </c>
      <c r="L984">
        <v>925</v>
      </c>
      <c r="M984" t="s">
        <v>2529</v>
      </c>
      <c r="N984" t="s">
        <v>2530</v>
      </c>
    </row>
    <row r="985" spans="1:14" hidden="1" x14ac:dyDescent="0.2">
      <c r="A985">
        <v>3</v>
      </c>
      <c r="B985" t="s">
        <v>2531</v>
      </c>
      <c r="C985" t="s">
        <v>2532</v>
      </c>
      <c r="D985">
        <v>0.11700000000000001</v>
      </c>
      <c r="E985">
        <v>2.2499999999999999E-2</v>
      </c>
      <c r="F985">
        <v>5.28</v>
      </c>
      <c r="G985" t="s">
        <v>25</v>
      </c>
      <c r="H985">
        <v>3</v>
      </c>
      <c r="I985">
        <v>84</v>
      </c>
      <c r="J985">
        <v>3.85E-2</v>
      </c>
      <c r="K985">
        <v>7.7400000000000004E-3</v>
      </c>
      <c r="L985">
        <v>214</v>
      </c>
      <c r="M985" t="s">
        <v>2533</v>
      </c>
      <c r="N985" t="s">
        <v>2534</v>
      </c>
    </row>
    <row r="986" spans="1:14" hidden="1" x14ac:dyDescent="0.2">
      <c r="A986">
        <v>3</v>
      </c>
      <c r="B986" t="s">
        <v>2535</v>
      </c>
      <c r="C986" t="s">
        <v>2536</v>
      </c>
      <c r="D986">
        <v>0.11700000000000001</v>
      </c>
      <c r="E986">
        <v>2.2499999999999999E-2</v>
      </c>
      <c r="F986">
        <v>5.28</v>
      </c>
      <c r="G986" t="s">
        <v>25</v>
      </c>
      <c r="H986">
        <v>3</v>
      </c>
      <c r="I986">
        <v>84</v>
      </c>
      <c r="J986">
        <v>3.85E-2</v>
      </c>
      <c r="K986">
        <v>7.7400000000000004E-3</v>
      </c>
      <c r="L986">
        <v>162</v>
      </c>
      <c r="M986" t="s">
        <v>2537</v>
      </c>
      <c r="N986" t="s">
        <v>2538</v>
      </c>
    </row>
    <row r="987" spans="1:14" hidden="1" x14ac:dyDescent="0.2">
      <c r="A987">
        <v>3</v>
      </c>
      <c r="B987" t="s">
        <v>2539</v>
      </c>
      <c r="C987" t="s">
        <v>2540</v>
      </c>
      <c r="D987">
        <v>0.11700000000000001</v>
      </c>
      <c r="E987">
        <v>2.2599999999999999E-2</v>
      </c>
      <c r="F987">
        <v>2.4700000000000002</v>
      </c>
      <c r="G987" t="s">
        <v>25</v>
      </c>
      <c r="H987">
        <v>8</v>
      </c>
      <c r="I987">
        <v>484</v>
      </c>
      <c r="J987">
        <v>0.10299999999999999</v>
      </c>
      <c r="K987">
        <v>4.4600000000000001E-2</v>
      </c>
      <c r="L987">
        <v>1605</v>
      </c>
      <c r="M987" t="s">
        <v>2541</v>
      </c>
      <c r="N987" t="s">
        <v>2542</v>
      </c>
    </row>
    <row r="988" spans="1:14" hidden="1" x14ac:dyDescent="0.2">
      <c r="A988">
        <v>3</v>
      </c>
      <c r="B988" t="s">
        <v>1883</v>
      </c>
      <c r="C988" t="s">
        <v>1884</v>
      </c>
      <c r="D988">
        <v>0.11799999999999999</v>
      </c>
      <c r="E988">
        <v>2.3099999999999999E-2</v>
      </c>
      <c r="F988">
        <v>2.46</v>
      </c>
      <c r="G988" t="s">
        <v>48</v>
      </c>
      <c r="H988">
        <v>8</v>
      </c>
      <c r="I988">
        <v>486</v>
      </c>
      <c r="J988">
        <v>0.10299999999999999</v>
      </c>
      <c r="K988">
        <v>4.48E-2</v>
      </c>
      <c r="L988">
        <v>1123</v>
      </c>
      <c r="M988" t="s">
        <v>2543</v>
      </c>
      <c r="N988" t="s">
        <v>2544</v>
      </c>
    </row>
    <row r="989" spans="1:14" hidden="1" x14ac:dyDescent="0.2">
      <c r="A989">
        <v>3</v>
      </c>
      <c r="B989" t="s">
        <v>369</v>
      </c>
      <c r="C989" t="s">
        <v>370</v>
      </c>
      <c r="D989">
        <v>0.11899999999999999</v>
      </c>
      <c r="E989">
        <v>2.3300000000000001E-2</v>
      </c>
      <c r="F989">
        <v>3.91</v>
      </c>
      <c r="G989" t="s">
        <v>16</v>
      </c>
      <c r="H989">
        <v>4</v>
      </c>
      <c r="I989">
        <v>151</v>
      </c>
      <c r="J989">
        <v>5.1299999999999998E-2</v>
      </c>
      <c r="K989">
        <v>1.3899999999999999E-2</v>
      </c>
      <c r="L989">
        <v>312</v>
      </c>
      <c r="M989" t="s">
        <v>2545</v>
      </c>
      <c r="N989" t="s">
        <v>2546</v>
      </c>
    </row>
    <row r="990" spans="1:14" hidden="1" x14ac:dyDescent="0.2">
      <c r="A990">
        <v>3</v>
      </c>
      <c r="B990" t="s">
        <v>2547</v>
      </c>
      <c r="C990" t="s">
        <v>2548</v>
      </c>
      <c r="D990">
        <v>0.12</v>
      </c>
      <c r="E990">
        <v>2.3300000000000001E-2</v>
      </c>
      <c r="F990">
        <v>9.11</v>
      </c>
      <c r="G990" t="s">
        <v>25</v>
      </c>
      <c r="H990">
        <v>2</v>
      </c>
      <c r="I990">
        <v>33</v>
      </c>
      <c r="J990">
        <v>2.5600000000000001E-2</v>
      </c>
      <c r="K990">
        <v>3.0400000000000002E-3</v>
      </c>
      <c r="L990">
        <v>51</v>
      </c>
      <c r="M990" t="s">
        <v>2549</v>
      </c>
      <c r="N990" t="s">
        <v>2550</v>
      </c>
    </row>
    <row r="991" spans="1:14" hidden="1" x14ac:dyDescent="0.2">
      <c r="A991">
        <v>3</v>
      </c>
      <c r="B991" t="s">
        <v>2551</v>
      </c>
      <c r="C991" t="s">
        <v>2552</v>
      </c>
      <c r="D991">
        <v>0.12</v>
      </c>
      <c r="E991">
        <v>2.3599999999999999E-2</v>
      </c>
      <c r="F991">
        <v>2.88</v>
      </c>
      <c r="G991" t="s">
        <v>25</v>
      </c>
      <c r="H991">
        <v>6</v>
      </c>
      <c r="I991">
        <v>309</v>
      </c>
      <c r="J991">
        <v>7.6899999999999996E-2</v>
      </c>
      <c r="K991">
        <v>2.8500000000000001E-2</v>
      </c>
      <c r="L991">
        <v>747</v>
      </c>
      <c r="M991" t="s">
        <v>2467</v>
      </c>
      <c r="N991" t="s">
        <v>2468</v>
      </c>
    </row>
    <row r="992" spans="1:14" hidden="1" x14ac:dyDescent="0.2">
      <c r="A992">
        <v>3</v>
      </c>
      <c r="B992" t="s">
        <v>2553</v>
      </c>
      <c r="C992" t="s">
        <v>2554</v>
      </c>
      <c r="D992">
        <v>0.12</v>
      </c>
      <c r="E992">
        <v>2.3599999999999999E-2</v>
      </c>
      <c r="F992">
        <v>3.25</v>
      </c>
      <c r="G992" t="s">
        <v>25</v>
      </c>
      <c r="H992">
        <v>5</v>
      </c>
      <c r="I992">
        <v>227</v>
      </c>
      <c r="J992">
        <v>6.4100000000000004E-2</v>
      </c>
      <c r="K992">
        <v>2.0899999999999998E-2</v>
      </c>
      <c r="L992">
        <v>473</v>
      </c>
      <c r="M992" t="s">
        <v>2555</v>
      </c>
      <c r="N992" t="s">
        <v>2556</v>
      </c>
    </row>
    <row r="993" spans="1:14" hidden="1" x14ac:dyDescent="0.2">
      <c r="A993">
        <v>3</v>
      </c>
      <c r="B993" t="s">
        <v>385</v>
      </c>
      <c r="C993" t="s">
        <v>386</v>
      </c>
      <c r="D993">
        <v>0.12</v>
      </c>
      <c r="E993">
        <v>2.3599999999999999E-2</v>
      </c>
      <c r="F993">
        <v>3.25</v>
      </c>
      <c r="G993" t="s">
        <v>48</v>
      </c>
      <c r="H993">
        <v>5</v>
      </c>
      <c r="I993">
        <v>227</v>
      </c>
      <c r="J993">
        <v>6.4100000000000004E-2</v>
      </c>
      <c r="K993">
        <v>2.0899999999999998E-2</v>
      </c>
      <c r="L993">
        <v>466</v>
      </c>
      <c r="M993" t="s">
        <v>2557</v>
      </c>
      <c r="N993" t="s">
        <v>2558</v>
      </c>
    </row>
    <row r="994" spans="1:14" hidden="1" x14ac:dyDescent="0.2">
      <c r="A994">
        <v>3</v>
      </c>
      <c r="B994" t="s">
        <v>191</v>
      </c>
      <c r="C994" t="s">
        <v>192</v>
      </c>
      <c r="D994">
        <v>0.125</v>
      </c>
      <c r="E994">
        <v>2.46E-2</v>
      </c>
      <c r="F994">
        <v>2.0499999999999998</v>
      </c>
      <c r="G994" t="s">
        <v>48</v>
      </c>
      <c r="H994">
        <v>12</v>
      </c>
      <c r="I994">
        <v>891</v>
      </c>
      <c r="J994">
        <v>0.154</v>
      </c>
      <c r="K994">
        <v>8.2100000000000006E-2</v>
      </c>
      <c r="L994">
        <v>1713</v>
      </c>
      <c r="M994" t="s">
        <v>2559</v>
      </c>
      <c r="N994" t="s">
        <v>2560</v>
      </c>
    </row>
    <row r="995" spans="1:14" hidden="1" x14ac:dyDescent="0.2">
      <c r="A995">
        <v>3</v>
      </c>
      <c r="B995" t="s">
        <v>2561</v>
      </c>
      <c r="C995" t="s">
        <v>2562</v>
      </c>
      <c r="D995">
        <v>0.125</v>
      </c>
      <c r="E995">
        <v>2.47E-2</v>
      </c>
      <c r="F995">
        <v>8.82</v>
      </c>
      <c r="G995" t="s">
        <v>25</v>
      </c>
      <c r="H995">
        <v>2</v>
      </c>
      <c r="I995">
        <v>34</v>
      </c>
      <c r="J995">
        <v>2.5600000000000001E-2</v>
      </c>
      <c r="K995">
        <v>3.13E-3</v>
      </c>
      <c r="L995">
        <v>65</v>
      </c>
      <c r="M995" t="s">
        <v>2563</v>
      </c>
      <c r="N995" t="s">
        <v>2564</v>
      </c>
    </row>
    <row r="996" spans="1:14" hidden="1" x14ac:dyDescent="0.2">
      <c r="A996">
        <v>3</v>
      </c>
      <c r="B996" t="s">
        <v>2565</v>
      </c>
      <c r="C996" t="s">
        <v>2566</v>
      </c>
      <c r="D996">
        <v>0.125</v>
      </c>
      <c r="E996">
        <v>2.47E-2</v>
      </c>
      <c r="F996">
        <v>8.82</v>
      </c>
      <c r="G996" t="s">
        <v>25</v>
      </c>
      <c r="H996">
        <v>2</v>
      </c>
      <c r="I996">
        <v>34</v>
      </c>
      <c r="J996">
        <v>2.5600000000000001E-2</v>
      </c>
      <c r="K996">
        <v>3.13E-3</v>
      </c>
      <c r="L996">
        <v>86</v>
      </c>
      <c r="M996" t="s">
        <v>2567</v>
      </c>
      <c r="N996" t="s">
        <v>2568</v>
      </c>
    </row>
    <row r="997" spans="1:14" hidden="1" x14ac:dyDescent="0.2">
      <c r="A997">
        <v>3</v>
      </c>
      <c r="B997" t="s">
        <v>2569</v>
      </c>
      <c r="C997" t="s">
        <v>2570</v>
      </c>
      <c r="D997">
        <v>0.125</v>
      </c>
      <c r="E997">
        <v>2.47E-2</v>
      </c>
      <c r="F997">
        <v>8.82</v>
      </c>
      <c r="G997" t="s">
        <v>25</v>
      </c>
      <c r="H997">
        <v>2</v>
      </c>
      <c r="I997">
        <v>34</v>
      </c>
      <c r="J997">
        <v>2.5600000000000001E-2</v>
      </c>
      <c r="K997">
        <v>3.13E-3</v>
      </c>
      <c r="L997">
        <v>101</v>
      </c>
      <c r="M997" t="s">
        <v>1989</v>
      </c>
      <c r="N997" t="s">
        <v>1990</v>
      </c>
    </row>
    <row r="998" spans="1:14" hidden="1" x14ac:dyDescent="0.2">
      <c r="A998">
        <v>3</v>
      </c>
      <c r="B998" t="s">
        <v>2571</v>
      </c>
      <c r="C998" t="s">
        <v>2572</v>
      </c>
      <c r="D998">
        <v>0.125</v>
      </c>
      <c r="E998">
        <v>2.47E-2</v>
      </c>
      <c r="F998">
        <v>8.82</v>
      </c>
      <c r="G998" t="s">
        <v>25</v>
      </c>
      <c r="H998">
        <v>2</v>
      </c>
      <c r="I998">
        <v>34</v>
      </c>
      <c r="J998">
        <v>2.5600000000000001E-2</v>
      </c>
      <c r="K998">
        <v>3.13E-3</v>
      </c>
      <c r="L998">
        <v>54</v>
      </c>
      <c r="M998" t="s">
        <v>2573</v>
      </c>
      <c r="N998" t="s">
        <v>2574</v>
      </c>
    </row>
    <row r="999" spans="1:14" hidden="1" x14ac:dyDescent="0.2">
      <c r="A999">
        <v>3</v>
      </c>
      <c r="B999" t="s">
        <v>2575</v>
      </c>
      <c r="C999" t="s">
        <v>2576</v>
      </c>
      <c r="D999">
        <v>0.126</v>
      </c>
      <c r="E999">
        <v>2.52E-2</v>
      </c>
      <c r="F999">
        <v>2.59</v>
      </c>
      <c r="G999" t="s">
        <v>25</v>
      </c>
      <c r="H999">
        <v>7</v>
      </c>
      <c r="I999">
        <v>402</v>
      </c>
      <c r="J999">
        <v>8.9700000000000002E-2</v>
      </c>
      <c r="K999">
        <v>3.7100000000000001E-2</v>
      </c>
      <c r="L999">
        <v>1046</v>
      </c>
      <c r="M999" t="s">
        <v>2577</v>
      </c>
      <c r="N999" t="s">
        <v>2578</v>
      </c>
    </row>
    <row r="1000" spans="1:14" hidden="1" x14ac:dyDescent="0.2">
      <c r="A1000">
        <v>3</v>
      </c>
      <c r="B1000" t="s">
        <v>2579</v>
      </c>
      <c r="C1000" t="s">
        <v>2580</v>
      </c>
      <c r="D1000">
        <v>0.129</v>
      </c>
      <c r="E1000">
        <v>2.6100000000000002E-2</v>
      </c>
      <c r="F1000">
        <v>8.5500000000000007</v>
      </c>
      <c r="G1000" t="s">
        <v>25</v>
      </c>
      <c r="H1000">
        <v>2</v>
      </c>
      <c r="I1000">
        <v>35</v>
      </c>
      <c r="J1000">
        <v>2.5600000000000001E-2</v>
      </c>
      <c r="K1000">
        <v>3.2299999999999998E-3</v>
      </c>
      <c r="L1000">
        <v>122</v>
      </c>
      <c r="M1000" t="s">
        <v>2581</v>
      </c>
      <c r="N1000" t="s">
        <v>2582</v>
      </c>
    </row>
    <row r="1001" spans="1:14" hidden="1" x14ac:dyDescent="0.2">
      <c r="A1001">
        <v>3</v>
      </c>
      <c r="B1001" t="s">
        <v>265</v>
      </c>
      <c r="C1001" t="s">
        <v>266</v>
      </c>
      <c r="D1001">
        <v>0.129</v>
      </c>
      <c r="E1001">
        <v>2.6100000000000002E-2</v>
      </c>
      <c r="F1001">
        <v>8.5500000000000007</v>
      </c>
      <c r="G1001" t="s">
        <v>16</v>
      </c>
      <c r="H1001">
        <v>2</v>
      </c>
      <c r="I1001">
        <v>35</v>
      </c>
      <c r="J1001">
        <v>2.5600000000000001E-2</v>
      </c>
      <c r="K1001">
        <v>3.2299999999999998E-3</v>
      </c>
      <c r="L1001">
        <v>69</v>
      </c>
      <c r="M1001" t="s">
        <v>2583</v>
      </c>
      <c r="N1001" t="s">
        <v>2584</v>
      </c>
    </row>
    <row r="1002" spans="1:14" hidden="1" x14ac:dyDescent="0.2">
      <c r="A1002">
        <v>3</v>
      </c>
      <c r="B1002" t="s">
        <v>2585</v>
      </c>
      <c r="C1002" t="s">
        <v>2586</v>
      </c>
      <c r="D1002">
        <v>0.129</v>
      </c>
      <c r="E1002">
        <v>2.6100000000000002E-2</v>
      </c>
      <c r="F1002">
        <v>8.5500000000000007</v>
      </c>
      <c r="G1002" t="s">
        <v>25</v>
      </c>
      <c r="H1002">
        <v>2</v>
      </c>
      <c r="I1002">
        <v>35</v>
      </c>
      <c r="J1002">
        <v>2.5600000000000001E-2</v>
      </c>
      <c r="K1002">
        <v>3.2299999999999998E-3</v>
      </c>
      <c r="L1002">
        <v>67</v>
      </c>
      <c r="M1002" t="s">
        <v>2587</v>
      </c>
      <c r="N1002" t="s">
        <v>2588</v>
      </c>
    </row>
    <row r="1003" spans="1:14" hidden="1" x14ac:dyDescent="0.2">
      <c r="A1003">
        <v>3</v>
      </c>
      <c r="B1003" t="s">
        <v>2589</v>
      </c>
      <c r="C1003" t="s">
        <v>2590</v>
      </c>
      <c r="D1003">
        <v>0.129</v>
      </c>
      <c r="E1003">
        <v>2.6100000000000002E-2</v>
      </c>
      <c r="F1003">
        <v>8.5500000000000007</v>
      </c>
      <c r="G1003" t="s">
        <v>25</v>
      </c>
      <c r="H1003">
        <v>2</v>
      </c>
      <c r="I1003">
        <v>35</v>
      </c>
      <c r="J1003">
        <v>2.5600000000000001E-2</v>
      </c>
      <c r="K1003">
        <v>3.2299999999999998E-3</v>
      </c>
      <c r="L1003">
        <v>61</v>
      </c>
      <c r="M1003" t="s">
        <v>2591</v>
      </c>
      <c r="N1003" t="s">
        <v>2592</v>
      </c>
    </row>
    <row r="1004" spans="1:14" hidden="1" x14ac:dyDescent="0.2">
      <c r="A1004">
        <v>3</v>
      </c>
      <c r="B1004" t="s">
        <v>695</v>
      </c>
      <c r="C1004" t="s">
        <v>696</v>
      </c>
      <c r="D1004">
        <v>0.129</v>
      </c>
      <c r="E1004">
        <v>2.64E-2</v>
      </c>
      <c r="F1004">
        <v>1.82</v>
      </c>
      <c r="G1004" t="s">
        <v>48</v>
      </c>
      <c r="H1004">
        <v>17</v>
      </c>
      <c r="I1004">
        <v>1448</v>
      </c>
      <c r="J1004">
        <v>0.218</v>
      </c>
      <c r="K1004">
        <v>0.13300000000000001</v>
      </c>
      <c r="L1004">
        <v>3095</v>
      </c>
      <c r="M1004" t="s">
        <v>2593</v>
      </c>
      <c r="N1004" t="s">
        <v>2594</v>
      </c>
    </row>
    <row r="1005" spans="1:14" hidden="1" x14ac:dyDescent="0.2">
      <c r="A1005">
        <v>3</v>
      </c>
      <c r="B1005" t="s">
        <v>2595</v>
      </c>
      <c r="C1005" t="s">
        <v>2596</v>
      </c>
      <c r="D1005">
        <v>0.129</v>
      </c>
      <c r="E1005">
        <v>2.6499999999999999E-2</v>
      </c>
      <c r="F1005">
        <v>1.97</v>
      </c>
      <c r="G1005" t="s">
        <v>25</v>
      </c>
      <c r="H1005">
        <v>13</v>
      </c>
      <c r="I1005">
        <v>1007</v>
      </c>
      <c r="J1005">
        <v>0.16700000000000001</v>
      </c>
      <c r="K1005">
        <v>9.2799999999999994E-2</v>
      </c>
      <c r="L1005">
        <v>2403</v>
      </c>
      <c r="M1005" t="s">
        <v>2597</v>
      </c>
      <c r="N1005" t="s">
        <v>2598</v>
      </c>
    </row>
    <row r="1006" spans="1:14" hidden="1" x14ac:dyDescent="0.2">
      <c r="A1006">
        <v>3</v>
      </c>
      <c r="B1006" t="s">
        <v>799</v>
      </c>
      <c r="C1006" t="s">
        <v>800</v>
      </c>
      <c r="D1006">
        <v>0.129</v>
      </c>
      <c r="E1006">
        <v>2.69E-2</v>
      </c>
      <c r="F1006">
        <v>4.91</v>
      </c>
      <c r="G1006" t="s">
        <v>48</v>
      </c>
      <c r="H1006">
        <v>3</v>
      </c>
      <c r="I1006">
        <v>90</v>
      </c>
      <c r="J1006">
        <v>3.85E-2</v>
      </c>
      <c r="K1006">
        <v>8.3000000000000001E-3</v>
      </c>
      <c r="L1006">
        <v>218</v>
      </c>
      <c r="M1006" t="s">
        <v>2599</v>
      </c>
      <c r="N1006" t="s">
        <v>2600</v>
      </c>
    </row>
    <row r="1007" spans="1:14" hidden="1" x14ac:dyDescent="0.2">
      <c r="A1007">
        <v>3</v>
      </c>
      <c r="B1007" t="s">
        <v>2601</v>
      </c>
      <c r="C1007" t="s">
        <v>2602</v>
      </c>
      <c r="D1007">
        <v>0.129</v>
      </c>
      <c r="E1007">
        <v>2.69E-2</v>
      </c>
      <c r="F1007">
        <v>3.73</v>
      </c>
      <c r="G1007" t="s">
        <v>25</v>
      </c>
      <c r="H1007">
        <v>4</v>
      </c>
      <c r="I1007">
        <v>158</v>
      </c>
      <c r="J1007">
        <v>5.1299999999999998E-2</v>
      </c>
      <c r="K1007">
        <v>1.46E-2</v>
      </c>
      <c r="L1007">
        <v>424</v>
      </c>
      <c r="M1007" t="s">
        <v>2603</v>
      </c>
      <c r="N1007" t="s">
        <v>2604</v>
      </c>
    </row>
    <row r="1008" spans="1:14" hidden="1" x14ac:dyDescent="0.2">
      <c r="A1008">
        <v>3</v>
      </c>
      <c r="B1008" t="s">
        <v>763</v>
      </c>
      <c r="C1008" t="s">
        <v>764</v>
      </c>
      <c r="D1008">
        <v>0.129</v>
      </c>
      <c r="E1008">
        <v>2.7E-2</v>
      </c>
      <c r="F1008">
        <v>2.38</v>
      </c>
      <c r="G1008" t="s">
        <v>16</v>
      </c>
      <c r="H1008">
        <v>8</v>
      </c>
      <c r="I1008">
        <v>501</v>
      </c>
      <c r="J1008">
        <v>0.10299999999999999</v>
      </c>
      <c r="K1008">
        <v>4.6199999999999998E-2</v>
      </c>
      <c r="L1008">
        <v>1037</v>
      </c>
      <c r="M1008" t="s">
        <v>1911</v>
      </c>
      <c r="N1008" t="s">
        <v>1912</v>
      </c>
    </row>
    <row r="1009" spans="1:14" hidden="1" x14ac:dyDescent="0.2">
      <c r="A1009">
        <v>3</v>
      </c>
      <c r="B1009" t="s">
        <v>2605</v>
      </c>
      <c r="C1009" t="s">
        <v>2606</v>
      </c>
      <c r="D1009">
        <v>0.13</v>
      </c>
      <c r="E1009">
        <v>2.7300000000000001E-2</v>
      </c>
      <c r="F1009">
        <v>2.15</v>
      </c>
      <c r="G1009" t="s">
        <v>25</v>
      </c>
      <c r="H1009">
        <v>10</v>
      </c>
      <c r="I1009">
        <v>698</v>
      </c>
      <c r="J1009">
        <v>0.128</v>
      </c>
      <c r="K1009">
        <v>6.4299999999999996E-2</v>
      </c>
      <c r="L1009">
        <v>2027</v>
      </c>
      <c r="M1009" t="s">
        <v>2607</v>
      </c>
      <c r="N1009" t="s">
        <v>2608</v>
      </c>
    </row>
    <row r="1010" spans="1:14" hidden="1" x14ac:dyDescent="0.2">
      <c r="A1010">
        <v>3</v>
      </c>
      <c r="B1010" t="s">
        <v>2609</v>
      </c>
      <c r="C1010" t="s">
        <v>2610</v>
      </c>
      <c r="D1010">
        <v>0.13</v>
      </c>
      <c r="E1010">
        <v>2.75E-2</v>
      </c>
      <c r="F1010">
        <v>8.3000000000000007</v>
      </c>
      <c r="G1010" t="s">
        <v>25</v>
      </c>
      <c r="H1010">
        <v>2</v>
      </c>
      <c r="I1010">
        <v>36</v>
      </c>
      <c r="J1010">
        <v>2.5600000000000001E-2</v>
      </c>
      <c r="K1010">
        <v>3.32E-3</v>
      </c>
      <c r="L1010">
        <v>66</v>
      </c>
      <c r="M1010" t="s">
        <v>2313</v>
      </c>
      <c r="N1010" t="s">
        <v>2314</v>
      </c>
    </row>
    <row r="1011" spans="1:14" hidden="1" x14ac:dyDescent="0.2">
      <c r="A1011">
        <v>3</v>
      </c>
      <c r="B1011" t="s">
        <v>2611</v>
      </c>
      <c r="C1011" t="s">
        <v>2612</v>
      </c>
      <c r="D1011">
        <v>0.13</v>
      </c>
      <c r="E1011">
        <v>2.75E-2</v>
      </c>
      <c r="F1011">
        <v>8.3000000000000007</v>
      </c>
      <c r="G1011" t="s">
        <v>25</v>
      </c>
      <c r="H1011">
        <v>2</v>
      </c>
      <c r="I1011">
        <v>36</v>
      </c>
      <c r="J1011">
        <v>2.5600000000000001E-2</v>
      </c>
      <c r="K1011">
        <v>3.32E-3</v>
      </c>
      <c r="L1011">
        <v>89</v>
      </c>
      <c r="M1011" t="s">
        <v>2421</v>
      </c>
      <c r="N1011" t="s">
        <v>2422</v>
      </c>
    </row>
    <row r="1012" spans="1:14" hidden="1" x14ac:dyDescent="0.2">
      <c r="A1012">
        <v>3</v>
      </c>
      <c r="B1012" t="s">
        <v>2613</v>
      </c>
      <c r="C1012" t="s">
        <v>2614</v>
      </c>
      <c r="D1012">
        <v>0.13100000000000001</v>
      </c>
      <c r="E1012">
        <v>2.7699999999999999E-2</v>
      </c>
      <c r="F1012">
        <v>4.8499999999999996</v>
      </c>
      <c r="G1012" t="s">
        <v>25</v>
      </c>
      <c r="H1012">
        <v>3</v>
      </c>
      <c r="I1012">
        <v>91</v>
      </c>
      <c r="J1012">
        <v>3.85E-2</v>
      </c>
      <c r="K1012">
        <v>8.3899999999999999E-3</v>
      </c>
      <c r="L1012">
        <v>172</v>
      </c>
      <c r="M1012" t="s">
        <v>2615</v>
      </c>
      <c r="N1012" t="s">
        <v>2616</v>
      </c>
    </row>
    <row r="1013" spans="1:14" hidden="1" x14ac:dyDescent="0.2">
      <c r="A1013">
        <v>3</v>
      </c>
      <c r="B1013" t="s">
        <v>2617</v>
      </c>
      <c r="C1013" t="s">
        <v>2618</v>
      </c>
      <c r="D1013">
        <v>0.13100000000000001</v>
      </c>
      <c r="E1013">
        <v>2.8500000000000001E-2</v>
      </c>
      <c r="F1013">
        <v>2.75</v>
      </c>
      <c r="G1013" t="s">
        <v>25</v>
      </c>
      <c r="H1013">
        <v>6</v>
      </c>
      <c r="I1013">
        <v>323</v>
      </c>
      <c r="J1013">
        <v>7.6899999999999996E-2</v>
      </c>
      <c r="K1013">
        <v>2.98E-2</v>
      </c>
      <c r="L1013">
        <v>968</v>
      </c>
      <c r="M1013" t="s">
        <v>2619</v>
      </c>
      <c r="N1013" t="s">
        <v>2620</v>
      </c>
    </row>
    <row r="1014" spans="1:14" hidden="1" x14ac:dyDescent="0.2">
      <c r="A1014">
        <v>3</v>
      </c>
      <c r="B1014" t="s">
        <v>1817</v>
      </c>
      <c r="C1014" t="s">
        <v>1818</v>
      </c>
      <c r="D1014">
        <v>0.13100000000000001</v>
      </c>
      <c r="E1014">
        <v>2.86E-2</v>
      </c>
      <c r="F1014">
        <v>3.65</v>
      </c>
      <c r="G1014" t="s">
        <v>48</v>
      </c>
      <c r="H1014">
        <v>4</v>
      </c>
      <c r="I1014">
        <v>161</v>
      </c>
      <c r="J1014">
        <v>5.1299999999999998E-2</v>
      </c>
      <c r="K1014">
        <v>1.4800000000000001E-2</v>
      </c>
      <c r="L1014">
        <v>384</v>
      </c>
      <c r="M1014" t="s">
        <v>2621</v>
      </c>
      <c r="N1014" t="s">
        <v>2622</v>
      </c>
    </row>
    <row r="1015" spans="1:14" hidden="1" x14ac:dyDescent="0.2">
      <c r="A1015">
        <v>3</v>
      </c>
      <c r="B1015" t="s">
        <v>2623</v>
      </c>
      <c r="C1015" t="s">
        <v>2624</v>
      </c>
      <c r="D1015">
        <v>0.13200000000000001</v>
      </c>
      <c r="E1015">
        <v>2.8899999999999999E-2</v>
      </c>
      <c r="F1015">
        <v>8.07</v>
      </c>
      <c r="G1015" t="s">
        <v>25</v>
      </c>
      <c r="H1015">
        <v>2</v>
      </c>
      <c r="I1015">
        <v>37</v>
      </c>
      <c r="J1015">
        <v>2.5600000000000001E-2</v>
      </c>
      <c r="K1015">
        <v>3.4099999999999998E-3</v>
      </c>
      <c r="L1015">
        <v>129</v>
      </c>
      <c r="M1015" t="s">
        <v>2581</v>
      </c>
      <c r="N1015" t="s">
        <v>2582</v>
      </c>
    </row>
    <row r="1016" spans="1:14" hidden="1" x14ac:dyDescent="0.2">
      <c r="A1016">
        <v>3</v>
      </c>
      <c r="B1016" t="s">
        <v>2625</v>
      </c>
      <c r="C1016" t="s">
        <v>2626</v>
      </c>
      <c r="D1016">
        <v>0.13200000000000001</v>
      </c>
      <c r="E1016">
        <v>2.8899999999999999E-2</v>
      </c>
      <c r="F1016">
        <v>8.07</v>
      </c>
      <c r="G1016" t="s">
        <v>25</v>
      </c>
      <c r="H1016">
        <v>2</v>
      </c>
      <c r="I1016">
        <v>37</v>
      </c>
      <c r="J1016">
        <v>2.5600000000000001E-2</v>
      </c>
      <c r="K1016">
        <v>3.4099999999999998E-3</v>
      </c>
      <c r="L1016">
        <v>57</v>
      </c>
      <c r="M1016" t="s">
        <v>2549</v>
      </c>
      <c r="N1016" t="s">
        <v>2550</v>
      </c>
    </row>
    <row r="1017" spans="1:14" hidden="1" x14ac:dyDescent="0.2">
      <c r="A1017">
        <v>3</v>
      </c>
      <c r="B1017" t="s">
        <v>2627</v>
      </c>
      <c r="C1017" t="s">
        <v>2628</v>
      </c>
      <c r="D1017">
        <v>0.13200000000000001</v>
      </c>
      <c r="E1017">
        <v>2.8899999999999999E-2</v>
      </c>
      <c r="F1017">
        <v>8.07</v>
      </c>
      <c r="G1017" t="s">
        <v>25</v>
      </c>
      <c r="H1017">
        <v>2</v>
      </c>
      <c r="I1017">
        <v>37</v>
      </c>
      <c r="J1017">
        <v>2.5600000000000001E-2</v>
      </c>
      <c r="K1017">
        <v>3.4099999999999998E-3</v>
      </c>
      <c r="L1017">
        <v>107</v>
      </c>
      <c r="M1017" t="s">
        <v>1989</v>
      </c>
      <c r="N1017" t="s">
        <v>1990</v>
      </c>
    </row>
    <row r="1018" spans="1:14" hidden="1" x14ac:dyDescent="0.2">
      <c r="A1018">
        <v>3</v>
      </c>
      <c r="B1018" t="s">
        <v>2629</v>
      </c>
      <c r="C1018" t="s">
        <v>2630</v>
      </c>
      <c r="D1018">
        <v>0.13200000000000001</v>
      </c>
      <c r="E1018">
        <v>2.8899999999999999E-2</v>
      </c>
      <c r="F1018">
        <v>8.07</v>
      </c>
      <c r="G1018" t="s">
        <v>25</v>
      </c>
      <c r="H1018">
        <v>2</v>
      </c>
      <c r="I1018">
        <v>37</v>
      </c>
      <c r="J1018">
        <v>2.5600000000000001E-2</v>
      </c>
      <c r="K1018">
        <v>3.4099999999999998E-3</v>
      </c>
      <c r="L1018">
        <v>50</v>
      </c>
      <c r="M1018" t="s">
        <v>1935</v>
      </c>
      <c r="N1018" t="s">
        <v>1936</v>
      </c>
    </row>
    <row r="1019" spans="1:14" hidden="1" x14ac:dyDescent="0.2">
      <c r="A1019">
        <v>3</v>
      </c>
      <c r="B1019" t="s">
        <v>2631</v>
      </c>
      <c r="C1019" t="s">
        <v>2632</v>
      </c>
      <c r="D1019">
        <v>0.13300000000000001</v>
      </c>
      <c r="E1019">
        <v>2.92E-2</v>
      </c>
      <c r="F1019">
        <v>4.75</v>
      </c>
      <c r="G1019" t="s">
        <v>25</v>
      </c>
      <c r="H1019">
        <v>3</v>
      </c>
      <c r="I1019">
        <v>93</v>
      </c>
      <c r="J1019">
        <v>3.85E-2</v>
      </c>
      <c r="K1019">
        <v>8.5699999999999995E-3</v>
      </c>
      <c r="L1019">
        <v>195</v>
      </c>
      <c r="M1019" t="s">
        <v>2633</v>
      </c>
      <c r="N1019" t="s">
        <v>2634</v>
      </c>
    </row>
    <row r="1020" spans="1:14" hidden="1" x14ac:dyDescent="0.2">
      <c r="A1020">
        <v>3</v>
      </c>
      <c r="B1020" t="s">
        <v>825</v>
      </c>
      <c r="C1020" t="s">
        <v>826</v>
      </c>
      <c r="D1020">
        <v>0.13300000000000001</v>
      </c>
      <c r="E1020">
        <v>2.92E-2</v>
      </c>
      <c r="F1020">
        <v>4.75</v>
      </c>
      <c r="G1020" t="s">
        <v>16</v>
      </c>
      <c r="H1020">
        <v>3</v>
      </c>
      <c r="I1020">
        <v>93</v>
      </c>
      <c r="J1020">
        <v>3.85E-2</v>
      </c>
      <c r="K1020">
        <v>8.5699999999999995E-3</v>
      </c>
      <c r="L1020">
        <v>211</v>
      </c>
      <c r="M1020" t="s">
        <v>2397</v>
      </c>
      <c r="N1020" t="s">
        <v>2398</v>
      </c>
    </row>
    <row r="1021" spans="1:14" hidden="1" x14ac:dyDescent="0.2">
      <c r="A1021">
        <v>3</v>
      </c>
      <c r="B1021" t="s">
        <v>2635</v>
      </c>
      <c r="C1021" t="s">
        <v>2636</v>
      </c>
      <c r="D1021">
        <v>0.13600000000000001</v>
      </c>
      <c r="E1021">
        <v>3.0099999999999998E-2</v>
      </c>
      <c r="F1021">
        <v>4.6900000000000004</v>
      </c>
      <c r="G1021" t="s">
        <v>25</v>
      </c>
      <c r="H1021">
        <v>3</v>
      </c>
      <c r="I1021">
        <v>94</v>
      </c>
      <c r="J1021">
        <v>3.85E-2</v>
      </c>
      <c r="K1021">
        <v>8.6700000000000006E-3</v>
      </c>
      <c r="L1021">
        <v>235</v>
      </c>
      <c r="M1021" t="s">
        <v>2221</v>
      </c>
      <c r="N1021" t="s">
        <v>2222</v>
      </c>
    </row>
    <row r="1022" spans="1:14" hidden="1" x14ac:dyDescent="0.2">
      <c r="A1022">
        <v>3</v>
      </c>
      <c r="B1022" t="s">
        <v>155</v>
      </c>
      <c r="C1022" t="s">
        <v>156</v>
      </c>
      <c r="D1022">
        <v>0.13700000000000001</v>
      </c>
      <c r="E1022">
        <v>3.0200000000000001E-2</v>
      </c>
      <c r="F1022">
        <v>2.04</v>
      </c>
      <c r="G1022" t="s">
        <v>48</v>
      </c>
      <c r="H1022">
        <v>11</v>
      </c>
      <c r="I1022">
        <v>813</v>
      </c>
      <c r="J1022">
        <v>0.14099999999999999</v>
      </c>
      <c r="K1022">
        <v>7.4899999999999994E-2</v>
      </c>
      <c r="L1022">
        <v>1507</v>
      </c>
      <c r="M1022" t="s">
        <v>2637</v>
      </c>
      <c r="N1022" t="s">
        <v>2638</v>
      </c>
    </row>
    <row r="1023" spans="1:14" hidden="1" x14ac:dyDescent="0.2">
      <c r="A1023">
        <v>3</v>
      </c>
      <c r="B1023" t="s">
        <v>2639</v>
      </c>
      <c r="C1023" t="s">
        <v>2640</v>
      </c>
      <c r="D1023">
        <v>0.13700000000000001</v>
      </c>
      <c r="E1023">
        <v>3.04E-2</v>
      </c>
      <c r="F1023">
        <v>7.84</v>
      </c>
      <c r="G1023" t="s">
        <v>25</v>
      </c>
      <c r="H1023">
        <v>2</v>
      </c>
      <c r="I1023">
        <v>38</v>
      </c>
      <c r="J1023">
        <v>2.5600000000000001E-2</v>
      </c>
      <c r="K1023">
        <v>3.5000000000000001E-3</v>
      </c>
      <c r="L1023">
        <v>82</v>
      </c>
      <c r="M1023" t="s">
        <v>2087</v>
      </c>
      <c r="N1023" t="s">
        <v>2088</v>
      </c>
    </row>
    <row r="1024" spans="1:14" hidden="1" x14ac:dyDescent="0.2">
      <c r="A1024">
        <v>3</v>
      </c>
      <c r="B1024" t="s">
        <v>2641</v>
      </c>
      <c r="C1024" t="s">
        <v>2642</v>
      </c>
      <c r="D1024">
        <v>0.13700000000000001</v>
      </c>
      <c r="E1024">
        <v>3.04E-2</v>
      </c>
      <c r="F1024">
        <v>7.84</v>
      </c>
      <c r="G1024" t="s">
        <v>25</v>
      </c>
      <c r="H1024">
        <v>2</v>
      </c>
      <c r="I1024">
        <v>38</v>
      </c>
      <c r="J1024">
        <v>2.5600000000000001E-2</v>
      </c>
      <c r="K1024">
        <v>3.5000000000000001E-3</v>
      </c>
      <c r="L1024">
        <v>128</v>
      </c>
      <c r="M1024" t="s">
        <v>2643</v>
      </c>
      <c r="N1024" t="s">
        <v>2644</v>
      </c>
    </row>
    <row r="1025" spans="1:14" hidden="1" x14ac:dyDescent="0.2">
      <c r="A1025">
        <v>3</v>
      </c>
      <c r="B1025" t="s">
        <v>2645</v>
      </c>
      <c r="C1025" t="s">
        <v>2646</v>
      </c>
      <c r="D1025">
        <v>0.13700000000000001</v>
      </c>
      <c r="E1025">
        <v>3.04E-2</v>
      </c>
      <c r="F1025">
        <v>7.84</v>
      </c>
      <c r="G1025" t="s">
        <v>25</v>
      </c>
      <c r="H1025">
        <v>2</v>
      </c>
      <c r="I1025">
        <v>38</v>
      </c>
      <c r="J1025">
        <v>2.5600000000000001E-2</v>
      </c>
      <c r="K1025">
        <v>3.5000000000000001E-3</v>
      </c>
      <c r="L1025">
        <v>45</v>
      </c>
      <c r="M1025" t="s">
        <v>2217</v>
      </c>
      <c r="N1025" t="s">
        <v>2218</v>
      </c>
    </row>
    <row r="1026" spans="1:14" hidden="1" x14ac:dyDescent="0.2">
      <c r="A1026">
        <v>3</v>
      </c>
      <c r="B1026" t="s">
        <v>805</v>
      </c>
      <c r="C1026" t="s">
        <v>806</v>
      </c>
      <c r="D1026">
        <v>0.13800000000000001</v>
      </c>
      <c r="E1026">
        <v>3.0700000000000002E-2</v>
      </c>
      <c r="F1026">
        <v>1.59</v>
      </c>
      <c r="G1026" t="s">
        <v>16</v>
      </c>
      <c r="H1026">
        <v>32</v>
      </c>
      <c r="I1026">
        <v>3308</v>
      </c>
      <c r="J1026">
        <v>0.41</v>
      </c>
      <c r="K1026">
        <v>0.30499999999999999</v>
      </c>
      <c r="L1026">
        <v>9461</v>
      </c>
      <c r="M1026" t="s">
        <v>2647</v>
      </c>
      <c r="N1026" t="s">
        <v>2648</v>
      </c>
    </row>
    <row r="1027" spans="1:14" hidden="1" x14ac:dyDescent="0.2">
      <c r="A1027">
        <v>3</v>
      </c>
      <c r="B1027" t="s">
        <v>2649</v>
      </c>
      <c r="C1027" t="s">
        <v>2650</v>
      </c>
      <c r="D1027">
        <v>0.13900000000000001</v>
      </c>
      <c r="E1027">
        <v>3.09E-2</v>
      </c>
      <c r="F1027">
        <v>3.56</v>
      </c>
      <c r="G1027" t="s">
        <v>25</v>
      </c>
      <c r="H1027">
        <v>4</v>
      </c>
      <c r="I1027">
        <v>165</v>
      </c>
      <c r="J1027">
        <v>5.1299999999999998E-2</v>
      </c>
      <c r="K1027">
        <v>1.52E-2</v>
      </c>
      <c r="L1027">
        <v>446</v>
      </c>
      <c r="M1027" t="s">
        <v>2603</v>
      </c>
      <c r="N1027" t="s">
        <v>2604</v>
      </c>
    </row>
    <row r="1028" spans="1:14" hidden="1" x14ac:dyDescent="0.2">
      <c r="A1028">
        <v>3</v>
      </c>
      <c r="B1028" t="s">
        <v>2651</v>
      </c>
      <c r="C1028" t="s">
        <v>2652</v>
      </c>
      <c r="D1028">
        <v>0.14000000000000001</v>
      </c>
      <c r="E1028">
        <v>3.1199999999999999E-2</v>
      </c>
      <c r="F1028">
        <v>2.69</v>
      </c>
      <c r="G1028" t="s">
        <v>25</v>
      </c>
      <c r="H1028">
        <v>6</v>
      </c>
      <c r="I1028">
        <v>330</v>
      </c>
      <c r="J1028">
        <v>7.6899999999999996E-2</v>
      </c>
      <c r="K1028">
        <v>3.04E-2</v>
      </c>
      <c r="L1028">
        <v>888</v>
      </c>
      <c r="M1028" t="s">
        <v>2653</v>
      </c>
      <c r="N1028" t="s">
        <v>2654</v>
      </c>
    </row>
    <row r="1029" spans="1:14" hidden="1" x14ac:dyDescent="0.2">
      <c r="A1029">
        <v>3</v>
      </c>
      <c r="B1029" t="s">
        <v>2655</v>
      </c>
      <c r="C1029" t="s">
        <v>2656</v>
      </c>
      <c r="D1029">
        <v>0.14099999999999999</v>
      </c>
      <c r="E1029">
        <v>3.1899999999999998E-2</v>
      </c>
      <c r="F1029">
        <v>7.63</v>
      </c>
      <c r="G1029" t="s">
        <v>25</v>
      </c>
      <c r="H1029">
        <v>2</v>
      </c>
      <c r="I1029">
        <v>39</v>
      </c>
      <c r="J1029">
        <v>2.5600000000000001E-2</v>
      </c>
      <c r="K1029">
        <v>3.5999999999999999E-3</v>
      </c>
      <c r="L1029">
        <v>165</v>
      </c>
      <c r="M1029" t="s">
        <v>2115</v>
      </c>
      <c r="N1029" t="s">
        <v>2116</v>
      </c>
    </row>
    <row r="1030" spans="1:14" hidden="1" x14ac:dyDescent="0.2">
      <c r="A1030">
        <v>3</v>
      </c>
      <c r="B1030" t="s">
        <v>2657</v>
      </c>
      <c r="C1030" t="s">
        <v>2658</v>
      </c>
      <c r="D1030">
        <v>0.14099999999999999</v>
      </c>
      <c r="E1030">
        <v>3.1899999999999998E-2</v>
      </c>
      <c r="F1030">
        <v>7.63</v>
      </c>
      <c r="G1030" t="s">
        <v>25</v>
      </c>
      <c r="H1030">
        <v>2</v>
      </c>
      <c r="I1030">
        <v>39</v>
      </c>
      <c r="J1030">
        <v>2.5600000000000001E-2</v>
      </c>
      <c r="K1030">
        <v>3.5999999999999999E-3</v>
      </c>
      <c r="L1030">
        <v>89</v>
      </c>
      <c r="M1030" t="s">
        <v>2659</v>
      </c>
      <c r="N1030" t="s">
        <v>2660</v>
      </c>
    </row>
    <row r="1031" spans="1:14" hidden="1" x14ac:dyDescent="0.2">
      <c r="A1031">
        <v>3</v>
      </c>
      <c r="B1031" t="s">
        <v>2661</v>
      </c>
      <c r="C1031" t="s">
        <v>2662</v>
      </c>
      <c r="D1031">
        <v>0.14099999999999999</v>
      </c>
      <c r="E1031">
        <v>3.1899999999999998E-2</v>
      </c>
      <c r="F1031">
        <v>7.63</v>
      </c>
      <c r="G1031" t="s">
        <v>25</v>
      </c>
      <c r="H1031">
        <v>2</v>
      </c>
      <c r="I1031">
        <v>39</v>
      </c>
      <c r="J1031">
        <v>2.5600000000000001E-2</v>
      </c>
      <c r="K1031">
        <v>3.5999999999999999E-3</v>
      </c>
      <c r="L1031">
        <v>149</v>
      </c>
      <c r="M1031" t="s">
        <v>2115</v>
      </c>
      <c r="N1031" t="s">
        <v>2116</v>
      </c>
    </row>
    <row r="1032" spans="1:14" hidden="1" x14ac:dyDescent="0.2">
      <c r="A1032">
        <v>3</v>
      </c>
      <c r="B1032" t="s">
        <v>1665</v>
      </c>
      <c r="C1032" t="s">
        <v>1666</v>
      </c>
      <c r="D1032">
        <v>0.14299999999999999</v>
      </c>
      <c r="E1032">
        <v>3.3399999999999999E-2</v>
      </c>
      <c r="F1032">
        <v>7.43</v>
      </c>
      <c r="G1032" t="s">
        <v>48</v>
      </c>
      <c r="H1032">
        <v>2</v>
      </c>
      <c r="I1032">
        <v>40</v>
      </c>
      <c r="J1032">
        <v>2.5600000000000001E-2</v>
      </c>
      <c r="K1032">
        <v>3.6900000000000001E-3</v>
      </c>
      <c r="L1032">
        <v>70</v>
      </c>
      <c r="M1032" t="s">
        <v>2193</v>
      </c>
      <c r="N1032" t="s">
        <v>2194</v>
      </c>
    </row>
    <row r="1033" spans="1:14" hidden="1" x14ac:dyDescent="0.2">
      <c r="A1033">
        <v>3</v>
      </c>
      <c r="B1033" t="s">
        <v>1207</v>
      </c>
      <c r="C1033" t="s">
        <v>1208</v>
      </c>
      <c r="D1033">
        <v>0.14299999999999999</v>
      </c>
      <c r="E1033">
        <v>3.3500000000000002E-2</v>
      </c>
      <c r="F1033">
        <v>2.16</v>
      </c>
      <c r="G1033" t="s">
        <v>48</v>
      </c>
      <c r="H1033">
        <v>9</v>
      </c>
      <c r="I1033">
        <v>621</v>
      </c>
      <c r="J1033">
        <v>0.115</v>
      </c>
      <c r="K1033">
        <v>5.7200000000000001E-2</v>
      </c>
      <c r="L1033">
        <v>1235</v>
      </c>
      <c r="M1033" t="s">
        <v>2663</v>
      </c>
      <c r="N1033" t="s">
        <v>2664</v>
      </c>
    </row>
    <row r="1034" spans="1:14" hidden="1" x14ac:dyDescent="0.2">
      <c r="A1034">
        <v>3</v>
      </c>
      <c r="B1034" t="s">
        <v>2665</v>
      </c>
      <c r="C1034" t="s">
        <v>2666</v>
      </c>
      <c r="D1034">
        <v>0.14299999999999999</v>
      </c>
      <c r="E1034">
        <v>3.3799999999999997E-2</v>
      </c>
      <c r="F1034">
        <v>2.94</v>
      </c>
      <c r="G1034" t="s">
        <v>25</v>
      </c>
      <c r="H1034">
        <v>5</v>
      </c>
      <c r="I1034">
        <v>250</v>
      </c>
      <c r="J1034">
        <v>6.4100000000000004E-2</v>
      </c>
      <c r="K1034">
        <v>2.3E-2</v>
      </c>
      <c r="L1034">
        <v>784</v>
      </c>
      <c r="M1034" t="s">
        <v>2291</v>
      </c>
      <c r="N1034" t="s">
        <v>2292</v>
      </c>
    </row>
    <row r="1035" spans="1:14" hidden="1" x14ac:dyDescent="0.2">
      <c r="A1035">
        <v>3</v>
      </c>
      <c r="B1035" t="s">
        <v>2667</v>
      </c>
      <c r="C1035" t="s">
        <v>2668</v>
      </c>
      <c r="D1035">
        <v>0.14399999999999999</v>
      </c>
      <c r="E1035">
        <v>3.4299999999999997E-2</v>
      </c>
      <c r="F1035">
        <v>4.45</v>
      </c>
      <c r="G1035" t="s">
        <v>25</v>
      </c>
      <c r="H1035">
        <v>3</v>
      </c>
      <c r="I1035">
        <v>99</v>
      </c>
      <c r="J1035">
        <v>3.85E-2</v>
      </c>
      <c r="K1035">
        <v>9.1299999999999992E-3</v>
      </c>
      <c r="L1035">
        <v>275</v>
      </c>
      <c r="M1035" t="s">
        <v>2669</v>
      </c>
      <c r="N1035" t="s">
        <v>2670</v>
      </c>
    </row>
    <row r="1036" spans="1:14" hidden="1" x14ac:dyDescent="0.2">
      <c r="A1036">
        <v>3</v>
      </c>
      <c r="B1036" t="s">
        <v>2671</v>
      </c>
      <c r="C1036" t="s">
        <v>2672</v>
      </c>
      <c r="D1036">
        <v>0.14399999999999999</v>
      </c>
      <c r="E1036">
        <v>3.4299999999999997E-2</v>
      </c>
      <c r="F1036">
        <v>4.45</v>
      </c>
      <c r="G1036" t="s">
        <v>25</v>
      </c>
      <c r="H1036">
        <v>3</v>
      </c>
      <c r="I1036">
        <v>99</v>
      </c>
      <c r="J1036">
        <v>3.85E-2</v>
      </c>
      <c r="K1036">
        <v>9.1299999999999992E-3</v>
      </c>
      <c r="L1036">
        <v>192</v>
      </c>
      <c r="M1036" t="s">
        <v>2615</v>
      </c>
      <c r="N1036" t="s">
        <v>2616</v>
      </c>
    </row>
    <row r="1037" spans="1:14" hidden="1" x14ac:dyDescent="0.2">
      <c r="A1037">
        <v>3</v>
      </c>
      <c r="B1037" t="s">
        <v>489</v>
      </c>
      <c r="C1037" t="s">
        <v>490</v>
      </c>
      <c r="D1037">
        <v>0.14499999999999999</v>
      </c>
      <c r="E1037">
        <v>3.4799999999999998E-2</v>
      </c>
      <c r="F1037">
        <v>2.92</v>
      </c>
      <c r="G1037" t="s">
        <v>48</v>
      </c>
      <c r="H1037">
        <v>5</v>
      </c>
      <c r="I1037">
        <v>252</v>
      </c>
      <c r="J1037">
        <v>6.4100000000000004E-2</v>
      </c>
      <c r="K1037">
        <v>2.3199999999999998E-2</v>
      </c>
      <c r="L1037">
        <v>527</v>
      </c>
      <c r="M1037" t="s">
        <v>2673</v>
      </c>
      <c r="N1037" t="s">
        <v>2674</v>
      </c>
    </row>
    <row r="1038" spans="1:14" hidden="1" x14ac:dyDescent="0.2">
      <c r="A1038">
        <v>3</v>
      </c>
      <c r="B1038" t="s">
        <v>1115</v>
      </c>
      <c r="C1038" t="s">
        <v>1116</v>
      </c>
      <c r="D1038">
        <v>0.14499999999999999</v>
      </c>
      <c r="E1038">
        <v>3.49E-2</v>
      </c>
      <c r="F1038">
        <v>1.93</v>
      </c>
      <c r="G1038" t="s">
        <v>48</v>
      </c>
      <c r="H1038">
        <v>12</v>
      </c>
      <c r="I1038">
        <v>938</v>
      </c>
      <c r="J1038">
        <v>0.154</v>
      </c>
      <c r="K1038">
        <v>8.6499999999999994E-2</v>
      </c>
      <c r="L1038">
        <v>2428</v>
      </c>
      <c r="M1038" t="s">
        <v>2675</v>
      </c>
      <c r="N1038" t="s">
        <v>2676</v>
      </c>
    </row>
    <row r="1039" spans="1:14" hidden="1" x14ac:dyDescent="0.2">
      <c r="A1039">
        <v>3</v>
      </c>
      <c r="B1039" t="s">
        <v>2677</v>
      </c>
      <c r="C1039" t="s">
        <v>2678</v>
      </c>
      <c r="D1039">
        <v>0.14499999999999999</v>
      </c>
      <c r="E1039">
        <v>3.49E-2</v>
      </c>
      <c r="F1039">
        <v>7.24</v>
      </c>
      <c r="G1039" t="s">
        <v>25</v>
      </c>
      <c r="H1039">
        <v>2</v>
      </c>
      <c r="I1039">
        <v>41</v>
      </c>
      <c r="J1039">
        <v>2.5600000000000001E-2</v>
      </c>
      <c r="K1039">
        <v>3.7799999999999999E-3</v>
      </c>
      <c r="L1039">
        <v>143</v>
      </c>
      <c r="M1039" t="s">
        <v>2581</v>
      </c>
      <c r="N1039" t="s">
        <v>2582</v>
      </c>
    </row>
    <row r="1040" spans="1:14" hidden="1" x14ac:dyDescent="0.2">
      <c r="A1040">
        <v>3</v>
      </c>
      <c r="B1040" t="s">
        <v>2679</v>
      </c>
      <c r="C1040" t="s">
        <v>2680</v>
      </c>
      <c r="D1040">
        <v>0.14499999999999999</v>
      </c>
      <c r="E1040">
        <v>3.5200000000000002E-2</v>
      </c>
      <c r="F1040">
        <v>4.4000000000000004</v>
      </c>
      <c r="G1040" t="s">
        <v>25</v>
      </c>
      <c r="H1040">
        <v>3</v>
      </c>
      <c r="I1040">
        <v>100</v>
      </c>
      <c r="J1040">
        <v>3.85E-2</v>
      </c>
      <c r="K1040">
        <v>9.2200000000000008E-3</v>
      </c>
      <c r="L1040">
        <v>192</v>
      </c>
      <c r="M1040" t="s">
        <v>2681</v>
      </c>
      <c r="N1040" t="s">
        <v>2682</v>
      </c>
    </row>
    <row r="1041" spans="1:14" hidden="1" x14ac:dyDescent="0.2">
      <c r="A1041">
        <v>3</v>
      </c>
      <c r="B1041" t="s">
        <v>2683</v>
      </c>
      <c r="C1041" t="s">
        <v>2684</v>
      </c>
      <c r="D1041">
        <v>0.14499999999999999</v>
      </c>
      <c r="E1041">
        <v>3.5200000000000002E-2</v>
      </c>
      <c r="F1041">
        <v>3.41</v>
      </c>
      <c r="G1041" t="s">
        <v>25</v>
      </c>
      <c r="H1041">
        <v>4</v>
      </c>
      <c r="I1041">
        <v>172</v>
      </c>
      <c r="J1041">
        <v>5.1299999999999998E-2</v>
      </c>
      <c r="K1041">
        <v>1.5900000000000001E-2</v>
      </c>
      <c r="L1041">
        <v>341</v>
      </c>
      <c r="M1041" t="s">
        <v>2685</v>
      </c>
      <c r="N1041" t="s">
        <v>2686</v>
      </c>
    </row>
    <row r="1042" spans="1:14" hidden="1" x14ac:dyDescent="0.2">
      <c r="A1042">
        <v>3</v>
      </c>
      <c r="B1042" t="s">
        <v>2687</v>
      </c>
      <c r="C1042" t="s">
        <v>2688</v>
      </c>
      <c r="D1042">
        <v>0.14599999999999999</v>
      </c>
      <c r="E1042">
        <v>3.5700000000000003E-2</v>
      </c>
      <c r="F1042">
        <v>2.6</v>
      </c>
      <c r="G1042" t="s">
        <v>25</v>
      </c>
      <c r="H1042">
        <v>6</v>
      </c>
      <c r="I1042">
        <v>341</v>
      </c>
      <c r="J1042">
        <v>7.6899999999999996E-2</v>
      </c>
      <c r="K1042">
        <v>3.1399999999999997E-2</v>
      </c>
      <c r="L1042">
        <v>922</v>
      </c>
      <c r="M1042" t="s">
        <v>2653</v>
      </c>
      <c r="N1042" t="s">
        <v>2654</v>
      </c>
    </row>
    <row r="1043" spans="1:14" hidden="1" x14ac:dyDescent="0.2">
      <c r="A1043">
        <v>3</v>
      </c>
      <c r="B1043" t="s">
        <v>2689</v>
      </c>
      <c r="C1043" t="s">
        <v>2690</v>
      </c>
      <c r="D1043">
        <v>0.14599999999999999</v>
      </c>
      <c r="E1043">
        <v>3.5900000000000001E-2</v>
      </c>
      <c r="F1043">
        <v>2.89</v>
      </c>
      <c r="G1043" t="s">
        <v>25</v>
      </c>
      <c r="H1043">
        <v>5</v>
      </c>
      <c r="I1043">
        <v>254</v>
      </c>
      <c r="J1043">
        <v>6.4100000000000004E-2</v>
      </c>
      <c r="K1043">
        <v>2.3400000000000001E-2</v>
      </c>
      <c r="L1043">
        <v>664</v>
      </c>
      <c r="M1043" t="s">
        <v>2691</v>
      </c>
      <c r="N1043" t="s">
        <v>2692</v>
      </c>
    </row>
    <row r="1044" spans="1:14" hidden="1" x14ac:dyDescent="0.2">
      <c r="A1044">
        <v>3</v>
      </c>
      <c r="B1044" t="s">
        <v>2693</v>
      </c>
      <c r="C1044" t="s">
        <v>2694</v>
      </c>
      <c r="D1044">
        <v>0.14799999999999999</v>
      </c>
      <c r="E1044">
        <v>3.6499999999999998E-2</v>
      </c>
      <c r="F1044">
        <v>7.06</v>
      </c>
      <c r="G1044" t="s">
        <v>25</v>
      </c>
      <c r="H1044">
        <v>2</v>
      </c>
      <c r="I1044">
        <v>42</v>
      </c>
      <c r="J1044">
        <v>2.5600000000000001E-2</v>
      </c>
      <c r="K1044">
        <v>3.8700000000000002E-3</v>
      </c>
      <c r="L1044">
        <v>98</v>
      </c>
      <c r="M1044" t="s">
        <v>2385</v>
      </c>
      <c r="N1044" t="s">
        <v>2386</v>
      </c>
    </row>
    <row r="1045" spans="1:14" hidden="1" x14ac:dyDescent="0.2">
      <c r="A1045">
        <v>3</v>
      </c>
      <c r="B1045" t="s">
        <v>2695</v>
      </c>
      <c r="C1045" t="s">
        <v>2696</v>
      </c>
      <c r="D1045">
        <v>0.14799999999999999</v>
      </c>
      <c r="E1045">
        <v>3.6499999999999998E-2</v>
      </c>
      <c r="F1045">
        <v>7.06</v>
      </c>
      <c r="G1045" t="s">
        <v>25</v>
      </c>
      <c r="H1045">
        <v>2</v>
      </c>
      <c r="I1045">
        <v>42</v>
      </c>
      <c r="J1045">
        <v>2.5600000000000001E-2</v>
      </c>
      <c r="K1045">
        <v>3.8700000000000002E-3</v>
      </c>
      <c r="L1045">
        <v>172</v>
      </c>
      <c r="M1045" t="s">
        <v>2115</v>
      </c>
      <c r="N1045" t="s">
        <v>2116</v>
      </c>
    </row>
    <row r="1046" spans="1:14" hidden="1" x14ac:dyDescent="0.2">
      <c r="A1046">
        <v>3</v>
      </c>
      <c r="B1046" t="s">
        <v>32</v>
      </c>
      <c r="C1046" t="s">
        <v>33</v>
      </c>
      <c r="D1046">
        <v>0.14799999999999999</v>
      </c>
      <c r="E1046">
        <v>3.6600000000000001E-2</v>
      </c>
      <c r="F1046">
        <v>2.13</v>
      </c>
      <c r="G1046" t="s">
        <v>16</v>
      </c>
      <c r="H1046">
        <v>9</v>
      </c>
      <c r="I1046">
        <v>631</v>
      </c>
      <c r="J1046">
        <v>0.115</v>
      </c>
      <c r="K1046">
        <v>5.8200000000000002E-2</v>
      </c>
      <c r="L1046">
        <v>1868</v>
      </c>
      <c r="M1046" t="s">
        <v>2697</v>
      </c>
      <c r="N1046" t="s">
        <v>2698</v>
      </c>
    </row>
    <row r="1047" spans="1:14" hidden="1" x14ac:dyDescent="0.2">
      <c r="A1047">
        <v>3</v>
      </c>
      <c r="B1047" t="s">
        <v>1753</v>
      </c>
      <c r="C1047" t="s">
        <v>1754</v>
      </c>
      <c r="D1047">
        <v>0.15</v>
      </c>
      <c r="E1047">
        <v>3.7100000000000001E-2</v>
      </c>
      <c r="F1047">
        <v>2.04</v>
      </c>
      <c r="G1047" t="s">
        <v>48</v>
      </c>
      <c r="H1047">
        <v>10</v>
      </c>
      <c r="I1047">
        <v>735</v>
      </c>
      <c r="J1047">
        <v>0.128</v>
      </c>
      <c r="K1047">
        <v>6.7799999999999999E-2</v>
      </c>
      <c r="L1047">
        <v>1769</v>
      </c>
      <c r="M1047" t="s">
        <v>2699</v>
      </c>
      <c r="N1047" t="s">
        <v>2700</v>
      </c>
    </row>
    <row r="1048" spans="1:14" hidden="1" x14ac:dyDescent="0.2">
      <c r="A1048">
        <v>3</v>
      </c>
      <c r="B1048" t="s">
        <v>857</v>
      </c>
      <c r="C1048" t="s">
        <v>858</v>
      </c>
      <c r="D1048">
        <v>0.15</v>
      </c>
      <c r="E1048">
        <v>3.7100000000000001E-2</v>
      </c>
      <c r="F1048">
        <v>2.23</v>
      </c>
      <c r="G1048" t="s">
        <v>48</v>
      </c>
      <c r="H1048">
        <v>8</v>
      </c>
      <c r="I1048">
        <v>533</v>
      </c>
      <c r="J1048">
        <v>0.10299999999999999</v>
      </c>
      <c r="K1048">
        <v>4.9099999999999998E-2</v>
      </c>
      <c r="L1048">
        <v>1053</v>
      </c>
      <c r="M1048" t="s">
        <v>2701</v>
      </c>
      <c r="N1048" t="s">
        <v>2702</v>
      </c>
    </row>
    <row r="1049" spans="1:14" hidden="1" x14ac:dyDescent="0.2">
      <c r="A1049">
        <v>3</v>
      </c>
      <c r="B1049" t="s">
        <v>36</v>
      </c>
      <c r="C1049" t="s">
        <v>37</v>
      </c>
      <c r="D1049">
        <v>0.152</v>
      </c>
      <c r="E1049">
        <v>3.7499999999999999E-2</v>
      </c>
      <c r="F1049">
        <v>2.12</v>
      </c>
      <c r="G1049" t="s">
        <v>16</v>
      </c>
      <c r="H1049">
        <v>9</v>
      </c>
      <c r="I1049">
        <v>634</v>
      </c>
      <c r="J1049">
        <v>0.115</v>
      </c>
      <c r="K1049">
        <v>5.8400000000000001E-2</v>
      </c>
      <c r="L1049">
        <v>1880</v>
      </c>
      <c r="M1049" t="s">
        <v>2697</v>
      </c>
      <c r="N1049" t="s">
        <v>2698</v>
      </c>
    </row>
    <row r="1050" spans="1:14" hidden="1" x14ac:dyDescent="0.2">
      <c r="A1050">
        <v>3</v>
      </c>
      <c r="B1050" t="s">
        <v>913</v>
      </c>
      <c r="C1050" t="s">
        <v>914</v>
      </c>
      <c r="D1050">
        <v>0.153</v>
      </c>
      <c r="E1050">
        <v>3.7900000000000003E-2</v>
      </c>
      <c r="F1050">
        <v>4.2699999999999996</v>
      </c>
      <c r="G1050" t="s">
        <v>48</v>
      </c>
      <c r="H1050">
        <v>3</v>
      </c>
      <c r="I1050">
        <v>103</v>
      </c>
      <c r="J1050">
        <v>3.85E-2</v>
      </c>
      <c r="K1050">
        <v>9.4900000000000002E-3</v>
      </c>
      <c r="L1050">
        <v>232</v>
      </c>
      <c r="M1050" t="s">
        <v>2337</v>
      </c>
      <c r="N1050" t="s">
        <v>2338</v>
      </c>
    </row>
    <row r="1051" spans="1:14" hidden="1" x14ac:dyDescent="0.2">
      <c r="A1051">
        <v>3</v>
      </c>
      <c r="B1051" t="s">
        <v>2703</v>
      </c>
      <c r="C1051" t="s">
        <v>2704</v>
      </c>
      <c r="D1051">
        <v>0.153</v>
      </c>
      <c r="E1051">
        <v>3.8100000000000002E-2</v>
      </c>
      <c r="F1051">
        <v>6.88</v>
      </c>
      <c r="G1051" t="s">
        <v>25</v>
      </c>
      <c r="H1051">
        <v>2</v>
      </c>
      <c r="I1051">
        <v>43</v>
      </c>
      <c r="J1051">
        <v>2.5600000000000001E-2</v>
      </c>
      <c r="K1051">
        <v>3.96E-3</v>
      </c>
      <c r="L1051">
        <v>73</v>
      </c>
      <c r="M1051" t="s">
        <v>2217</v>
      </c>
      <c r="N1051" t="s">
        <v>2218</v>
      </c>
    </row>
    <row r="1052" spans="1:14" hidden="1" x14ac:dyDescent="0.2">
      <c r="A1052">
        <v>3</v>
      </c>
      <c r="B1052" t="s">
        <v>933</v>
      </c>
      <c r="C1052" t="s">
        <v>934</v>
      </c>
      <c r="D1052">
        <v>0.153</v>
      </c>
      <c r="E1052">
        <v>3.8100000000000002E-2</v>
      </c>
      <c r="F1052">
        <v>6.88</v>
      </c>
      <c r="G1052" t="s">
        <v>48</v>
      </c>
      <c r="H1052">
        <v>2</v>
      </c>
      <c r="I1052">
        <v>43</v>
      </c>
      <c r="J1052">
        <v>2.5600000000000001E-2</v>
      </c>
      <c r="K1052">
        <v>3.96E-3</v>
      </c>
      <c r="L1052">
        <v>104</v>
      </c>
      <c r="M1052" t="s">
        <v>1989</v>
      </c>
      <c r="N1052" t="s">
        <v>1990</v>
      </c>
    </row>
    <row r="1053" spans="1:14" hidden="1" x14ac:dyDescent="0.2">
      <c r="A1053">
        <v>3</v>
      </c>
      <c r="B1053" t="s">
        <v>2705</v>
      </c>
      <c r="C1053" t="s">
        <v>2706</v>
      </c>
      <c r="D1053">
        <v>0.153</v>
      </c>
      <c r="E1053">
        <v>3.8100000000000002E-2</v>
      </c>
      <c r="F1053">
        <v>6.88</v>
      </c>
      <c r="G1053" t="s">
        <v>25</v>
      </c>
      <c r="H1053">
        <v>2</v>
      </c>
      <c r="I1053">
        <v>43</v>
      </c>
      <c r="J1053">
        <v>2.5600000000000001E-2</v>
      </c>
      <c r="K1053">
        <v>3.96E-3</v>
      </c>
      <c r="L1053">
        <v>66</v>
      </c>
      <c r="M1053" t="s">
        <v>2707</v>
      </c>
      <c r="N1053" t="s">
        <v>2708</v>
      </c>
    </row>
    <row r="1054" spans="1:14" hidden="1" x14ac:dyDescent="0.2">
      <c r="A1054">
        <v>3</v>
      </c>
      <c r="B1054" t="s">
        <v>2709</v>
      </c>
      <c r="C1054" t="s">
        <v>2710</v>
      </c>
      <c r="D1054">
        <v>0.155</v>
      </c>
      <c r="E1054">
        <v>3.8800000000000001E-2</v>
      </c>
      <c r="F1054">
        <v>4.22</v>
      </c>
      <c r="G1054" t="s">
        <v>25</v>
      </c>
      <c r="H1054">
        <v>3</v>
      </c>
      <c r="I1054">
        <v>104</v>
      </c>
      <c r="J1054">
        <v>3.85E-2</v>
      </c>
      <c r="K1054">
        <v>9.5899999999999996E-3</v>
      </c>
      <c r="L1054">
        <v>228</v>
      </c>
      <c r="M1054" t="s">
        <v>2633</v>
      </c>
      <c r="N1054" t="s">
        <v>2634</v>
      </c>
    </row>
    <row r="1055" spans="1:14" hidden="1" x14ac:dyDescent="0.2">
      <c r="A1055">
        <v>3</v>
      </c>
      <c r="B1055" t="s">
        <v>925</v>
      </c>
      <c r="C1055" t="s">
        <v>926</v>
      </c>
      <c r="D1055">
        <v>0.155</v>
      </c>
      <c r="E1055">
        <v>3.8800000000000001E-2</v>
      </c>
      <c r="F1055">
        <v>4.22</v>
      </c>
      <c r="G1055" t="s">
        <v>48</v>
      </c>
      <c r="H1055">
        <v>3</v>
      </c>
      <c r="I1055">
        <v>104</v>
      </c>
      <c r="J1055">
        <v>3.85E-2</v>
      </c>
      <c r="K1055">
        <v>9.5899999999999996E-3</v>
      </c>
      <c r="L1055">
        <v>206</v>
      </c>
      <c r="M1055" t="s">
        <v>2711</v>
      </c>
      <c r="N1055" t="s">
        <v>2712</v>
      </c>
    </row>
    <row r="1056" spans="1:14" hidden="1" x14ac:dyDescent="0.2">
      <c r="A1056">
        <v>3</v>
      </c>
      <c r="B1056" t="s">
        <v>1759</v>
      </c>
      <c r="C1056" t="s">
        <v>1760</v>
      </c>
      <c r="D1056">
        <v>0.155</v>
      </c>
      <c r="E1056">
        <v>3.8899999999999997E-2</v>
      </c>
      <c r="F1056">
        <v>2.02</v>
      </c>
      <c r="G1056" t="s">
        <v>48</v>
      </c>
      <c r="H1056">
        <v>10</v>
      </c>
      <c r="I1056">
        <v>741</v>
      </c>
      <c r="J1056">
        <v>0.128</v>
      </c>
      <c r="K1056">
        <v>6.83E-2</v>
      </c>
      <c r="L1056">
        <v>1788</v>
      </c>
      <c r="M1056" t="s">
        <v>2699</v>
      </c>
      <c r="N1056" t="s">
        <v>2700</v>
      </c>
    </row>
    <row r="1057" spans="1:14" hidden="1" x14ac:dyDescent="0.2">
      <c r="A1057">
        <v>3</v>
      </c>
      <c r="B1057" t="s">
        <v>1399</v>
      </c>
      <c r="C1057" t="s">
        <v>1400</v>
      </c>
      <c r="D1057">
        <v>0.155</v>
      </c>
      <c r="E1057">
        <v>3.8899999999999997E-2</v>
      </c>
      <c r="F1057">
        <v>2.54</v>
      </c>
      <c r="G1057" t="s">
        <v>48</v>
      </c>
      <c r="H1057">
        <v>6</v>
      </c>
      <c r="I1057">
        <v>348</v>
      </c>
      <c r="J1057">
        <v>7.6899999999999996E-2</v>
      </c>
      <c r="K1057">
        <v>3.2099999999999997E-2</v>
      </c>
      <c r="L1057">
        <v>798</v>
      </c>
      <c r="M1057" t="s">
        <v>2713</v>
      </c>
      <c r="N1057" t="s">
        <v>2714</v>
      </c>
    </row>
    <row r="1058" spans="1:14" hidden="1" x14ac:dyDescent="0.2">
      <c r="A1058">
        <v>3</v>
      </c>
      <c r="B1058" t="s">
        <v>1755</v>
      </c>
      <c r="C1058" t="s">
        <v>1756</v>
      </c>
      <c r="D1058">
        <v>0.156</v>
      </c>
      <c r="E1058">
        <v>3.9800000000000002E-2</v>
      </c>
      <c r="F1058">
        <v>4.18</v>
      </c>
      <c r="G1058" t="s">
        <v>48</v>
      </c>
      <c r="H1058">
        <v>3</v>
      </c>
      <c r="I1058">
        <v>105</v>
      </c>
      <c r="J1058">
        <v>3.85E-2</v>
      </c>
      <c r="K1058">
        <v>9.6799999999999994E-3</v>
      </c>
      <c r="L1058">
        <v>181</v>
      </c>
      <c r="M1058" t="s">
        <v>2715</v>
      </c>
      <c r="N1058" t="s">
        <v>2716</v>
      </c>
    </row>
    <row r="1059" spans="1:14" hidden="1" x14ac:dyDescent="0.2">
      <c r="A1059">
        <v>3</v>
      </c>
      <c r="B1059" t="s">
        <v>2717</v>
      </c>
      <c r="C1059" t="s">
        <v>2718</v>
      </c>
      <c r="D1059">
        <v>0.157</v>
      </c>
      <c r="E1059">
        <v>4.07E-2</v>
      </c>
      <c r="F1059">
        <v>4.1399999999999997</v>
      </c>
      <c r="G1059" t="s">
        <v>25</v>
      </c>
      <c r="H1059">
        <v>3</v>
      </c>
      <c r="I1059">
        <v>106</v>
      </c>
      <c r="J1059">
        <v>3.85E-2</v>
      </c>
      <c r="K1059">
        <v>9.7699999999999992E-3</v>
      </c>
      <c r="L1059">
        <v>226</v>
      </c>
      <c r="M1059" t="s">
        <v>2719</v>
      </c>
      <c r="N1059" t="s">
        <v>2720</v>
      </c>
    </row>
    <row r="1060" spans="1:14" hidden="1" x14ac:dyDescent="0.2">
      <c r="A1060">
        <v>3</v>
      </c>
      <c r="B1060" t="s">
        <v>2721</v>
      </c>
      <c r="C1060" t="s">
        <v>2722</v>
      </c>
      <c r="D1060">
        <v>0.158</v>
      </c>
      <c r="E1060">
        <v>4.1399999999999999E-2</v>
      </c>
      <c r="F1060">
        <v>6.56</v>
      </c>
      <c r="G1060" t="s">
        <v>25</v>
      </c>
      <c r="H1060">
        <v>2</v>
      </c>
      <c r="I1060">
        <v>45</v>
      </c>
      <c r="J1060">
        <v>2.5600000000000001E-2</v>
      </c>
      <c r="K1060">
        <v>4.15E-3</v>
      </c>
      <c r="L1060">
        <v>140</v>
      </c>
      <c r="M1060" t="s">
        <v>2391</v>
      </c>
      <c r="N1060" t="s">
        <v>2392</v>
      </c>
    </row>
    <row r="1061" spans="1:14" hidden="1" x14ac:dyDescent="0.2">
      <c r="A1061">
        <v>3</v>
      </c>
      <c r="B1061" t="s">
        <v>2723</v>
      </c>
      <c r="C1061" t="s">
        <v>2724</v>
      </c>
      <c r="D1061">
        <v>0.158</v>
      </c>
      <c r="E1061">
        <v>4.1399999999999999E-2</v>
      </c>
      <c r="F1061">
        <v>6.56</v>
      </c>
      <c r="G1061" t="s">
        <v>25</v>
      </c>
      <c r="H1061">
        <v>2</v>
      </c>
      <c r="I1061">
        <v>45</v>
      </c>
      <c r="J1061">
        <v>2.5600000000000001E-2</v>
      </c>
      <c r="K1061">
        <v>4.15E-3</v>
      </c>
      <c r="L1061">
        <v>82</v>
      </c>
      <c r="M1061" t="s">
        <v>2725</v>
      </c>
      <c r="N1061" t="s">
        <v>2726</v>
      </c>
    </row>
    <row r="1062" spans="1:14" hidden="1" x14ac:dyDescent="0.2">
      <c r="A1062">
        <v>3</v>
      </c>
      <c r="B1062" t="s">
        <v>2727</v>
      </c>
      <c r="C1062" t="s">
        <v>2728</v>
      </c>
      <c r="D1062">
        <v>0.158</v>
      </c>
      <c r="E1062">
        <v>4.1399999999999999E-2</v>
      </c>
      <c r="F1062">
        <v>6.56</v>
      </c>
      <c r="G1062" t="s">
        <v>25</v>
      </c>
      <c r="H1062">
        <v>2</v>
      </c>
      <c r="I1062">
        <v>45</v>
      </c>
      <c r="J1062">
        <v>2.5600000000000001E-2</v>
      </c>
      <c r="K1062">
        <v>4.15E-3</v>
      </c>
      <c r="L1062">
        <v>78</v>
      </c>
      <c r="M1062" t="s">
        <v>2729</v>
      </c>
      <c r="N1062" t="s">
        <v>2730</v>
      </c>
    </row>
    <row r="1063" spans="1:14" hidden="1" x14ac:dyDescent="0.2">
      <c r="A1063">
        <v>3</v>
      </c>
      <c r="B1063" t="s">
        <v>953</v>
      </c>
      <c r="C1063" t="s">
        <v>954</v>
      </c>
      <c r="D1063">
        <v>0.158</v>
      </c>
      <c r="E1063">
        <v>4.1399999999999999E-2</v>
      </c>
      <c r="F1063">
        <v>6.56</v>
      </c>
      <c r="G1063" t="s">
        <v>48</v>
      </c>
      <c r="H1063">
        <v>2</v>
      </c>
      <c r="I1063">
        <v>45</v>
      </c>
      <c r="J1063">
        <v>2.5600000000000001E-2</v>
      </c>
      <c r="K1063">
        <v>4.15E-3</v>
      </c>
      <c r="L1063">
        <v>165</v>
      </c>
      <c r="M1063" t="s">
        <v>2731</v>
      </c>
      <c r="N1063" t="s">
        <v>2732</v>
      </c>
    </row>
    <row r="1064" spans="1:14" hidden="1" x14ac:dyDescent="0.2">
      <c r="A1064">
        <v>3</v>
      </c>
      <c r="B1064" t="s">
        <v>2733</v>
      </c>
      <c r="C1064" t="s">
        <v>2734</v>
      </c>
      <c r="D1064">
        <v>0.16</v>
      </c>
      <c r="E1064">
        <v>4.2999999999999997E-2</v>
      </c>
      <c r="F1064">
        <v>2.16</v>
      </c>
      <c r="G1064" t="s">
        <v>25</v>
      </c>
      <c r="H1064">
        <v>8</v>
      </c>
      <c r="I1064">
        <v>549</v>
      </c>
      <c r="J1064">
        <v>0.10299999999999999</v>
      </c>
      <c r="K1064">
        <v>5.0599999999999999E-2</v>
      </c>
      <c r="L1064">
        <v>1064</v>
      </c>
      <c r="M1064" t="s">
        <v>2735</v>
      </c>
      <c r="N1064" t="s">
        <v>2736</v>
      </c>
    </row>
    <row r="1065" spans="1:14" hidden="1" x14ac:dyDescent="0.2">
      <c r="A1065">
        <v>3</v>
      </c>
      <c r="B1065" t="s">
        <v>2737</v>
      </c>
      <c r="C1065" t="s">
        <v>2738</v>
      </c>
      <c r="D1065">
        <v>0.16</v>
      </c>
      <c r="E1065">
        <v>4.3099999999999999E-2</v>
      </c>
      <c r="F1065">
        <v>6.41</v>
      </c>
      <c r="G1065" t="s">
        <v>25</v>
      </c>
      <c r="H1065">
        <v>2</v>
      </c>
      <c r="I1065">
        <v>46</v>
      </c>
      <c r="J1065">
        <v>2.5600000000000001E-2</v>
      </c>
      <c r="K1065">
        <v>4.2399999999999998E-3</v>
      </c>
      <c r="L1065">
        <v>108</v>
      </c>
      <c r="M1065" t="s">
        <v>1989</v>
      </c>
      <c r="N1065" t="s">
        <v>1990</v>
      </c>
    </row>
    <row r="1066" spans="1:14" hidden="1" x14ac:dyDescent="0.2">
      <c r="A1066">
        <v>3</v>
      </c>
      <c r="B1066" t="s">
        <v>373</v>
      </c>
      <c r="C1066" t="s">
        <v>374</v>
      </c>
      <c r="D1066">
        <v>0.16</v>
      </c>
      <c r="E1066">
        <v>4.3099999999999999E-2</v>
      </c>
      <c r="F1066">
        <v>6.41</v>
      </c>
      <c r="G1066" t="s">
        <v>16</v>
      </c>
      <c r="H1066">
        <v>2</v>
      </c>
      <c r="I1066">
        <v>46</v>
      </c>
      <c r="J1066">
        <v>2.5600000000000001E-2</v>
      </c>
      <c r="K1066">
        <v>4.2399999999999998E-3</v>
      </c>
      <c r="L1066">
        <v>90</v>
      </c>
      <c r="M1066" t="s">
        <v>2583</v>
      </c>
      <c r="N1066" t="s">
        <v>2584</v>
      </c>
    </row>
    <row r="1067" spans="1:14" hidden="1" x14ac:dyDescent="0.2">
      <c r="A1067">
        <v>3</v>
      </c>
      <c r="B1067" t="s">
        <v>1835</v>
      </c>
      <c r="C1067" t="s">
        <v>1836</v>
      </c>
      <c r="D1067">
        <v>0.16</v>
      </c>
      <c r="E1067">
        <v>4.3299999999999998E-2</v>
      </c>
      <c r="F1067">
        <v>2.06</v>
      </c>
      <c r="G1067" t="s">
        <v>48</v>
      </c>
      <c r="H1067">
        <v>9</v>
      </c>
      <c r="I1067">
        <v>651</v>
      </c>
      <c r="J1067">
        <v>0.115</v>
      </c>
      <c r="K1067">
        <v>0.06</v>
      </c>
      <c r="L1067">
        <v>1671</v>
      </c>
      <c r="M1067" t="s">
        <v>2739</v>
      </c>
      <c r="N1067" t="s">
        <v>2740</v>
      </c>
    </row>
    <row r="1068" spans="1:14" hidden="1" x14ac:dyDescent="0.2">
      <c r="A1068">
        <v>3</v>
      </c>
      <c r="B1068" t="s">
        <v>2741</v>
      </c>
      <c r="C1068" t="s">
        <v>2742</v>
      </c>
      <c r="D1068">
        <v>0.16</v>
      </c>
      <c r="E1068">
        <v>4.3299999999999998E-2</v>
      </c>
      <c r="F1068">
        <v>3.18</v>
      </c>
      <c r="G1068" t="s">
        <v>25</v>
      </c>
      <c r="H1068">
        <v>4</v>
      </c>
      <c r="I1068">
        <v>184</v>
      </c>
      <c r="J1068">
        <v>5.1299999999999998E-2</v>
      </c>
      <c r="K1068">
        <v>1.7000000000000001E-2</v>
      </c>
      <c r="L1068">
        <v>498</v>
      </c>
      <c r="M1068" t="s">
        <v>2325</v>
      </c>
      <c r="N1068" t="s">
        <v>2326</v>
      </c>
    </row>
    <row r="1069" spans="1:14" hidden="1" x14ac:dyDescent="0.2">
      <c r="A1069">
        <v>3</v>
      </c>
      <c r="B1069" t="s">
        <v>2743</v>
      </c>
      <c r="C1069" t="s">
        <v>2744</v>
      </c>
      <c r="D1069">
        <v>0.161</v>
      </c>
      <c r="E1069">
        <v>4.36E-2</v>
      </c>
      <c r="F1069">
        <v>2.4700000000000002</v>
      </c>
      <c r="G1069" t="s">
        <v>25</v>
      </c>
      <c r="H1069">
        <v>6</v>
      </c>
      <c r="I1069">
        <v>358</v>
      </c>
      <c r="J1069">
        <v>7.6899999999999996E-2</v>
      </c>
      <c r="K1069">
        <v>3.3000000000000002E-2</v>
      </c>
      <c r="L1069">
        <v>1087</v>
      </c>
      <c r="M1069" t="s">
        <v>2619</v>
      </c>
      <c r="N1069" t="s">
        <v>2620</v>
      </c>
    </row>
    <row r="1070" spans="1:14" hidden="1" x14ac:dyDescent="0.2">
      <c r="A1070">
        <v>3</v>
      </c>
      <c r="B1070" t="s">
        <v>961</v>
      </c>
      <c r="C1070" t="s">
        <v>962</v>
      </c>
      <c r="D1070">
        <v>0.161</v>
      </c>
      <c r="E1070">
        <v>4.36E-2</v>
      </c>
      <c r="F1070">
        <v>4.0199999999999996</v>
      </c>
      <c r="G1070" t="s">
        <v>48</v>
      </c>
      <c r="H1070">
        <v>3</v>
      </c>
      <c r="I1070">
        <v>109</v>
      </c>
      <c r="J1070">
        <v>3.85E-2</v>
      </c>
      <c r="K1070">
        <v>0.01</v>
      </c>
      <c r="L1070">
        <v>202</v>
      </c>
      <c r="M1070" t="s">
        <v>2681</v>
      </c>
      <c r="N1070" t="s">
        <v>2682</v>
      </c>
    </row>
    <row r="1071" spans="1:14" hidden="1" x14ac:dyDescent="0.2">
      <c r="A1071">
        <v>3</v>
      </c>
      <c r="B1071" t="s">
        <v>943</v>
      </c>
      <c r="C1071" t="s">
        <v>944</v>
      </c>
      <c r="D1071">
        <v>0.16200000000000001</v>
      </c>
      <c r="E1071">
        <v>4.41E-2</v>
      </c>
      <c r="F1071">
        <v>3.16</v>
      </c>
      <c r="G1071" t="s">
        <v>16</v>
      </c>
      <c r="H1071">
        <v>4</v>
      </c>
      <c r="I1071">
        <v>185</v>
      </c>
      <c r="J1071">
        <v>5.1299999999999998E-2</v>
      </c>
      <c r="K1071">
        <v>1.7100000000000001E-2</v>
      </c>
      <c r="L1071">
        <v>438</v>
      </c>
      <c r="M1071" t="s">
        <v>2295</v>
      </c>
      <c r="N1071" t="s">
        <v>2296</v>
      </c>
    </row>
    <row r="1072" spans="1:14" hidden="1" x14ac:dyDescent="0.2">
      <c r="A1072">
        <v>3</v>
      </c>
      <c r="B1072" t="s">
        <v>947</v>
      </c>
      <c r="C1072" t="s">
        <v>948</v>
      </c>
      <c r="D1072">
        <v>0.16200000000000001</v>
      </c>
      <c r="E1072">
        <v>4.41E-2</v>
      </c>
      <c r="F1072">
        <v>3.16</v>
      </c>
      <c r="G1072" t="s">
        <v>16</v>
      </c>
      <c r="H1072">
        <v>4</v>
      </c>
      <c r="I1072">
        <v>185</v>
      </c>
      <c r="J1072">
        <v>5.1299999999999998E-2</v>
      </c>
      <c r="K1072">
        <v>1.7100000000000001E-2</v>
      </c>
      <c r="L1072">
        <v>438</v>
      </c>
      <c r="M1072" t="s">
        <v>2295</v>
      </c>
      <c r="N1072" t="s">
        <v>2296</v>
      </c>
    </row>
    <row r="1073" spans="1:14" hidden="1" x14ac:dyDescent="0.2">
      <c r="A1073">
        <v>3</v>
      </c>
      <c r="B1073" t="s">
        <v>2745</v>
      </c>
      <c r="C1073" t="s">
        <v>2746</v>
      </c>
      <c r="D1073">
        <v>0.16300000000000001</v>
      </c>
      <c r="E1073">
        <v>4.4299999999999999E-2</v>
      </c>
      <c r="F1073">
        <v>1.97</v>
      </c>
      <c r="G1073" t="s">
        <v>25</v>
      </c>
      <c r="H1073">
        <v>10</v>
      </c>
      <c r="I1073">
        <v>758</v>
      </c>
      <c r="J1073">
        <v>0.128</v>
      </c>
      <c r="K1073">
        <v>6.9900000000000004E-2</v>
      </c>
      <c r="L1073">
        <v>1400</v>
      </c>
      <c r="M1073" t="s">
        <v>2747</v>
      </c>
      <c r="N1073" t="s">
        <v>2748</v>
      </c>
    </row>
    <row r="1074" spans="1:14" hidden="1" x14ac:dyDescent="0.2">
      <c r="A1074">
        <v>3</v>
      </c>
      <c r="B1074" t="s">
        <v>1859</v>
      </c>
      <c r="C1074" t="s">
        <v>1860</v>
      </c>
      <c r="D1074">
        <v>0.16400000000000001</v>
      </c>
      <c r="E1074">
        <v>4.4600000000000001E-2</v>
      </c>
      <c r="F1074">
        <v>1.56</v>
      </c>
      <c r="G1074" t="s">
        <v>48</v>
      </c>
      <c r="H1074">
        <v>27</v>
      </c>
      <c r="I1074">
        <v>2761</v>
      </c>
      <c r="J1074">
        <v>0.34599999999999997</v>
      </c>
      <c r="K1074">
        <v>0.255</v>
      </c>
      <c r="L1074">
        <v>6970</v>
      </c>
      <c r="M1074" t="s">
        <v>2749</v>
      </c>
      <c r="N1074" t="s">
        <v>2750</v>
      </c>
    </row>
    <row r="1075" spans="1:14" hidden="1" x14ac:dyDescent="0.2">
      <c r="A1075">
        <v>3</v>
      </c>
      <c r="B1075" t="s">
        <v>957</v>
      </c>
      <c r="C1075" t="s">
        <v>958</v>
      </c>
      <c r="D1075">
        <v>0.16400000000000001</v>
      </c>
      <c r="E1075">
        <v>4.48E-2</v>
      </c>
      <c r="F1075">
        <v>3.14</v>
      </c>
      <c r="G1075" t="s">
        <v>48</v>
      </c>
      <c r="H1075">
        <v>4</v>
      </c>
      <c r="I1075">
        <v>186</v>
      </c>
      <c r="J1075">
        <v>5.1299999999999998E-2</v>
      </c>
      <c r="K1075">
        <v>1.7100000000000001E-2</v>
      </c>
      <c r="L1075">
        <v>594</v>
      </c>
      <c r="M1075" t="s">
        <v>2751</v>
      </c>
      <c r="N1075" t="s">
        <v>2752</v>
      </c>
    </row>
    <row r="1076" spans="1:14" hidden="1" x14ac:dyDescent="0.2">
      <c r="A1076">
        <v>3</v>
      </c>
      <c r="B1076" t="s">
        <v>2753</v>
      </c>
      <c r="C1076" t="s">
        <v>2754</v>
      </c>
      <c r="D1076">
        <v>0.16400000000000001</v>
      </c>
      <c r="E1076">
        <v>4.48E-2</v>
      </c>
      <c r="F1076">
        <v>3.14</v>
      </c>
      <c r="G1076" t="s">
        <v>25</v>
      </c>
      <c r="H1076">
        <v>4</v>
      </c>
      <c r="I1076">
        <v>186</v>
      </c>
      <c r="J1076">
        <v>5.1299999999999998E-2</v>
      </c>
      <c r="K1076">
        <v>1.7100000000000001E-2</v>
      </c>
      <c r="L1076">
        <v>363</v>
      </c>
      <c r="M1076" t="s">
        <v>2755</v>
      </c>
      <c r="N1076" t="s">
        <v>2756</v>
      </c>
    </row>
    <row r="1077" spans="1:14" hidden="1" x14ac:dyDescent="0.2">
      <c r="A1077">
        <v>3</v>
      </c>
      <c r="B1077" t="s">
        <v>2757</v>
      </c>
      <c r="C1077" t="s">
        <v>2758</v>
      </c>
      <c r="D1077">
        <v>0.16400000000000001</v>
      </c>
      <c r="E1077">
        <v>4.48E-2</v>
      </c>
      <c r="F1077">
        <v>6.27</v>
      </c>
      <c r="G1077" t="s">
        <v>25</v>
      </c>
      <c r="H1077">
        <v>2</v>
      </c>
      <c r="I1077">
        <v>47</v>
      </c>
      <c r="J1077">
        <v>2.5600000000000001E-2</v>
      </c>
      <c r="K1077">
        <v>4.3299999999999996E-3</v>
      </c>
      <c r="L1077">
        <v>121</v>
      </c>
      <c r="M1077" t="s">
        <v>2065</v>
      </c>
      <c r="N1077" t="s">
        <v>2066</v>
      </c>
    </row>
    <row r="1078" spans="1:14" hidden="1" x14ac:dyDescent="0.2">
      <c r="A1078">
        <v>3</v>
      </c>
      <c r="B1078" t="s">
        <v>2759</v>
      </c>
      <c r="C1078" t="s">
        <v>2760</v>
      </c>
      <c r="D1078">
        <v>0.16400000000000001</v>
      </c>
      <c r="E1078">
        <v>4.48E-2</v>
      </c>
      <c r="F1078">
        <v>6.27</v>
      </c>
      <c r="G1078" t="s">
        <v>25</v>
      </c>
      <c r="H1078">
        <v>2</v>
      </c>
      <c r="I1078">
        <v>47</v>
      </c>
      <c r="J1078">
        <v>2.5600000000000001E-2</v>
      </c>
      <c r="K1078">
        <v>4.3299999999999996E-3</v>
      </c>
      <c r="L1078">
        <v>170</v>
      </c>
      <c r="M1078" t="s">
        <v>2115</v>
      </c>
      <c r="N1078" t="s">
        <v>2116</v>
      </c>
    </row>
    <row r="1079" spans="1:14" hidden="1" x14ac:dyDescent="0.2">
      <c r="A1079">
        <v>3</v>
      </c>
      <c r="B1079" t="s">
        <v>2761</v>
      </c>
      <c r="C1079" t="s">
        <v>2762</v>
      </c>
      <c r="D1079">
        <v>0.16400000000000001</v>
      </c>
      <c r="E1079">
        <v>4.48E-2</v>
      </c>
      <c r="F1079">
        <v>6.27</v>
      </c>
      <c r="G1079" t="s">
        <v>25</v>
      </c>
      <c r="H1079">
        <v>2</v>
      </c>
      <c r="I1079">
        <v>47</v>
      </c>
      <c r="J1079">
        <v>2.5600000000000001E-2</v>
      </c>
      <c r="K1079">
        <v>4.3299999999999996E-3</v>
      </c>
      <c r="L1079">
        <v>84</v>
      </c>
      <c r="M1079" t="s">
        <v>2763</v>
      </c>
      <c r="N1079" t="s">
        <v>2764</v>
      </c>
    </row>
    <row r="1080" spans="1:14" hidden="1" x14ac:dyDescent="0.2">
      <c r="A1080">
        <v>3</v>
      </c>
      <c r="B1080" t="s">
        <v>2765</v>
      </c>
      <c r="C1080" t="s">
        <v>2766</v>
      </c>
      <c r="D1080">
        <v>0.16400000000000001</v>
      </c>
      <c r="E1080">
        <v>4.48E-2</v>
      </c>
      <c r="F1080">
        <v>6.27</v>
      </c>
      <c r="G1080" t="s">
        <v>25</v>
      </c>
      <c r="H1080">
        <v>2</v>
      </c>
      <c r="I1080">
        <v>47</v>
      </c>
      <c r="J1080">
        <v>2.5600000000000001E-2</v>
      </c>
      <c r="K1080">
        <v>4.3299999999999996E-3</v>
      </c>
      <c r="L1080">
        <v>65</v>
      </c>
      <c r="M1080" t="s">
        <v>2217</v>
      </c>
      <c r="N1080" t="s">
        <v>2218</v>
      </c>
    </row>
    <row r="1081" spans="1:14" hidden="1" x14ac:dyDescent="0.2">
      <c r="A1081">
        <v>3</v>
      </c>
      <c r="B1081" t="s">
        <v>2767</v>
      </c>
      <c r="C1081" t="s">
        <v>2768</v>
      </c>
      <c r="D1081">
        <v>0.16600000000000001</v>
      </c>
      <c r="E1081">
        <v>4.65E-2</v>
      </c>
      <c r="F1081">
        <v>6.13</v>
      </c>
      <c r="G1081" t="s">
        <v>25</v>
      </c>
      <c r="H1081">
        <v>2</v>
      </c>
      <c r="I1081">
        <v>48</v>
      </c>
      <c r="J1081">
        <v>2.5600000000000001E-2</v>
      </c>
      <c r="K1081">
        <v>4.4200000000000003E-3</v>
      </c>
      <c r="L1081">
        <v>145</v>
      </c>
      <c r="M1081" t="s">
        <v>2391</v>
      </c>
      <c r="N1081" t="s">
        <v>2392</v>
      </c>
    </row>
    <row r="1082" spans="1:14" hidden="1" x14ac:dyDescent="0.2">
      <c r="A1082">
        <v>3</v>
      </c>
      <c r="B1082" t="s">
        <v>1007</v>
      </c>
      <c r="C1082" t="s">
        <v>1008</v>
      </c>
      <c r="D1082">
        <v>0.16600000000000001</v>
      </c>
      <c r="E1082">
        <v>4.65E-2</v>
      </c>
      <c r="F1082">
        <v>6.13</v>
      </c>
      <c r="G1082" t="s">
        <v>48</v>
      </c>
      <c r="H1082">
        <v>2</v>
      </c>
      <c r="I1082">
        <v>48</v>
      </c>
      <c r="J1082">
        <v>2.5600000000000001E-2</v>
      </c>
      <c r="K1082">
        <v>4.4200000000000003E-3</v>
      </c>
      <c r="L1082">
        <v>115</v>
      </c>
      <c r="M1082" t="s">
        <v>1935</v>
      </c>
      <c r="N1082" t="s">
        <v>1936</v>
      </c>
    </row>
    <row r="1083" spans="1:14" hidden="1" x14ac:dyDescent="0.2">
      <c r="A1083">
        <v>3</v>
      </c>
      <c r="B1083" t="s">
        <v>555</v>
      </c>
      <c r="C1083" t="s">
        <v>556</v>
      </c>
      <c r="D1083">
        <v>0.16700000000000001</v>
      </c>
      <c r="E1083">
        <v>4.7E-2</v>
      </c>
      <c r="F1083">
        <v>3.09</v>
      </c>
      <c r="G1083" t="s">
        <v>16</v>
      </c>
      <c r="H1083">
        <v>4</v>
      </c>
      <c r="I1083">
        <v>189</v>
      </c>
      <c r="J1083">
        <v>5.1299999999999998E-2</v>
      </c>
      <c r="K1083">
        <v>1.7399999999999999E-2</v>
      </c>
      <c r="L1083">
        <v>306</v>
      </c>
      <c r="M1083" t="s">
        <v>2769</v>
      </c>
      <c r="N1083" t="s">
        <v>2770</v>
      </c>
    </row>
    <row r="1084" spans="1:14" hidden="1" x14ac:dyDescent="0.2">
      <c r="A1084">
        <v>3</v>
      </c>
      <c r="B1084" t="s">
        <v>2771</v>
      </c>
      <c r="C1084" t="s">
        <v>2772</v>
      </c>
      <c r="D1084">
        <v>0.16800000000000001</v>
      </c>
      <c r="E1084">
        <v>4.7399999999999998E-2</v>
      </c>
      <c r="F1084">
        <v>2.2400000000000002</v>
      </c>
      <c r="G1084" t="s">
        <v>25</v>
      </c>
      <c r="H1084">
        <v>7</v>
      </c>
      <c r="I1084">
        <v>461</v>
      </c>
      <c r="J1084">
        <v>8.9700000000000002E-2</v>
      </c>
      <c r="K1084">
        <v>4.2500000000000003E-2</v>
      </c>
      <c r="L1084">
        <v>1129</v>
      </c>
      <c r="M1084" t="s">
        <v>2773</v>
      </c>
      <c r="N1084" t="s">
        <v>2774</v>
      </c>
    </row>
    <row r="1085" spans="1:14" hidden="1" x14ac:dyDescent="0.2">
      <c r="A1085">
        <v>3</v>
      </c>
      <c r="B1085" t="s">
        <v>2775</v>
      </c>
      <c r="C1085" t="s">
        <v>2776</v>
      </c>
      <c r="D1085">
        <v>0.16800000000000001</v>
      </c>
      <c r="E1085">
        <v>4.7699999999999999E-2</v>
      </c>
      <c r="F1085">
        <v>2.66</v>
      </c>
      <c r="G1085" t="s">
        <v>25</v>
      </c>
      <c r="H1085">
        <v>5</v>
      </c>
      <c r="I1085">
        <v>275</v>
      </c>
      <c r="J1085">
        <v>6.4100000000000004E-2</v>
      </c>
      <c r="K1085">
        <v>2.5399999999999999E-2</v>
      </c>
      <c r="L1085">
        <v>706</v>
      </c>
      <c r="M1085" t="s">
        <v>2777</v>
      </c>
      <c r="N1085" t="s">
        <v>2778</v>
      </c>
    </row>
    <row r="1086" spans="1:14" hidden="1" x14ac:dyDescent="0.2">
      <c r="A1086">
        <v>3</v>
      </c>
      <c r="B1086" t="s">
        <v>1565</v>
      </c>
      <c r="C1086" t="s">
        <v>1566</v>
      </c>
      <c r="D1086">
        <v>0.17</v>
      </c>
      <c r="E1086">
        <v>4.8300000000000003E-2</v>
      </c>
      <c r="F1086">
        <v>6</v>
      </c>
      <c r="G1086" t="s">
        <v>48</v>
      </c>
      <c r="H1086">
        <v>2</v>
      </c>
      <c r="I1086">
        <v>49</v>
      </c>
      <c r="J1086">
        <v>2.5600000000000001E-2</v>
      </c>
      <c r="K1086">
        <v>4.5199999999999997E-3</v>
      </c>
      <c r="L1086">
        <v>94</v>
      </c>
      <c r="M1086" t="s">
        <v>2199</v>
      </c>
      <c r="N1086" t="s">
        <v>2200</v>
      </c>
    </row>
    <row r="1087" spans="1:14" hidden="1" x14ac:dyDescent="0.2">
      <c r="A1087">
        <v>3</v>
      </c>
      <c r="B1087" t="s">
        <v>461</v>
      </c>
      <c r="C1087" t="s">
        <v>462</v>
      </c>
      <c r="D1087">
        <v>0.17</v>
      </c>
      <c r="E1087">
        <v>4.8800000000000003E-2</v>
      </c>
      <c r="F1087">
        <v>1.72</v>
      </c>
      <c r="G1087" t="s">
        <v>48</v>
      </c>
      <c r="H1087">
        <v>15</v>
      </c>
      <c r="I1087">
        <v>1326</v>
      </c>
      <c r="J1087">
        <v>0.192</v>
      </c>
      <c r="K1087">
        <v>0.122</v>
      </c>
      <c r="L1087">
        <v>2583</v>
      </c>
      <c r="M1087" t="s">
        <v>2779</v>
      </c>
      <c r="N1087" t="s">
        <v>2780</v>
      </c>
    </row>
    <row r="1088" spans="1:14" hidden="1" x14ac:dyDescent="0.2">
      <c r="A1088">
        <v>3</v>
      </c>
      <c r="B1088" t="s">
        <v>2781</v>
      </c>
      <c r="C1088" t="s">
        <v>2782</v>
      </c>
      <c r="D1088">
        <v>0.17199999999999999</v>
      </c>
      <c r="E1088">
        <v>5.0099999999999999E-2</v>
      </c>
      <c r="F1088">
        <v>5.88</v>
      </c>
      <c r="G1088" t="s">
        <v>25</v>
      </c>
      <c r="H1088">
        <v>2</v>
      </c>
      <c r="I1088">
        <v>50</v>
      </c>
      <c r="J1088">
        <v>2.5600000000000001E-2</v>
      </c>
      <c r="K1088">
        <v>4.6100000000000004E-3</v>
      </c>
      <c r="L1088">
        <v>154</v>
      </c>
      <c r="M1088" t="s">
        <v>2369</v>
      </c>
      <c r="N1088" t="s">
        <v>2370</v>
      </c>
    </row>
    <row r="1089" spans="1:14" hidden="1" x14ac:dyDescent="0.2">
      <c r="A1089">
        <v>3</v>
      </c>
      <c r="B1089" t="s">
        <v>2783</v>
      </c>
      <c r="C1089" t="s">
        <v>2784</v>
      </c>
      <c r="D1089">
        <v>0.17199999999999999</v>
      </c>
      <c r="E1089">
        <v>5.0099999999999999E-2</v>
      </c>
      <c r="F1089">
        <v>5.88</v>
      </c>
      <c r="G1089" t="s">
        <v>25</v>
      </c>
      <c r="H1089">
        <v>2</v>
      </c>
      <c r="I1089">
        <v>50</v>
      </c>
      <c r="J1089">
        <v>2.5600000000000001E-2</v>
      </c>
      <c r="K1089">
        <v>4.6100000000000004E-3</v>
      </c>
      <c r="L1089">
        <v>94</v>
      </c>
      <c r="M1089" t="s">
        <v>2785</v>
      </c>
      <c r="N1089" t="s">
        <v>2786</v>
      </c>
    </row>
    <row r="1090" spans="1:14" hidden="1" x14ac:dyDescent="0.2">
      <c r="A1090">
        <v>3</v>
      </c>
      <c r="B1090" t="s">
        <v>2787</v>
      </c>
      <c r="C1090" t="s">
        <v>2788</v>
      </c>
      <c r="D1090">
        <v>0.17199999999999999</v>
      </c>
      <c r="E1090">
        <v>5.0099999999999999E-2</v>
      </c>
      <c r="F1090">
        <v>5.88</v>
      </c>
      <c r="G1090" t="s">
        <v>25</v>
      </c>
      <c r="H1090">
        <v>2</v>
      </c>
      <c r="I1090">
        <v>50</v>
      </c>
      <c r="J1090">
        <v>2.5600000000000001E-2</v>
      </c>
      <c r="K1090">
        <v>4.6100000000000004E-3</v>
      </c>
      <c r="L1090">
        <v>96</v>
      </c>
      <c r="M1090" t="s">
        <v>2729</v>
      </c>
      <c r="N1090" t="s">
        <v>2730</v>
      </c>
    </row>
    <row r="1091" spans="1:14" hidden="1" x14ac:dyDescent="0.2">
      <c r="A1091">
        <v>3</v>
      </c>
      <c r="B1091" t="s">
        <v>2789</v>
      </c>
      <c r="C1091" t="s">
        <v>2790</v>
      </c>
      <c r="D1091">
        <v>0.17199999999999999</v>
      </c>
      <c r="E1091">
        <v>5.04E-2</v>
      </c>
      <c r="F1091">
        <v>2.38</v>
      </c>
      <c r="G1091" t="s">
        <v>25</v>
      </c>
      <c r="H1091">
        <v>6</v>
      </c>
      <c r="I1091">
        <v>371</v>
      </c>
      <c r="J1091">
        <v>7.6899999999999996E-2</v>
      </c>
      <c r="K1091">
        <v>3.4200000000000001E-2</v>
      </c>
      <c r="L1091">
        <v>1272</v>
      </c>
      <c r="M1091" t="s">
        <v>2619</v>
      </c>
      <c r="N1091" t="s">
        <v>2620</v>
      </c>
    </row>
    <row r="1092" spans="1:14" hidden="1" x14ac:dyDescent="0.2">
      <c r="A1092">
        <v>3</v>
      </c>
      <c r="B1092" t="s">
        <v>2791</v>
      </c>
      <c r="C1092" t="s">
        <v>2792</v>
      </c>
      <c r="D1092">
        <v>0.17299999999999999</v>
      </c>
      <c r="E1092">
        <v>5.0900000000000001E-2</v>
      </c>
      <c r="F1092">
        <v>3.77</v>
      </c>
      <c r="G1092" t="s">
        <v>25</v>
      </c>
      <c r="H1092">
        <v>3</v>
      </c>
      <c r="I1092">
        <v>116</v>
      </c>
      <c r="J1092">
        <v>3.85E-2</v>
      </c>
      <c r="K1092">
        <v>1.0699999999999999E-2</v>
      </c>
      <c r="L1092">
        <v>356</v>
      </c>
      <c r="M1092" t="s">
        <v>2793</v>
      </c>
      <c r="N1092" t="s">
        <v>2794</v>
      </c>
    </row>
    <row r="1093" spans="1:14" hidden="1" x14ac:dyDescent="0.2">
      <c r="A1093">
        <v>3</v>
      </c>
      <c r="B1093" t="s">
        <v>2795</v>
      </c>
      <c r="C1093" t="s">
        <v>2796</v>
      </c>
      <c r="D1093">
        <v>0.17499999999999999</v>
      </c>
      <c r="E1093">
        <v>5.1900000000000002E-2</v>
      </c>
      <c r="F1093">
        <v>5.76</v>
      </c>
      <c r="G1093" t="s">
        <v>25</v>
      </c>
      <c r="H1093">
        <v>2</v>
      </c>
      <c r="I1093">
        <v>51</v>
      </c>
      <c r="J1093">
        <v>2.5600000000000001E-2</v>
      </c>
      <c r="K1093">
        <v>4.7000000000000002E-3</v>
      </c>
      <c r="L1093">
        <v>153</v>
      </c>
      <c r="M1093" t="s">
        <v>2643</v>
      </c>
      <c r="N1093" t="s">
        <v>2644</v>
      </c>
    </row>
    <row r="1094" spans="1:14" hidden="1" x14ac:dyDescent="0.2">
      <c r="A1094">
        <v>3</v>
      </c>
      <c r="B1094" t="s">
        <v>1063</v>
      </c>
      <c r="C1094" t="s">
        <v>1064</v>
      </c>
      <c r="D1094">
        <v>0.17499999999999999</v>
      </c>
      <c r="E1094">
        <v>5.1900000000000002E-2</v>
      </c>
      <c r="F1094">
        <v>5.76</v>
      </c>
      <c r="G1094" t="s">
        <v>48</v>
      </c>
      <c r="H1094">
        <v>2</v>
      </c>
      <c r="I1094">
        <v>51</v>
      </c>
      <c r="J1094">
        <v>2.5600000000000001E-2</v>
      </c>
      <c r="K1094">
        <v>4.7000000000000002E-3</v>
      </c>
      <c r="L1094">
        <v>185</v>
      </c>
      <c r="M1094" t="s">
        <v>2115</v>
      </c>
      <c r="N1094" t="s">
        <v>2116</v>
      </c>
    </row>
    <row r="1095" spans="1:14" hidden="1" x14ac:dyDescent="0.2">
      <c r="A1095">
        <v>3</v>
      </c>
      <c r="B1095" t="s">
        <v>2797</v>
      </c>
      <c r="C1095" t="s">
        <v>2798</v>
      </c>
      <c r="D1095">
        <v>0.17499999999999999</v>
      </c>
      <c r="E1095">
        <v>5.1900000000000002E-2</v>
      </c>
      <c r="F1095">
        <v>5.76</v>
      </c>
      <c r="G1095" t="s">
        <v>25</v>
      </c>
      <c r="H1095">
        <v>2</v>
      </c>
      <c r="I1095">
        <v>51</v>
      </c>
      <c r="J1095">
        <v>2.5600000000000001E-2</v>
      </c>
      <c r="K1095">
        <v>4.7000000000000002E-3</v>
      </c>
      <c r="L1095">
        <v>134</v>
      </c>
      <c r="M1095" t="s">
        <v>1989</v>
      </c>
      <c r="N1095" t="s">
        <v>1990</v>
      </c>
    </row>
    <row r="1096" spans="1:14" hidden="1" x14ac:dyDescent="0.2">
      <c r="A1096">
        <v>3</v>
      </c>
      <c r="B1096" t="s">
        <v>1065</v>
      </c>
      <c r="C1096" t="s">
        <v>1066</v>
      </c>
      <c r="D1096">
        <v>0.17499999999999999</v>
      </c>
      <c r="E1096">
        <v>5.1900000000000002E-2</v>
      </c>
      <c r="F1096">
        <v>5.76</v>
      </c>
      <c r="G1096" t="s">
        <v>48</v>
      </c>
      <c r="H1096">
        <v>2</v>
      </c>
      <c r="I1096">
        <v>51</v>
      </c>
      <c r="J1096">
        <v>2.5600000000000001E-2</v>
      </c>
      <c r="K1096">
        <v>4.7000000000000002E-3</v>
      </c>
      <c r="L1096">
        <v>184</v>
      </c>
      <c r="M1096" t="s">
        <v>2115</v>
      </c>
      <c r="N1096" t="s">
        <v>2116</v>
      </c>
    </row>
    <row r="1097" spans="1:14" hidden="1" x14ac:dyDescent="0.2">
      <c r="A1097">
        <v>3</v>
      </c>
      <c r="B1097" t="s">
        <v>1741</v>
      </c>
      <c r="C1097" t="s">
        <v>1742</v>
      </c>
      <c r="D1097">
        <v>0.17499999999999999</v>
      </c>
      <c r="E1097">
        <v>5.2299999999999999E-2</v>
      </c>
      <c r="F1097">
        <v>1.98</v>
      </c>
      <c r="G1097" t="s">
        <v>48</v>
      </c>
      <c r="H1097">
        <v>9</v>
      </c>
      <c r="I1097">
        <v>675</v>
      </c>
      <c r="J1097">
        <v>0.115</v>
      </c>
      <c r="K1097">
        <v>6.2199999999999998E-2</v>
      </c>
      <c r="L1097">
        <v>1616</v>
      </c>
      <c r="M1097" t="s">
        <v>2799</v>
      </c>
      <c r="N1097" t="s">
        <v>2800</v>
      </c>
    </row>
    <row r="1098" spans="1:14" hidden="1" x14ac:dyDescent="0.2">
      <c r="A1098">
        <v>3</v>
      </c>
      <c r="B1098" t="s">
        <v>2801</v>
      </c>
      <c r="C1098" t="s">
        <v>2802</v>
      </c>
      <c r="D1098">
        <v>0.17499999999999999</v>
      </c>
      <c r="E1098">
        <v>5.28E-2</v>
      </c>
      <c r="F1098">
        <v>2.58</v>
      </c>
      <c r="G1098" t="s">
        <v>25</v>
      </c>
      <c r="H1098">
        <v>5</v>
      </c>
      <c r="I1098">
        <v>283</v>
      </c>
      <c r="J1098">
        <v>6.4100000000000004E-2</v>
      </c>
      <c r="K1098">
        <v>2.6100000000000002E-2</v>
      </c>
      <c r="L1098">
        <v>591</v>
      </c>
      <c r="M1098" t="s">
        <v>2803</v>
      </c>
      <c r="N1098" t="s">
        <v>2804</v>
      </c>
    </row>
    <row r="1099" spans="1:14" hidden="1" x14ac:dyDescent="0.2">
      <c r="A1099">
        <v>3</v>
      </c>
      <c r="B1099" t="s">
        <v>2805</v>
      </c>
      <c r="C1099" t="s">
        <v>2806</v>
      </c>
      <c r="D1099">
        <v>0.17499999999999999</v>
      </c>
      <c r="E1099">
        <v>5.28E-2</v>
      </c>
      <c r="F1099">
        <v>2.58</v>
      </c>
      <c r="G1099" t="s">
        <v>25</v>
      </c>
      <c r="H1099">
        <v>5</v>
      </c>
      <c r="I1099">
        <v>283</v>
      </c>
      <c r="J1099">
        <v>6.4100000000000004E-2</v>
      </c>
      <c r="K1099">
        <v>2.6100000000000002E-2</v>
      </c>
      <c r="L1099">
        <v>640</v>
      </c>
      <c r="M1099" t="s">
        <v>2555</v>
      </c>
      <c r="N1099" t="s">
        <v>2556</v>
      </c>
    </row>
    <row r="1100" spans="1:14" hidden="1" x14ac:dyDescent="0.2">
      <c r="A1100">
        <v>3</v>
      </c>
      <c r="B1100" t="s">
        <v>1873</v>
      </c>
      <c r="C1100" t="s">
        <v>1874</v>
      </c>
      <c r="D1100">
        <v>0.17499999999999999</v>
      </c>
      <c r="E1100">
        <v>5.28E-2</v>
      </c>
      <c r="F1100">
        <v>1.53</v>
      </c>
      <c r="G1100" t="s">
        <v>48</v>
      </c>
      <c r="H1100">
        <v>55</v>
      </c>
      <c r="I1100">
        <v>6624</v>
      </c>
      <c r="J1100">
        <v>0.70499999999999996</v>
      </c>
      <c r="K1100">
        <v>0.61099999999999999</v>
      </c>
      <c r="L1100">
        <v>25016</v>
      </c>
      <c r="M1100" t="s">
        <v>2807</v>
      </c>
      <c r="N1100" t="s">
        <v>2808</v>
      </c>
    </row>
    <row r="1101" spans="1:14" hidden="1" x14ac:dyDescent="0.2">
      <c r="A1101">
        <v>3</v>
      </c>
      <c r="B1101" t="s">
        <v>2809</v>
      </c>
      <c r="C1101" t="s">
        <v>2810</v>
      </c>
      <c r="D1101">
        <v>0.17499999999999999</v>
      </c>
      <c r="E1101">
        <v>5.2999999999999999E-2</v>
      </c>
      <c r="F1101">
        <v>3.71</v>
      </c>
      <c r="G1101" t="s">
        <v>25</v>
      </c>
      <c r="H1101">
        <v>3</v>
      </c>
      <c r="I1101">
        <v>118</v>
      </c>
      <c r="J1101">
        <v>3.85E-2</v>
      </c>
      <c r="K1101">
        <v>1.09E-2</v>
      </c>
      <c r="L1101">
        <v>232</v>
      </c>
      <c r="M1101" t="s">
        <v>2811</v>
      </c>
      <c r="N1101" t="s">
        <v>2812</v>
      </c>
    </row>
    <row r="1102" spans="1:14" hidden="1" x14ac:dyDescent="0.2">
      <c r="A1102">
        <v>3</v>
      </c>
      <c r="B1102" t="s">
        <v>1049</v>
      </c>
      <c r="C1102" t="s">
        <v>1050</v>
      </c>
      <c r="D1102">
        <v>0.17499999999999999</v>
      </c>
      <c r="E1102">
        <v>5.2999999999999999E-2</v>
      </c>
      <c r="F1102">
        <v>3.71</v>
      </c>
      <c r="G1102" t="s">
        <v>48</v>
      </c>
      <c r="H1102">
        <v>3</v>
      </c>
      <c r="I1102">
        <v>118</v>
      </c>
      <c r="J1102">
        <v>3.85E-2</v>
      </c>
      <c r="K1102">
        <v>1.09E-2</v>
      </c>
      <c r="L1102">
        <v>225</v>
      </c>
      <c r="M1102" t="s">
        <v>2813</v>
      </c>
      <c r="N1102" t="s">
        <v>2814</v>
      </c>
    </row>
    <row r="1103" spans="1:14" hidden="1" x14ac:dyDescent="0.2">
      <c r="A1103">
        <v>3</v>
      </c>
      <c r="B1103" t="s">
        <v>2815</v>
      </c>
      <c r="C1103" t="s">
        <v>2816</v>
      </c>
      <c r="D1103">
        <v>0.17599999999999999</v>
      </c>
      <c r="E1103">
        <v>5.3699999999999998E-2</v>
      </c>
      <c r="F1103">
        <v>5.64</v>
      </c>
      <c r="G1103" t="s">
        <v>25</v>
      </c>
      <c r="H1103">
        <v>2</v>
      </c>
      <c r="I1103">
        <v>52</v>
      </c>
      <c r="J1103">
        <v>2.5600000000000001E-2</v>
      </c>
      <c r="K1103">
        <v>4.79E-3</v>
      </c>
      <c r="L1103">
        <v>199</v>
      </c>
      <c r="M1103" t="s">
        <v>2115</v>
      </c>
      <c r="N1103" t="s">
        <v>2116</v>
      </c>
    </row>
    <row r="1104" spans="1:14" hidden="1" x14ac:dyDescent="0.2">
      <c r="A1104">
        <v>3</v>
      </c>
      <c r="B1104" t="s">
        <v>2817</v>
      </c>
      <c r="C1104" t="s">
        <v>2818</v>
      </c>
      <c r="D1104">
        <v>0.17599999999999999</v>
      </c>
      <c r="E1104">
        <v>5.3699999999999998E-2</v>
      </c>
      <c r="F1104">
        <v>5.64</v>
      </c>
      <c r="G1104" t="s">
        <v>25</v>
      </c>
      <c r="H1104">
        <v>2</v>
      </c>
      <c r="I1104">
        <v>52</v>
      </c>
      <c r="J1104">
        <v>2.5600000000000001E-2</v>
      </c>
      <c r="K1104">
        <v>4.79E-3</v>
      </c>
      <c r="L1104">
        <v>176</v>
      </c>
      <c r="M1104" t="s">
        <v>2069</v>
      </c>
      <c r="N1104" t="s">
        <v>2070</v>
      </c>
    </row>
    <row r="1105" spans="1:14" hidden="1" x14ac:dyDescent="0.2">
      <c r="A1105">
        <v>3</v>
      </c>
      <c r="B1105" t="s">
        <v>2819</v>
      </c>
      <c r="C1105" t="s">
        <v>2820</v>
      </c>
      <c r="D1105">
        <v>0.17699999999999999</v>
      </c>
      <c r="E1105">
        <v>5.4100000000000002E-2</v>
      </c>
      <c r="F1105">
        <v>2.95</v>
      </c>
      <c r="G1105" t="s">
        <v>25</v>
      </c>
      <c r="H1105">
        <v>4</v>
      </c>
      <c r="I1105">
        <v>198</v>
      </c>
      <c r="J1105">
        <v>5.1299999999999998E-2</v>
      </c>
      <c r="K1105">
        <v>1.83E-2</v>
      </c>
      <c r="L1105">
        <v>684</v>
      </c>
      <c r="M1105" t="s">
        <v>2821</v>
      </c>
      <c r="N1105" t="s">
        <v>2822</v>
      </c>
    </row>
    <row r="1106" spans="1:14" hidden="1" x14ac:dyDescent="0.2">
      <c r="A1106">
        <v>3</v>
      </c>
      <c r="B1106" t="s">
        <v>1661</v>
      </c>
      <c r="C1106" t="s">
        <v>1662</v>
      </c>
      <c r="D1106">
        <v>0.17699999999999999</v>
      </c>
      <c r="E1106">
        <v>5.4399999999999997E-2</v>
      </c>
      <c r="F1106">
        <v>1.96</v>
      </c>
      <c r="G1106" t="s">
        <v>48</v>
      </c>
      <c r="H1106">
        <v>9</v>
      </c>
      <c r="I1106">
        <v>680</v>
      </c>
      <c r="J1106">
        <v>0.115</v>
      </c>
      <c r="K1106">
        <v>6.2700000000000006E-2</v>
      </c>
      <c r="L1106">
        <v>2191</v>
      </c>
      <c r="M1106" t="s">
        <v>2823</v>
      </c>
      <c r="N1106" t="s">
        <v>2824</v>
      </c>
    </row>
    <row r="1107" spans="1:14" hidden="1" x14ac:dyDescent="0.2">
      <c r="A1107">
        <v>3</v>
      </c>
      <c r="B1107" t="s">
        <v>2825</v>
      </c>
      <c r="C1107" t="s">
        <v>2826</v>
      </c>
      <c r="D1107">
        <v>0.17799999999999999</v>
      </c>
      <c r="E1107">
        <v>5.45E-2</v>
      </c>
      <c r="F1107">
        <v>1.48</v>
      </c>
      <c r="G1107" t="s">
        <v>25</v>
      </c>
      <c r="H1107">
        <v>35</v>
      </c>
      <c r="I1107">
        <v>3851</v>
      </c>
      <c r="J1107">
        <v>0.44900000000000001</v>
      </c>
      <c r="K1107">
        <v>0.35499999999999998</v>
      </c>
      <c r="L1107">
        <v>9500</v>
      </c>
      <c r="M1107" t="s">
        <v>2827</v>
      </c>
      <c r="N1107" t="s">
        <v>2828</v>
      </c>
    </row>
    <row r="1108" spans="1:14" hidden="1" x14ac:dyDescent="0.2">
      <c r="A1108">
        <v>3</v>
      </c>
      <c r="B1108" t="s">
        <v>1035</v>
      </c>
      <c r="C1108" t="s">
        <v>1036</v>
      </c>
      <c r="D1108">
        <v>0.17799999999999999</v>
      </c>
      <c r="E1108">
        <v>5.5399999999999998E-2</v>
      </c>
      <c r="F1108">
        <v>2.3199999999999998</v>
      </c>
      <c r="G1108" t="s">
        <v>48</v>
      </c>
      <c r="H1108">
        <v>6</v>
      </c>
      <c r="I1108">
        <v>380</v>
      </c>
      <c r="J1108">
        <v>7.6899999999999996E-2</v>
      </c>
      <c r="K1108">
        <v>3.5000000000000003E-2</v>
      </c>
      <c r="L1108">
        <v>914</v>
      </c>
      <c r="M1108" t="s">
        <v>2713</v>
      </c>
      <c r="N1108" t="s">
        <v>2714</v>
      </c>
    </row>
    <row r="1109" spans="1:14" hidden="1" x14ac:dyDescent="0.2">
      <c r="A1109">
        <v>3</v>
      </c>
      <c r="B1109" t="s">
        <v>2829</v>
      </c>
      <c r="C1109" t="s">
        <v>2830</v>
      </c>
      <c r="D1109">
        <v>0.17799999999999999</v>
      </c>
      <c r="E1109">
        <v>5.5599999999999997E-2</v>
      </c>
      <c r="F1109">
        <v>5.53</v>
      </c>
      <c r="G1109" t="s">
        <v>25</v>
      </c>
      <c r="H1109">
        <v>2</v>
      </c>
      <c r="I1109">
        <v>53</v>
      </c>
      <c r="J1109">
        <v>2.5600000000000001E-2</v>
      </c>
      <c r="K1109">
        <v>4.8900000000000002E-3</v>
      </c>
      <c r="L1109">
        <v>136</v>
      </c>
      <c r="M1109" t="s">
        <v>2831</v>
      </c>
      <c r="N1109" t="s">
        <v>2832</v>
      </c>
    </row>
    <row r="1110" spans="1:14" hidden="1" x14ac:dyDescent="0.2">
      <c r="A1110">
        <v>3</v>
      </c>
      <c r="B1110" t="s">
        <v>2833</v>
      </c>
      <c r="C1110" t="s">
        <v>2834</v>
      </c>
      <c r="D1110">
        <v>0.17799999999999999</v>
      </c>
      <c r="E1110">
        <v>5.5599999999999997E-2</v>
      </c>
      <c r="F1110">
        <v>5.53</v>
      </c>
      <c r="G1110" t="s">
        <v>25</v>
      </c>
      <c r="H1110">
        <v>2</v>
      </c>
      <c r="I1110">
        <v>53</v>
      </c>
      <c r="J1110">
        <v>2.5600000000000001E-2</v>
      </c>
      <c r="K1110">
        <v>4.8900000000000002E-3</v>
      </c>
      <c r="L1110">
        <v>80</v>
      </c>
      <c r="M1110" t="s">
        <v>2835</v>
      </c>
      <c r="N1110" t="s">
        <v>2836</v>
      </c>
    </row>
    <row r="1111" spans="1:14" hidden="1" x14ac:dyDescent="0.2">
      <c r="A1111">
        <v>3</v>
      </c>
      <c r="B1111" t="s">
        <v>1095</v>
      </c>
      <c r="C1111" t="s">
        <v>1096</v>
      </c>
      <c r="D1111">
        <v>0.17799999999999999</v>
      </c>
      <c r="E1111">
        <v>5.5599999999999997E-2</v>
      </c>
      <c r="F1111">
        <v>5.53</v>
      </c>
      <c r="G1111" t="s">
        <v>48</v>
      </c>
      <c r="H1111">
        <v>2</v>
      </c>
      <c r="I1111">
        <v>53</v>
      </c>
      <c r="J1111">
        <v>2.5600000000000001E-2</v>
      </c>
      <c r="K1111">
        <v>4.8900000000000002E-3</v>
      </c>
      <c r="L1111">
        <v>88</v>
      </c>
      <c r="M1111" t="s">
        <v>1935</v>
      </c>
      <c r="N1111" t="s">
        <v>1936</v>
      </c>
    </row>
    <row r="1112" spans="1:14" hidden="1" x14ac:dyDescent="0.2">
      <c r="A1112">
        <v>3</v>
      </c>
      <c r="B1112" t="s">
        <v>1103</v>
      </c>
      <c r="C1112" t="s">
        <v>1104</v>
      </c>
      <c r="D1112">
        <v>0.17799999999999999</v>
      </c>
      <c r="E1112">
        <v>5.5599999999999997E-2</v>
      </c>
      <c r="F1112">
        <v>5.53</v>
      </c>
      <c r="G1112" t="s">
        <v>48</v>
      </c>
      <c r="H1112">
        <v>2</v>
      </c>
      <c r="I1112">
        <v>53</v>
      </c>
      <c r="J1112">
        <v>2.5600000000000001E-2</v>
      </c>
      <c r="K1112">
        <v>4.8900000000000002E-3</v>
      </c>
      <c r="L1112">
        <v>119</v>
      </c>
      <c r="M1112" t="s">
        <v>1989</v>
      </c>
      <c r="N1112" t="s">
        <v>1990</v>
      </c>
    </row>
    <row r="1113" spans="1:14" hidden="1" x14ac:dyDescent="0.2">
      <c r="A1113">
        <v>3</v>
      </c>
      <c r="B1113" t="s">
        <v>2837</v>
      </c>
      <c r="C1113" t="s">
        <v>2838</v>
      </c>
      <c r="D1113">
        <v>0.17799999999999999</v>
      </c>
      <c r="E1113">
        <v>5.5599999999999997E-2</v>
      </c>
      <c r="F1113">
        <v>5.53</v>
      </c>
      <c r="G1113" t="s">
        <v>25</v>
      </c>
      <c r="H1113">
        <v>2</v>
      </c>
      <c r="I1113">
        <v>53</v>
      </c>
      <c r="J1113">
        <v>2.5600000000000001E-2</v>
      </c>
      <c r="K1113">
        <v>4.8900000000000002E-3</v>
      </c>
      <c r="L1113">
        <v>212</v>
      </c>
      <c r="M1113" t="s">
        <v>2115</v>
      </c>
      <c r="N1113" t="s">
        <v>2116</v>
      </c>
    </row>
    <row r="1114" spans="1:14" hidden="1" x14ac:dyDescent="0.2">
      <c r="A1114">
        <v>3</v>
      </c>
      <c r="B1114" t="s">
        <v>1711</v>
      </c>
      <c r="C1114" t="s">
        <v>1712</v>
      </c>
      <c r="D1114">
        <v>0.17799999999999999</v>
      </c>
      <c r="E1114">
        <v>5.5899999999999998E-2</v>
      </c>
      <c r="F1114">
        <v>1.74</v>
      </c>
      <c r="G1114" t="s">
        <v>48</v>
      </c>
      <c r="H1114">
        <v>13</v>
      </c>
      <c r="I1114">
        <v>1122</v>
      </c>
      <c r="J1114">
        <v>0.16700000000000001</v>
      </c>
      <c r="K1114">
        <v>0.10299999999999999</v>
      </c>
      <c r="L1114">
        <v>2383</v>
      </c>
      <c r="M1114" t="s">
        <v>2839</v>
      </c>
      <c r="N1114" t="s">
        <v>2840</v>
      </c>
    </row>
    <row r="1115" spans="1:14" hidden="1" x14ac:dyDescent="0.2">
      <c r="A1115">
        <v>3</v>
      </c>
      <c r="B1115" t="s">
        <v>73</v>
      </c>
      <c r="C1115" t="s">
        <v>74</v>
      </c>
      <c r="D1115">
        <v>0.17799999999999999</v>
      </c>
      <c r="E1115">
        <v>5.5899999999999998E-2</v>
      </c>
      <c r="F1115">
        <v>2.31</v>
      </c>
      <c r="G1115" t="s">
        <v>16</v>
      </c>
      <c r="H1115">
        <v>6</v>
      </c>
      <c r="I1115">
        <v>381</v>
      </c>
      <c r="J1115">
        <v>7.6899999999999996E-2</v>
      </c>
      <c r="K1115">
        <v>3.5099999999999999E-2</v>
      </c>
      <c r="L1115">
        <v>933</v>
      </c>
      <c r="M1115" t="s">
        <v>2841</v>
      </c>
      <c r="N1115" t="s">
        <v>2842</v>
      </c>
    </row>
    <row r="1116" spans="1:14" hidden="1" x14ac:dyDescent="0.2">
      <c r="A1116">
        <v>3</v>
      </c>
      <c r="B1116" t="s">
        <v>2843</v>
      </c>
      <c r="C1116" t="s">
        <v>2844</v>
      </c>
      <c r="D1116">
        <v>0.18</v>
      </c>
      <c r="E1116">
        <v>5.6599999999999998E-2</v>
      </c>
      <c r="F1116">
        <v>2.9</v>
      </c>
      <c r="G1116" t="s">
        <v>25</v>
      </c>
      <c r="H1116">
        <v>4</v>
      </c>
      <c r="I1116">
        <v>201</v>
      </c>
      <c r="J1116">
        <v>5.1299999999999998E-2</v>
      </c>
      <c r="K1116">
        <v>1.8499999999999999E-2</v>
      </c>
      <c r="L1116">
        <v>695</v>
      </c>
      <c r="M1116" t="s">
        <v>2821</v>
      </c>
      <c r="N1116" t="s">
        <v>2822</v>
      </c>
    </row>
    <row r="1117" spans="1:14" hidden="1" x14ac:dyDescent="0.2">
      <c r="A1117">
        <v>3</v>
      </c>
      <c r="B1117" t="s">
        <v>223</v>
      </c>
      <c r="C1117" t="s">
        <v>224</v>
      </c>
      <c r="D1117">
        <v>0.182</v>
      </c>
      <c r="E1117">
        <v>5.7700000000000001E-2</v>
      </c>
      <c r="F1117">
        <v>2.29</v>
      </c>
      <c r="G1117" t="s">
        <v>16</v>
      </c>
      <c r="H1117">
        <v>6</v>
      </c>
      <c r="I1117">
        <v>384</v>
      </c>
      <c r="J1117">
        <v>7.6899999999999996E-2</v>
      </c>
      <c r="K1117">
        <v>3.5400000000000001E-2</v>
      </c>
      <c r="L1117">
        <v>841</v>
      </c>
      <c r="M1117" t="s">
        <v>2845</v>
      </c>
      <c r="N1117" t="s">
        <v>2846</v>
      </c>
    </row>
    <row r="1118" spans="1:14" hidden="1" x14ac:dyDescent="0.2">
      <c r="A1118">
        <v>3</v>
      </c>
      <c r="B1118" t="s">
        <v>1075</v>
      </c>
      <c r="C1118" t="s">
        <v>1076</v>
      </c>
      <c r="D1118">
        <v>0.183</v>
      </c>
      <c r="E1118">
        <v>5.8099999999999999E-2</v>
      </c>
      <c r="F1118">
        <v>2.5099999999999998</v>
      </c>
      <c r="G1118" t="s">
        <v>48</v>
      </c>
      <c r="H1118">
        <v>5</v>
      </c>
      <c r="I1118">
        <v>291</v>
      </c>
      <c r="J1118">
        <v>6.4100000000000004E-2</v>
      </c>
      <c r="K1118">
        <v>2.6800000000000001E-2</v>
      </c>
      <c r="L1118">
        <v>637</v>
      </c>
      <c r="M1118" t="s">
        <v>2803</v>
      </c>
      <c r="N1118" t="s">
        <v>2804</v>
      </c>
    </row>
    <row r="1119" spans="1:14" hidden="1" x14ac:dyDescent="0.2">
      <c r="A1119">
        <v>3</v>
      </c>
      <c r="B1119" t="s">
        <v>2847</v>
      </c>
      <c r="C1119" t="s">
        <v>2848</v>
      </c>
      <c r="D1119">
        <v>0.183</v>
      </c>
      <c r="E1119">
        <v>5.8099999999999999E-2</v>
      </c>
      <c r="F1119">
        <v>2.5099999999999998</v>
      </c>
      <c r="G1119" t="s">
        <v>25</v>
      </c>
      <c r="H1119">
        <v>5</v>
      </c>
      <c r="I1119">
        <v>291</v>
      </c>
      <c r="J1119">
        <v>6.4100000000000004E-2</v>
      </c>
      <c r="K1119">
        <v>2.6800000000000001E-2</v>
      </c>
      <c r="L1119">
        <v>790</v>
      </c>
      <c r="M1119" t="s">
        <v>2849</v>
      </c>
      <c r="N1119" t="s">
        <v>2850</v>
      </c>
    </row>
    <row r="1120" spans="1:14" hidden="1" x14ac:dyDescent="0.2">
      <c r="A1120">
        <v>3</v>
      </c>
      <c r="B1120" t="s">
        <v>251</v>
      </c>
      <c r="C1120" t="s">
        <v>252</v>
      </c>
      <c r="D1120">
        <v>0.183</v>
      </c>
      <c r="E1120">
        <v>5.8200000000000002E-2</v>
      </c>
      <c r="F1120">
        <v>2.13</v>
      </c>
      <c r="G1120" t="s">
        <v>48</v>
      </c>
      <c r="H1120">
        <v>7</v>
      </c>
      <c r="I1120">
        <v>483</v>
      </c>
      <c r="J1120">
        <v>8.9700000000000002E-2</v>
      </c>
      <c r="K1120">
        <v>4.4499999999999998E-2</v>
      </c>
      <c r="L1120">
        <v>667</v>
      </c>
      <c r="M1120" t="s">
        <v>2851</v>
      </c>
      <c r="N1120" t="s">
        <v>2852</v>
      </c>
    </row>
    <row r="1121" spans="1:14" hidden="1" x14ac:dyDescent="0.2">
      <c r="A1121">
        <v>3</v>
      </c>
      <c r="B1121" t="s">
        <v>1057</v>
      </c>
      <c r="C1121" t="s">
        <v>1058</v>
      </c>
      <c r="D1121">
        <v>0.183</v>
      </c>
      <c r="E1121">
        <v>5.8299999999999998E-2</v>
      </c>
      <c r="F1121">
        <v>2.2799999999999998</v>
      </c>
      <c r="G1121" t="s">
        <v>16</v>
      </c>
      <c r="H1121">
        <v>6</v>
      </c>
      <c r="I1121">
        <v>385</v>
      </c>
      <c r="J1121">
        <v>7.6899999999999996E-2</v>
      </c>
      <c r="K1121">
        <v>3.5499999999999997E-2</v>
      </c>
      <c r="L1121">
        <v>820</v>
      </c>
      <c r="M1121" t="s">
        <v>2853</v>
      </c>
      <c r="N1121" t="s">
        <v>2854</v>
      </c>
    </row>
    <row r="1122" spans="1:14" hidden="1" x14ac:dyDescent="0.2">
      <c r="A1122">
        <v>3</v>
      </c>
      <c r="B1122" t="s">
        <v>2855</v>
      </c>
      <c r="C1122" t="s">
        <v>2856</v>
      </c>
      <c r="D1122">
        <v>0.183</v>
      </c>
      <c r="E1122">
        <v>5.8599999999999999E-2</v>
      </c>
      <c r="F1122">
        <v>1.49</v>
      </c>
      <c r="G1122" t="s">
        <v>25</v>
      </c>
      <c r="H1122">
        <v>29</v>
      </c>
      <c r="I1122">
        <v>3086</v>
      </c>
      <c r="J1122">
        <v>0.372</v>
      </c>
      <c r="K1122">
        <v>0.28399999999999997</v>
      </c>
      <c r="L1122">
        <v>8525</v>
      </c>
      <c r="M1122" t="s">
        <v>2857</v>
      </c>
      <c r="N1122" t="s">
        <v>2858</v>
      </c>
    </row>
    <row r="1123" spans="1:14" hidden="1" x14ac:dyDescent="0.2">
      <c r="A1123">
        <v>3</v>
      </c>
      <c r="B1123" t="s">
        <v>2859</v>
      </c>
      <c r="C1123" t="s">
        <v>2860</v>
      </c>
      <c r="D1123">
        <v>0.183</v>
      </c>
      <c r="E1123">
        <v>5.9799999999999999E-2</v>
      </c>
      <c r="F1123">
        <v>3.52</v>
      </c>
      <c r="G1123" t="s">
        <v>25</v>
      </c>
      <c r="H1123">
        <v>3</v>
      </c>
      <c r="I1123">
        <v>124</v>
      </c>
      <c r="J1123">
        <v>3.85E-2</v>
      </c>
      <c r="K1123">
        <v>1.14E-2</v>
      </c>
      <c r="L1123">
        <v>352</v>
      </c>
      <c r="M1123" t="s">
        <v>2149</v>
      </c>
      <c r="N1123" t="s">
        <v>2150</v>
      </c>
    </row>
    <row r="1124" spans="1:14" hidden="1" x14ac:dyDescent="0.2">
      <c r="A1124">
        <v>3</v>
      </c>
      <c r="B1124" t="s">
        <v>2861</v>
      </c>
      <c r="C1124" t="s">
        <v>2862</v>
      </c>
      <c r="D1124">
        <v>0.186</v>
      </c>
      <c r="E1124">
        <v>6.13E-2</v>
      </c>
      <c r="F1124">
        <v>5.22</v>
      </c>
      <c r="G1124" t="s">
        <v>25</v>
      </c>
      <c r="H1124">
        <v>2</v>
      </c>
      <c r="I1124">
        <v>56</v>
      </c>
      <c r="J1124">
        <v>2.5600000000000001E-2</v>
      </c>
      <c r="K1124">
        <v>5.1599999999999997E-3</v>
      </c>
      <c r="L1124">
        <v>168</v>
      </c>
      <c r="M1124" t="s">
        <v>2391</v>
      </c>
      <c r="N1124" t="s">
        <v>2392</v>
      </c>
    </row>
    <row r="1125" spans="1:14" hidden="1" x14ac:dyDescent="0.2">
      <c r="A1125">
        <v>3</v>
      </c>
      <c r="B1125" t="s">
        <v>2863</v>
      </c>
      <c r="C1125" t="s">
        <v>2864</v>
      </c>
      <c r="D1125">
        <v>0.186</v>
      </c>
      <c r="E1125">
        <v>6.13E-2</v>
      </c>
      <c r="F1125">
        <v>5.22</v>
      </c>
      <c r="G1125" t="s">
        <v>25</v>
      </c>
      <c r="H1125">
        <v>2</v>
      </c>
      <c r="I1125">
        <v>56</v>
      </c>
      <c r="J1125">
        <v>2.5600000000000001E-2</v>
      </c>
      <c r="K1125">
        <v>5.1599999999999997E-3</v>
      </c>
      <c r="L1125">
        <v>156</v>
      </c>
      <c r="M1125" t="s">
        <v>2865</v>
      </c>
      <c r="N1125" t="s">
        <v>2866</v>
      </c>
    </row>
    <row r="1126" spans="1:14" hidden="1" x14ac:dyDescent="0.2">
      <c r="A1126">
        <v>3</v>
      </c>
      <c r="B1126" t="s">
        <v>2867</v>
      </c>
      <c r="C1126" t="s">
        <v>2868</v>
      </c>
      <c r="D1126">
        <v>0.186</v>
      </c>
      <c r="E1126">
        <v>6.13E-2</v>
      </c>
      <c r="F1126">
        <v>5.22</v>
      </c>
      <c r="G1126" t="s">
        <v>25</v>
      </c>
      <c r="H1126">
        <v>2</v>
      </c>
      <c r="I1126">
        <v>56</v>
      </c>
      <c r="J1126">
        <v>2.5600000000000001E-2</v>
      </c>
      <c r="K1126">
        <v>5.1599999999999997E-3</v>
      </c>
      <c r="L1126">
        <v>156</v>
      </c>
      <c r="M1126" t="s">
        <v>2865</v>
      </c>
      <c r="N1126" t="s">
        <v>2866</v>
      </c>
    </row>
    <row r="1127" spans="1:14" hidden="1" x14ac:dyDescent="0.2">
      <c r="A1127">
        <v>3</v>
      </c>
      <c r="B1127" t="s">
        <v>2869</v>
      </c>
      <c r="C1127" t="s">
        <v>2870</v>
      </c>
      <c r="D1127">
        <v>0.187</v>
      </c>
      <c r="E1127">
        <v>6.2100000000000002E-2</v>
      </c>
      <c r="F1127">
        <v>3.46</v>
      </c>
      <c r="G1127" t="s">
        <v>25</v>
      </c>
      <c r="H1127">
        <v>3</v>
      </c>
      <c r="I1127">
        <v>126</v>
      </c>
      <c r="J1127">
        <v>3.85E-2</v>
      </c>
      <c r="K1127">
        <v>1.1599999999999999E-2</v>
      </c>
      <c r="L1127">
        <v>400</v>
      </c>
      <c r="M1127" t="s">
        <v>2793</v>
      </c>
      <c r="N1127" t="s">
        <v>2794</v>
      </c>
    </row>
    <row r="1128" spans="1:14" hidden="1" x14ac:dyDescent="0.2">
      <c r="A1128">
        <v>3</v>
      </c>
      <c r="B1128" t="s">
        <v>1175</v>
      </c>
      <c r="C1128" t="s">
        <v>1176</v>
      </c>
      <c r="D1128">
        <v>0.187</v>
      </c>
      <c r="E1128">
        <v>6.3200000000000006E-2</v>
      </c>
      <c r="F1128">
        <v>5.12</v>
      </c>
      <c r="G1128" t="s">
        <v>48</v>
      </c>
      <c r="H1128">
        <v>2</v>
      </c>
      <c r="I1128">
        <v>57</v>
      </c>
      <c r="J1128">
        <v>2.5600000000000001E-2</v>
      </c>
      <c r="K1128">
        <v>5.2500000000000003E-3</v>
      </c>
      <c r="L1128">
        <v>139</v>
      </c>
      <c r="M1128" t="s">
        <v>1935</v>
      </c>
      <c r="N1128" t="s">
        <v>1936</v>
      </c>
    </row>
    <row r="1129" spans="1:14" hidden="1" x14ac:dyDescent="0.2">
      <c r="A1129">
        <v>3</v>
      </c>
      <c r="B1129" t="s">
        <v>2871</v>
      </c>
      <c r="C1129" t="s">
        <v>2872</v>
      </c>
      <c r="D1129">
        <v>0.187</v>
      </c>
      <c r="E1129">
        <v>6.3200000000000006E-2</v>
      </c>
      <c r="F1129">
        <v>5.12</v>
      </c>
      <c r="G1129" t="s">
        <v>25</v>
      </c>
      <c r="H1129">
        <v>2</v>
      </c>
      <c r="I1129">
        <v>57</v>
      </c>
      <c r="J1129">
        <v>2.5600000000000001E-2</v>
      </c>
      <c r="K1129">
        <v>5.2500000000000003E-3</v>
      </c>
      <c r="L1129">
        <v>157</v>
      </c>
      <c r="M1129" t="s">
        <v>2865</v>
      </c>
      <c r="N1129" t="s">
        <v>2866</v>
      </c>
    </row>
    <row r="1130" spans="1:14" hidden="1" x14ac:dyDescent="0.2">
      <c r="A1130">
        <v>3</v>
      </c>
      <c r="B1130" t="s">
        <v>2873</v>
      </c>
      <c r="C1130" t="s">
        <v>2874</v>
      </c>
      <c r="D1130">
        <v>0.187</v>
      </c>
      <c r="E1130">
        <v>6.3299999999999995E-2</v>
      </c>
      <c r="F1130">
        <v>3.43</v>
      </c>
      <c r="G1130" t="s">
        <v>25</v>
      </c>
      <c r="H1130">
        <v>3</v>
      </c>
      <c r="I1130">
        <v>127</v>
      </c>
      <c r="J1130">
        <v>3.85E-2</v>
      </c>
      <c r="K1130">
        <v>1.17E-2</v>
      </c>
      <c r="L1130">
        <v>360</v>
      </c>
      <c r="M1130" t="s">
        <v>2149</v>
      </c>
      <c r="N1130" t="s">
        <v>2150</v>
      </c>
    </row>
    <row r="1131" spans="1:14" hidden="1" x14ac:dyDescent="0.2">
      <c r="A1131">
        <v>3</v>
      </c>
      <c r="B1131" t="s">
        <v>2875</v>
      </c>
      <c r="C1131" t="s">
        <v>2876</v>
      </c>
      <c r="D1131">
        <v>0.188</v>
      </c>
      <c r="E1131">
        <v>6.3600000000000004E-2</v>
      </c>
      <c r="F1131">
        <v>2.09</v>
      </c>
      <c r="G1131" t="s">
        <v>25</v>
      </c>
      <c r="H1131">
        <v>7</v>
      </c>
      <c r="I1131">
        <v>493</v>
      </c>
      <c r="J1131">
        <v>8.9700000000000002E-2</v>
      </c>
      <c r="K1131">
        <v>4.5400000000000003E-2</v>
      </c>
      <c r="L1131">
        <v>1093</v>
      </c>
      <c r="M1131" t="s">
        <v>2877</v>
      </c>
      <c r="N1131" t="s">
        <v>2878</v>
      </c>
    </row>
    <row r="1132" spans="1:14" hidden="1" x14ac:dyDescent="0.2">
      <c r="A1132">
        <v>3</v>
      </c>
      <c r="B1132" t="s">
        <v>1119</v>
      </c>
      <c r="C1132" t="s">
        <v>1120</v>
      </c>
      <c r="D1132">
        <v>0.19</v>
      </c>
      <c r="E1132">
        <v>6.4399999999999999E-2</v>
      </c>
      <c r="F1132">
        <v>2.2200000000000002</v>
      </c>
      <c r="G1132" t="s">
        <v>16</v>
      </c>
      <c r="H1132">
        <v>6</v>
      </c>
      <c r="I1132">
        <v>395</v>
      </c>
      <c r="J1132">
        <v>7.6899999999999996E-2</v>
      </c>
      <c r="K1132">
        <v>3.6400000000000002E-2</v>
      </c>
      <c r="L1132">
        <v>881</v>
      </c>
      <c r="M1132" t="s">
        <v>2403</v>
      </c>
      <c r="N1132" t="s">
        <v>2404</v>
      </c>
    </row>
    <row r="1133" spans="1:14" hidden="1" x14ac:dyDescent="0.2">
      <c r="A1133">
        <v>3</v>
      </c>
      <c r="B1133" t="s">
        <v>2879</v>
      </c>
      <c r="C1133" t="s">
        <v>2880</v>
      </c>
      <c r="D1133">
        <v>0.19</v>
      </c>
      <c r="E1133">
        <v>6.4500000000000002E-2</v>
      </c>
      <c r="F1133">
        <v>3.41</v>
      </c>
      <c r="G1133" t="s">
        <v>25</v>
      </c>
      <c r="H1133">
        <v>3</v>
      </c>
      <c r="I1133">
        <v>128</v>
      </c>
      <c r="J1133">
        <v>3.85E-2</v>
      </c>
      <c r="K1133">
        <v>1.18E-2</v>
      </c>
      <c r="L1133">
        <v>222</v>
      </c>
      <c r="M1133" t="s">
        <v>2881</v>
      </c>
      <c r="N1133" t="s">
        <v>2882</v>
      </c>
    </row>
    <row r="1134" spans="1:14" hidden="1" x14ac:dyDescent="0.2">
      <c r="A1134">
        <v>3</v>
      </c>
      <c r="B1134" t="s">
        <v>1191</v>
      </c>
      <c r="C1134" t="s">
        <v>1192</v>
      </c>
      <c r="D1134">
        <v>0.192</v>
      </c>
      <c r="E1134">
        <v>6.5199999999999994E-2</v>
      </c>
      <c r="F1134">
        <v>5.03</v>
      </c>
      <c r="G1134" t="s">
        <v>48</v>
      </c>
      <c r="H1134">
        <v>2</v>
      </c>
      <c r="I1134">
        <v>58</v>
      </c>
      <c r="J1134">
        <v>2.5600000000000001E-2</v>
      </c>
      <c r="K1134">
        <v>5.3499999999999997E-3</v>
      </c>
      <c r="L1134">
        <v>144</v>
      </c>
      <c r="M1134" t="s">
        <v>2883</v>
      </c>
      <c r="N1134" t="s">
        <v>2884</v>
      </c>
    </row>
    <row r="1135" spans="1:14" hidden="1" x14ac:dyDescent="0.2">
      <c r="A1135">
        <v>3</v>
      </c>
      <c r="B1135" t="s">
        <v>2885</v>
      </c>
      <c r="C1135" t="s">
        <v>2886</v>
      </c>
      <c r="D1135">
        <v>0.192</v>
      </c>
      <c r="E1135">
        <v>6.5199999999999994E-2</v>
      </c>
      <c r="F1135">
        <v>5.03</v>
      </c>
      <c r="G1135" t="s">
        <v>25</v>
      </c>
      <c r="H1135">
        <v>2</v>
      </c>
      <c r="I1135">
        <v>58</v>
      </c>
      <c r="J1135">
        <v>2.5600000000000001E-2</v>
      </c>
      <c r="K1135">
        <v>5.3499999999999997E-3</v>
      </c>
      <c r="L1135">
        <v>172</v>
      </c>
      <c r="M1135" t="s">
        <v>2581</v>
      </c>
      <c r="N1135" t="s">
        <v>2582</v>
      </c>
    </row>
    <row r="1136" spans="1:14" hidden="1" x14ac:dyDescent="0.2">
      <c r="A1136">
        <v>3</v>
      </c>
      <c r="B1136" t="s">
        <v>1197</v>
      </c>
      <c r="C1136" t="s">
        <v>1198</v>
      </c>
      <c r="D1136">
        <v>0.192</v>
      </c>
      <c r="E1136">
        <v>6.5199999999999994E-2</v>
      </c>
      <c r="F1136">
        <v>5.03</v>
      </c>
      <c r="G1136" t="s">
        <v>48</v>
      </c>
      <c r="H1136">
        <v>2</v>
      </c>
      <c r="I1136">
        <v>58</v>
      </c>
      <c r="J1136">
        <v>2.5600000000000001E-2</v>
      </c>
      <c r="K1136">
        <v>5.3499999999999997E-3</v>
      </c>
      <c r="L1136">
        <v>110</v>
      </c>
      <c r="M1136" t="s">
        <v>2887</v>
      </c>
      <c r="N1136" t="s">
        <v>2888</v>
      </c>
    </row>
    <row r="1137" spans="1:14" hidden="1" x14ac:dyDescent="0.2">
      <c r="A1137">
        <v>3</v>
      </c>
      <c r="B1137" t="s">
        <v>1597</v>
      </c>
      <c r="C1137" t="s">
        <v>1598</v>
      </c>
      <c r="D1137">
        <v>0.192</v>
      </c>
      <c r="E1137">
        <v>6.5799999999999997E-2</v>
      </c>
      <c r="F1137">
        <v>2.0699999999999998</v>
      </c>
      <c r="G1137" t="s">
        <v>48</v>
      </c>
      <c r="H1137">
        <v>7</v>
      </c>
      <c r="I1137">
        <v>497</v>
      </c>
      <c r="J1137">
        <v>8.9700000000000002E-2</v>
      </c>
      <c r="K1137">
        <v>4.58E-2</v>
      </c>
      <c r="L1137">
        <v>810</v>
      </c>
      <c r="M1137" t="s">
        <v>2889</v>
      </c>
      <c r="N1137" t="s">
        <v>2890</v>
      </c>
    </row>
    <row r="1138" spans="1:14" hidden="1" x14ac:dyDescent="0.2">
      <c r="A1138">
        <v>3</v>
      </c>
      <c r="B1138" t="s">
        <v>2891</v>
      </c>
      <c r="C1138" t="s">
        <v>2892</v>
      </c>
      <c r="D1138">
        <v>0.193</v>
      </c>
      <c r="E1138">
        <v>6.6900000000000001E-2</v>
      </c>
      <c r="F1138">
        <v>3.35</v>
      </c>
      <c r="G1138" t="s">
        <v>25</v>
      </c>
      <c r="H1138">
        <v>3</v>
      </c>
      <c r="I1138">
        <v>130</v>
      </c>
      <c r="J1138">
        <v>3.85E-2</v>
      </c>
      <c r="K1138">
        <v>1.2E-2</v>
      </c>
      <c r="L1138">
        <v>245</v>
      </c>
      <c r="M1138" t="s">
        <v>2893</v>
      </c>
      <c r="N1138" t="s">
        <v>2894</v>
      </c>
    </row>
    <row r="1139" spans="1:14" hidden="1" x14ac:dyDescent="0.2">
      <c r="A1139">
        <v>3</v>
      </c>
      <c r="B1139" t="s">
        <v>2895</v>
      </c>
      <c r="C1139" t="s">
        <v>2896</v>
      </c>
      <c r="D1139">
        <v>0.193</v>
      </c>
      <c r="E1139">
        <v>6.6900000000000001E-2</v>
      </c>
      <c r="F1139">
        <v>3.35</v>
      </c>
      <c r="G1139" t="s">
        <v>25</v>
      </c>
      <c r="H1139">
        <v>3</v>
      </c>
      <c r="I1139">
        <v>130</v>
      </c>
      <c r="J1139">
        <v>3.85E-2</v>
      </c>
      <c r="K1139">
        <v>1.2E-2</v>
      </c>
      <c r="L1139">
        <v>366</v>
      </c>
      <c r="M1139" t="s">
        <v>2897</v>
      </c>
      <c r="N1139" t="s">
        <v>2898</v>
      </c>
    </row>
    <row r="1140" spans="1:14" hidden="1" x14ac:dyDescent="0.2">
      <c r="A1140">
        <v>3</v>
      </c>
      <c r="B1140" t="s">
        <v>1229</v>
      </c>
      <c r="C1140" t="s">
        <v>1230</v>
      </c>
      <c r="D1140">
        <v>0.193</v>
      </c>
      <c r="E1140">
        <v>6.7100000000000007E-2</v>
      </c>
      <c r="F1140">
        <v>4.9400000000000004</v>
      </c>
      <c r="G1140" t="s">
        <v>48</v>
      </c>
      <c r="H1140">
        <v>2</v>
      </c>
      <c r="I1140">
        <v>59</v>
      </c>
      <c r="J1140">
        <v>2.5600000000000001E-2</v>
      </c>
      <c r="K1140">
        <v>5.4400000000000004E-3</v>
      </c>
      <c r="L1140">
        <v>148</v>
      </c>
      <c r="M1140" t="s">
        <v>2883</v>
      </c>
      <c r="N1140" t="s">
        <v>2884</v>
      </c>
    </row>
    <row r="1141" spans="1:14" hidden="1" x14ac:dyDescent="0.2">
      <c r="A1141">
        <v>3</v>
      </c>
      <c r="B1141" t="s">
        <v>2899</v>
      </c>
      <c r="C1141" t="s">
        <v>2900</v>
      </c>
      <c r="D1141">
        <v>0.193</v>
      </c>
      <c r="E1141">
        <v>6.7100000000000007E-2</v>
      </c>
      <c r="F1141">
        <v>4.9400000000000004</v>
      </c>
      <c r="G1141" t="s">
        <v>25</v>
      </c>
      <c r="H1141">
        <v>2</v>
      </c>
      <c r="I1141">
        <v>59</v>
      </c>
      <c r="J1141">
        <v>2.5600000000000001E-2</v>
      </c>
      <c r="K1141">
        <v>5.4400000000000004E-3</v>
      </c>
      <c r="L1141">
        <v>93</v>
      </c>
      <c r="M1141" t="s">
        <v>2901</v>
      </c>
      <c r="N1141" t="s">
        <v>2902</v>
      </c>
    </row>
    <row r="1142" spans="1:14" hidden="1" x14ac:dyDescent="0.2">
      <c r="A1142">
        <v>3</v>
      </c>
      <c r="B1142" t="s">
        <v>2903</v>
      </c>
      <c r="C1142" t="s">
        <v>2904</v>
      </c>
      <c r="D1142">
        <v>0.193</v>
      </c>
      <c r="E1142">
        <v>6.7100000000000007E-2</v>
      </c>
      <c r="F1142">
        <v>4.9400000000000004</v>
      </c>
      <c r="G1142" t="s">
        <v>25</v>
      </c>
      <c r="H1142">
        <v>2</v>
      </c>
      <c r="I1142">
        <v>59</v>
      </c>
      <c r="J1142">
        <v>2.5600000000000001E-2</v>
      </c>
      <c r="K1142">
        <v>5.4400000000000004E-3</v>
      </c>
      <c r="L1142">
        <v>160</v>
      </c>
      <c r="M1142" t="s">
        <v>2865</v>
      </c>
      <c r="N1142" t="s">
        <v>2866</v>
      </c>
    </row>
    <row r="1143" spans="1:14" hidden="1" x14ac:dyDescent="0.2">
      <c r="A1143">
        <v>3</v>
      </c>
      <c r="B1143" t="s">
        <v>2905</v>
      </c>
      <c r="C1143" t="s">
        <v>2906</v>
      </c>
      <c r="D1143">
        <v>0.193</v>
      </c>
      <c r="E1143">
        <v>6.7100000000000007E-2</v>
      </c>
      <c r="F1143">
        <v>4.9400000000000004</v>
      </c>
      <c r="G1143" t="s">
        <v>25</v>
      </c>
      <c r="H1143">
        <v>2</v>
      </c>
      <c r="I1143">
        <v>59</v>
      </c>
      <c r="J1143">
        <v>2.5600000000000001E-2</v>
      </c>
      <c r="K1143">
        <v>5.4400000000000004E-3</v>
      </c>
      <c r="L1143">
        <v>180</v>
      </c>
      <c r="M1143" t="s">
        <v>2907</v>
      </c>
      <c r="N1143" t="s">
        <v>2908</v>
      </c>
    </row>
    <row r="1144" spans="1:14" hidden="1" x14ac:dyDescent="0.2">
      <c r="A1144">
        <v>3</v>
      </c>
      <c r="B1144" t="s">
        <v>2909</v>
      </c>
      <c r="C1144" t="s">
        <v>2910</v>
      </c>
      <c r="D1144">
        <v>0.19400000000000001</v>
      </c>
      <c r="E1144">
        <v>6.7500000000000004E-2</v>
      </c>
      <c r="F1144">
        <v>2.06</v>
      </c>
      <c r="G1144" t="s">
        <v>25</v>
      </c>
      <c r="H1144">
        <v>7</v>
      </c>
      <c r="I1144">
        <v>500</v>
      </c>
      <c r="J1144">
        <v>8.9700000000000002E-2</v>
      </c>
      <c r="K1144">
        <v>4.6100000000000002E-2</v>
      </c>
      <c r="L1144">
        <v>1229</v>
      </c>
      <c r="M1144" t="s">
        <v>2911</v>
      </c>
      <c r="N1144" t="s">
        <v>2912</v>
      </c>
    </row>
    <row r="1145" spans="1:14" hidden="1" x14ac:dyDescent="0.2">
      <c r="A1145">
        <v>3</v>
      </c>
      <c r="B1145" t="s">
        <v>2913</v>
      </c>
      <c r="C1145" t="s">
        <v>2914</v>
      </c>
      <c r="D1145">
        <v>0.19600000000000001</v>
      </c>
      <c r="E1145">
        <v>6.8099999999999994E-2</v>
      </c>
      <c r="F1145">
        <v>2.0499999999999998</v>
      </c>
      <c r="G1145" t="s">
        <v>25</v>
      </c>
      <c r="H1145">
        <v>7</v>
      </c>
      <c r="I1145">
        <v>501</v>
      </c>
      <c r="J1145">
        <v>8.9700000000000002E-2</v>
      </c>
      <c r="K1145">
        <v>4.6199999999999998E-2</v>
      </c>
      <c r="L1145">
        <v>1714</v>
      </c>
      <c r="M1145" t="s">
        <v>2409</v>
      </c>
      <c r="N1145" t="s">
        <v>2410</v>
      </c>
    </row>
    <row r="1146" spans="1:14" hidden="1" x14ac:dyDescent="0.2">
      <c r="A1146">
        <v>3</v>
      </c>
      <c r="B1146" t="s">
        <v>1203</v>
      </c>
      <c r="C1146" t="s">
        <v>1204</v>
      </c>
      <c r="D1146">
        <v>0.19600000000000001</v>
      </c>
      <c r="E1146">
        <v>6.8199999999999997E-2</v>
      </c>
      <c r="F1146">
        <v>3.32</v>
      </c>
      <c r="G1146" t="s">
        <v>48</v>
      </c>
      <c r="H1146">
        <v>3</v>
      </c>
      <c r="I1146">
        <v>131</v>
      </c>
      <c r="J1146">
        <v>3.85E-2</v>
      </c>
      <c r="K1146">
        <v>1.21E-2</v>
      </c>
      <c r="L1146">
        <v>298</v>
      </c>
      <c r="M1146" t="s">
        <v>2045</v>
      </c>
      <c r="N1146" t="s">
        <v>2046</v>
      </c>
    </row>
    <row r="1147" spans="1:14" hidden="1" x14ac:dyDescent="0.2">
      <c r="A1147">
        <v>3</v>
      </c>
      <c r="B1147" t="s">
        <v>2915</v>
      </c>
      <c r="C1147" t="s">
        <v>2916</v>
      </c>
      <c r="D1147">
        <v>0.19800000000000001</v>
      </c>
      <c r="E1147">
        <v>6.9099999999999995E-2</v>
      </c>
      <c r="F1147">
        <v>4.8600000000000003</v>
      </c>
      <c r="G1147" t="s">
        <v>25</v>
      </c>
      <c r="H1147">
        <v>2</v>
      </c>
      <c r="I1147">
        <v>60</v>
      </c>
      <c r="J1147">
        <v>2.5600000000000001E-2</v>
      </c>
      <c r="K1147">
        <v>5.5300000000000002E-3</v>
      </c>
      <c r="L1147">
        <v>161</v>
      </c>
      <c r="M1147" t="s">
        <v>1989</v>
      </c>
      <c r="N1147" t="s">
        <v>1990</v>
      </c>
    </row>
    <row r="1148" spans="1:14" hidden="1" x14ac:dyDescent="0.2">
      <c r="A1148">
        <v>3</v>
      </c>
      <c r="B1148" t="s">
        <v>2917</v>
      </c>
      <c r="C1148" t="s">
        <v>2918</v>
      </c>
      <c r="D1148">
        <v>0.19800000000000001</v>
      </c>
      <c r="E1148">
        <v>6.9099999999999995E-2</v>
      </c>
      <c r="F1148">
        <v>4.8600000000000003</v>
      </c>
      <c r="G1148" t="s">
        <v>25</v>
      </c>
      <c r="H1148">
        <v>2</v>
      </c>
      <c r="I1148">
        <v>60</v>
      </c>
      <c r="J1148">
        <v>2.5600000000000001E-2</v>
      </c>
      <c r="K1148">
        <v>5.5300000000000002E-3</v>
      </c>
      <c r="L1148">
        <v>176</v>
      </c>
      <c r="M1148" t="s">
        <v>2865</v>
      </c>
      <c r="N1148" t="s">
        <v>2866</v>
      </c>
    </row>
    <row r="1149" spans="1:14" hidden="1" x14ac:dyDescent="0.2">
      <c r="A1149">
        <v>3</v>
      </c>
      <c r="B1149" t="s">
        <v>2919</v>
      </c>
      <c r="C1149" t="s">
        <v>2920</v>
      </c>
      <c r="D1149">
        <v>0.19800000000000001</v>
      </c>
      <c r="E1149">
        <v>6.9099999999999995E-2</v>
      </c>
      <c r="F1149">
        <v>4.8600000000000003</v>
      </c>
      <c r="G1149" t="s">
        <v>25</v>
      </c>
      <c r="H1149">
        <v>2</v>
      </c>
      <c r="I1149">
        <v>60</v>
      </c>
      <c r="J1149">
        <v>2.5600000000000001E-2</v>
      </c>
      <c r="K1149">
        <v>5.5300000000000002E-3</v>
      </c>
      <c r="L1149">
        <v>164</v>
      </c>
      <c r="M1149" t="s">
        <v>1989</v>
      </c>
      <c r="N1149" t="s">
        <v>1990</v>
      </c>
    </row>
    <row r="1150" spans="1:14" hidden="1" x14ac:dyDescent="0.2">
      <c r="A1150">
        <v>3</v>
      </c>
      <c r="B1150" t="s">
        <v>2921</v>
      </c>
      <c r="C1150" t="s">
        <v>2922</v>
      </c>
      <c r="D1150">
        <v>0.19800000000000001</v>
      </c>
      <c r="E1150">
        <v>6.9099999999999995E-2</v>
      </c>
      <c r="F1150">
        <v>4.8600000000000003</v>
      </c>
      <c r="G1150" t="s">
        <v>25</v>
      </c>
      <c r="H1150">
        <v>2</v>
      </c>
      <c r="I1150">
        <v>60</v>
      </c>
      <c r="J1150">
        <v>2.5600000000000001E-2</v>
      </c>
      <c r="K1150">
        <v>5.5300000000000002E-3</v>
      </c>
      <c r="L1150">
        <v>89</v>
      </c>
      <c r="M1150" t="s">
        <v>2573</v>
      </c>
      <c r="N1150" t="s">
        <v>2574</v>
      </c>
    </row>
    <row r="1151" spans="1:14" hidden="1" x14ac:dyDescent="0.2">
      <c r="A1151">
        <v>3</v>
      </c>
      <c r="B1151" t="s">
        <v>1855</v>
      </c>
      <c r="C1151" t="s">
        <v>1856</v>
      </c>
      <c r="D1151">
        <v>0.19800000000000001</v>
      </c>
      <c r="E1151">
        <v>6.9599999999999995E-2</v>
      </c>
      <c r="F1151">
        <v>1.86</v>
      </c>
      <c r="G1151" t="s">
        <v>48</v>
      </c>
      <c r="H1151">
        <v>9</v>
      </c>
      <c r="I1151">
        <v>714</v>
      </c>
      <c r="J1151">
        <v>0.115</v>
      </c>
      <c r="K1151">
        <v>6.5799999999999997E-2</v>
      </c>
      <c r="L1151">
        <v>1506</v>
      </c>
      <c r="M1151" t="s">
        <v>2923</v>
      </c>
      <c r="N1151" t="s">
        <v>2924</v>
      </c>
    </row>
    <row r="1152" spans="1:14" hidden="1" x14ac:dyDescent="0.2">
      <c r="A1152">
        <v>3</v>
      </c>
      <c r="B1152" t="s">
        <v>2925</v>
      </c>
      <c r="C1152" t="s">
        <v>2926</v>
      </c>
      <c r="D1152">
        <v>0.19800000000000001</v>
      </c>
      <c r="E1152">
        <v>6.9800000000000001E-2</v>
      </c>
      <c r="F1152">
        <v>2.04</v>
      </c>
      <c r="G1152" t="s">
        <v>25</v>
      </c>
      <c r="H1152">
        <v>7</v>
      </c>
      <c r="I1152">
        <v>504</v>
      </c>
      <c r="J1152">
        <v>8.9700000000000002E-2</v>
      </c>
      <c r="K1152">
        <v>4.65E-2</v>
      </c>
      <c r="L1152">
        <v>864</v>
      </c>
      <c r="M1152" t="s">
        <v>2927</v>
      </c>
      <c r="N1152" t="s">
        <v>2928</v>
      </c>
    </row>
    <row r="1153" spans="1:14" hidden="1" x14ac:dyDescent="0.2">
      <c r="A1153">
        <v>3</v>
      </c>
      <c r="B1153" t="s">
        <v>2929</v>
      </c>
      <c r="C1153" t="s">
        <v>2930</v>
      </c>
      <c r="D1153">
        <v>0.2</v>
      </c>
      <c r="E1153">
        <v>7.0599999999999996E-2</v>
      </c>
      <c r="F1153">
        <v>3.27</v>
      </c>
      <c r="G1153" t="s">
        <v>25</v>
      </c>
      <c r="H1153">
        <v>3</v>
      </c>
      <c r="I1153">
        <v>133</v>
      </c>
      <c r="J1153">
        <v>3.85E-2</v>
      </c>
      <c r="K1153">
        <v>1.23E-2</v>
      </c>
      <c r="L1153">
        <v>232</v>
      </c>
      <c r="M1153" t="s">
        <v>2931</v>
      </c>
      <c r="N1153" t="s">
        <v>2932</v>
      </c>
    </row>
    <row r="1154" spans="1:14" hidden="1" x14ac:dyDescent="0.2">
      <c r="A1154">
        <v>3</v>
      </c>
      <c r="B1154" t="s">
        <v>1579</v>
      </c>
      <c r="C1154" t="s">
        <v>1580</v>
      </c>
      <c r="D1154">
        <v>0.20100000000000001</v>
      </c>
      <c r="E1154">
        <v>7.1199999999999999E-2</v>
      </c>
      <c r="F1154">
        <v>4.78</v>
      </c>
      <c r="G1154" t="s">
        <v>48</v>
      </c>
      <c r="H1154">
        <v>2</v>
      </c>
      <c r="I1154">
        <v>61</v>
      </c>
      <c r="J1154">
        <v>2.5600000000000001E-2</v>
      </c>
      <c r="K1154">
        <v>5.62E-3</v>
      </c>
      <c r="L1154">
        <v>118</v>
      </c>
      <c r="M1154" t="s">
        <v>2199</v>
      </c>
      <c r="N1154" t="s">
        <v>2200</v>
      </c>
    </row>
    <row r="1155" spans="1:14" hidden="1" x14ac:dyDescent="0.2">
      <c r="A1155">
        <v>3</v>
      </c>
      <c r="B1155" t="s">
        <v>2933</v>
      </c>
      <c r="C1155" t="s">
        <v>2934</v>
      </c>
      <c r="D1155">
        <v>0.20100000000000001</v>
      </c>
      <c r="E1155">
        <v>7.1199999999999999E-2</v>
      </c>
      <c r="F1155">
        <v>4.78</v>
      </c>
      <c r="G1155" t="s">
        <v>25</v>
      </c>
      <c r="H1155">
        <v>2</v>
      </c>
      <c r="I1155">
        <v>61</v>
      </c>
      <c r="J1155">
        <v>2.5600000000000001E-2</v>
      </c>
      <c r="K1155">
        <v>5.62E-3</v>
      </c>
      <c r="L1155">
        <v>139</v>
      </c>
      <c r="M1155" t="s">
        <v>2417</v>
      </c>
      <c r="N1155" t="s">
        <v>2418</v>
      </c>
    </row>
    <row r="1156" spans="1:14" hidden="1" x14ac:dyDescent="0.2">
      <c r="A1156">
        <v>3</v>
      </c>
      <c r="B1156" t="s">
        <v>1799</v>
      </c>
      <c r="C1156" t="s">
        <v>1800</v>
      </c>
      <c r="D1156">
        <v>0.20100000000000001</v>
      </c>
      <c r="E1156">
        <v>7.1300000000000002E-2</v>
      </c>
      <c r="F1156">
        <v>1.46</v>
      </c>
      <c r="G1156" t="s">
        <v>48</v>
      </c>
      <c r="H1156">
        <v>52</v>
      </c>
      <c r="I1156">
        <v>6282</v>
      </c>
      <c r="J1156">
        <v>0.66700000000000004</v>
      </c>
      <c r="K1156">
        <v>0.57899999999999996</v>
      </c>
      <c r="L1156">
        <v>23225</v>
      </c>
      <c r="M1156" t="s">
        <v>2935</v>
      </c>
      <c r="N1156" t="s">
        <v>2936</v>
      </c>
    </row>
    <row r="1157" spans="1:14" hidden="1" x14ac:dyDescent="0.2">
      <c r="A1157">
        <v>3</v>
      </c>
      <c r="B1157" t="s">
        <v>569</v>
      </c>
      <c r="C1157" t="s">
        <v>570</v>
      </c>
      <c r="D1157">
        <v>0.20200000000000001</v>
      </c>
      <c r="E1157">
        <v>7.1800000000000003E-2</v>
      </c>
      <c r="F1157">
        <v>1.74</v>
      </c>
      <c r="G1157" t="s">
        <v>48</v>
      </c>
      <c r="H1157">
        <v>11</v>
      </c>
      <c r="I1157">
        <v>939</v>
      </c>
      <c r="J1157">
        <v>0.14099999999999999</v>
      </c>
      <c r="K1157">
        <v>8.6599999999999996E-2</v>
      </c>
      <c r="L1157">
        <v>1893</v>
      </c>
      <c r="M1157" t="s">
        <v>2937</v>
      </c>
      <c r="N1157" t="s">
        <v>2938</v>
      </c>
    </row>
    <row r="1158" spans="1:14" hidden="1" x14ac:dyDescent="0.2">
      <c r="A1158">
        <v>3</v>
      </c>
      <c r="B1158" t="s">
        <v>129</v>
      </c>
      <c r="C1158" t="s">
        <v>130</v>
      </c>
      <c r="D1158">
        <v>0.20300000000000001</v>
      </c>
      <c r="E1158">
        <v>7.2900000000000006E-2</v>
      </c>
      <c r="F1158">
        <v>2.34</v>
      </c>
      <c r="G1158" t="s">
        <v>48</v>
      </c>
      <c r="H1158">
        <v>5</v>
      </c>
      <c r="I1158">
        <v>311</v>
      </c>
      <c r="J1158">
        <v>6.4100000000000004E-2</v>
      </c>
      <c r="K1158">
        <v>2.87E-2</v>
      </c>
      <c r="L1158">
        <v>570</v>
      </c>
      <c r="M1158" t="s">
        <v>2377</v>
      </c>
      <c r="N1158" t="s">
        <v>2378</v>
      </c>
    </row>
    <row r="1159" spans="1:14" hidden="1" x14ac:dyDescent="0.2">
      <c r="A1159">
        <v>3</v>
      </c>
      <c r="B1159" t="s">
        <v>1263</v>
      </c>
      <c r="C1159" t="s">
        <v>1264</v>
      </c>
      <c r="D1159">
        <v>0.20399999999999999</v>
      </c>
      <c r="E1159">
        <v>7.3200000000000001E-2</v>
      </c>
      <c r="F1159">
        <v>3.22</v>
      </c>
      <c r="G1159" t="s">
        <v>48</v>
      </c>
      <c r="H1159">
        <v>3</v>
      </c>
      <c r="I1159">
        <v>135</v>
      </c>
      <c r="J1159">
        <v>3.85E-2</v>
      </c>
      <c r="K1159">
        <v>1.24E-2</v>
      </c>
      <c r="L1159">
        <v>306</v>
      </c>
      <c r="M1159" t="s">
        <v>2045</v>
      </c>
      <c r="N1159" t="s">
        <v>2046</v>
      </c>
    </row>
    <row r="1160" spans="1:14" hidden="1" x14ac:dyDescent="0.2">
      <c r="A1160">
        <v>3</v>
      </c>
      <c r="B1160" t="s">
        <v>2939</v>
      </c>
      <c r="C1160" t="s">
        <v>2940</v>
      </c>
      <c r="D1160">
        <v>0.20399999999999999</v>
      </c>
      <c r="E1160">
        <v>7.3200000000000001E-2</v>
      </c>
      <c r="F1160">
        <v>4.7</v>
      </c>
      <c r="G1160" t="s">
        <v>25</v>
      </c>
      <c r="H1160">
        <v>2</v>
      </c>
      <c r="I1160">
        <v>62</v>
      </c>
      <c r="J1160">
        <v>2.5600000000000001E-2</v>
      </c>
      <c r="K1160">
        <v>5.7200000000000003E-3</v>
      </c>
      <c r="L1160">
        <v>167</v>
      </c>
      <c r="M1160" t="s">
        <v>1989</v>
      </c>
      <c r="N1160" t="s">
        <v>1990</v>
      </c>
    </row>
    <row r="1161" spans="1:14" hidden="1" x14ac:dyDescent="0.2">
      <c r="A1161">
        <v>3</v>
      </c>
      <c r="B1161" t="s">
        <v>1629</v>
      </c>
      <c r="C1161" t="s">
        <v>1630</v>
      </c>
      <c r="D1161">
        <v>0.20599999999999999</v>
      </c>
      <c r="E1161">
        <v>7.4200000000000002E-2</v>
      </c>
      <c r="F1161">
        <v>1.78</v>
      </c>
      <c r="G1161" t="s">
        <v>48</v>
      </c>
      <c r="H1161">
        <v>10</v>
      </c>
      <c r="I1161">
        <v>833</v>
      </c>
      <c r="J1161">
        <v>0.128</v>
      </c>
      <c r="K1161">
        <v>7.6799999999999993E-2</v>
      </c>
      <c r="L1161">
        <v>2268</v>
      </c>
      <c r="M1161" t="s">
        <v>2941</v>
      </c>
      <c r="N1161" t="s">
        <v>2942</v>
      </c>
    </row>
    <row r="1162" spans="1:14" hidden="1" x14ac:dyDescent="0.2">
      <c r="A1162">
        <v>3</v>
      </c>
      <c r="B1162" t="s">
        <v>2943</v>
      </c>
      <c r="C1162" t="s">
        <v>2944</v>
      </c>
      <c r="D1162">
        <v>0.20699999999999999</v>
      </c>
      <c r="E1162">
        <v>7.4399999999999994E-2</v>
      </c>
      <c r="F1162">
        <v>3.2</v>
      </c>
      <c r="G1162" t="s">
        <v>25</v>
      </c>
      <c r="H1162">
        <v>3</v>
      </c>
      <c r="I1162">
        <v>136</v>
      </c>
      <c r="J1162">
        <v>3.85E-2</v>
      </c>
      <c r="K1162">
        <v>1.2500000000000001E-2</v>
      </c>
      <c r="L1162">
        <v>369</v>
      </c>
      <c r="M1162" t="s">
        <v>2149</v>
      </c>
      <c r="N1162" t="s">
        <v>2150</v>
      </c>
    </row>
    <row r="1163" spans="1:14" hidden="1" x14ac:dyDescent="0.2">
      <c r="A1163">
        <v>3</v>
      </c>
      <c r="B1163" t="s">
        <v>1169</v>
      </c>
      <c r="C1163" t="s">
        <v>1170</v>
      </c>
      <c r="D1163">
        <v>0.20799999999999999</v>
      </c>
      <c r="E1163">
        <v>7.51E-2</v>
      </c>
      <c r="F1163">
        <v>1.83</v>
      </c>
      <c r="G1163" t="s">
        <v>16</v>
      </c>
      <c r="H1163">
        <v>9</v>
      </c>
      <c r="I1163">
        <v>725</v>
      </c>
      <c r="J1163">
        <v>0.115</v>
      </c>
      <c r="K1163">
        <v>6.6799999999999998E-2</v>
      </c>
      <c r="L1163">
        <v>1345</v>
      </c>
      <c r="M1163" t="s">
        <v>2945</v>
      </c>
      <c r="N1163" t="s">
        <v>2946</v>
      </c>
    </row>
    <row r="1164" spans="1:14" hidden="1" x14ac:dyDescent="0.2">
      <c r="A1164">
        <v>3</v>
      </c>
      <c r="B1164" t="s">
        <v>2947</v>
      </c>
      <c r="C1164" t="s">
        <v>2948</v>
      </c>
      <c r="D1164">
        <v>0.20799999999999999</v>
      </c>
      <c r="E1164">
        <v>7.5300000000000006E-2</v>
      </c>
      <c r="F1164">
        <v>4.62</v>
      </c>
      <c r="G1164" t="s">
        <v>25</v>
      </c>
      <c r="H1164">
        <v>2</v>
      </c>
      <c r="I1164">
        <v>63</v>
      </c>
      <c r="J1164">
        <v>2.5600000000000001E-2</v>
      </c>
      <c r="K1164">
        <v>5.8100000000000001E-3</v>
      </c>
      <c r="L1164">
        <v>160</v>
      </c>
      <c r="M1164" t="s">
        <v>2385</v>
      </c>
      <c r="N1164" t="s">
        <v>2386</v>
      </c>
    </row>
    <row r="1165" spans="1:14" hidden="1" x14ac:dyDescent="0.2">
      <c r="A1165">
        <v>3</v>
      </c>
      <c r="B1165" t="s">
        <v>2949</v>
      </c>
      <c r="C1165" t="s">
        <v>2950</v>
      </c>
      <c r="D1165">
        <v>0.20799999999999999</v>
      </c>
      <c r="E1165">
        <v>7.5300000000000006E-2</v>
      </c>
      <c r="F1165">
        <v>4.62</v>
      </c>
      <c r="G1165" t="s">
        <v>25</v>
      </c>
      <c r="H1165">
        <v>2</v>
      </c>
      <c r="I1165">
        <v>63</v>
      </c>
      <c r="J1165">
        <v>2.5600000000000001E-2</v>
      </c>
      <c r="K1165">
        <v>5.8100000000000001E-3</v>
      </c>
      <c r="L1165">
        <v>104</v>
      </c>
      <c r="M1165" t="s">
        <v>2887</v>
      </c>
      <c r="N1165" t="s">
        <v>2888</v>
      </c>
    </row>
    <row r="1166" spans="1:14" hidden="1" x14ac:dyDescent="0.2">
      <c r="A1166">
        <v>3</v>
      </c>
      <c r="B1166" t="s">
        <v>2951</v>
      </c>
      <c r="C1166" t="s">
        <v>2952</v>
      </c>
      <c r="D1166">
        <v>0.20799999999999999</v>
      </c>
      <c r="E1166">
        <v>7.5300000000000006E-2</v>
      </c>
      <c r="F1166">
        <v>4.62</v>
      </c>
      <c r="G1166" t="s">
        <v>25</v>
      </c>
      <c r="H1166">
        <v>2</v>
      </c>
      <c r="I1166">
        <v>63</v>
      </c>
      <c r="J1166">
        <v>2.5600000000000001E-2</v>
      </c>
      <c r="K1166">
        <v>5.8100000000000001E-3</v>
      </c>
      <c r="L1166">
        <v>247</v>
      </c>
      <c r="M1166" t="s">
        <v>2069</v>
      </c>
      <c r="N1166" t="s">
        <v>2070</v>
      </c>
    </row>
    <row r="1167" spans="1:14" hidden="1" x14ac:dyDescent="0.2">
      <c r="A1167">
        <v>3</v>
      </c>
      <c r="B1167" t="s">
        <v>2953</v>
      </c>
      <c r="C1167" t="s">
        <v>2954</v>
      </c>
      <c r="D1167">
        <v>0.20799999999999999</v>
      </c>
      <c r="E1167">
        <v>7.5300000000000006E-2</v>
      </c>
      <c r="F1167">
        <v>1.45</v>
      </c>
      <c r="G1167" t="s">
        <v>25</v>
      </c>
      <c r="H1167">
        <v>29</v>
      </c>
      <c r="I1167">
        <v>3156</v>
      </c>
      <c r="J1167">
        <v>0.372</v>
      </c>
      <c r="K1167">
        <v>0.29099999999999998</v>
      </c>
      <c r="L1167">
        <v>8704</v>
      </c>
      <c r="M1167" t="s">
        <v>2857</v>
      </c>
      <c r="N1167" t="s">
        <v>2858</v>
      </c>
    </row>
    <row r="1168" spans="1:14" hidden="1" x14ac:dyDescent="0.2">
      <c r="A1168">
        <v>3</v>
      </c>
      <c r="B1168" t="s">
        <v>1619</v>
      </c>
      <c r="C1168" t="s">
        <v>1620</v>
      </c>
      <c r="D1168">
        <v>0.20799999999999999</v>
      </c>
      <c r="E1168">
        <v>7.5600000000000001E-2</v>
      </c>
      <c r="F1168">
        <v>2.62</v>
      </c>
      <c r="G1168" t="s">
        <v>48</v>
      </c>
      <c r="H1168">
        <v>4</v>
      </c>
      <c r="I1168">
        <v>222</v>
      </c>
      <c r="J1168">
        <v>5.1299999999999998E-2</v>
      </c>
      <c r="K1168">
        <v>2.0500000000000001E-2</v>
      </c>
      <c r="L1168">
        <v>505</v>
      </c>
      <c r="M1168" t="s">
        <v>2955</v>
      </c>
      <c r="N1168" t="s">
        <v>2956</v>
      </c>
    </row>
    <row r="1169" spans="1:14" hidden="1" x14ac:dyDescent="0.2">
      <c r="A1169">
        <v>3</v>
      </c>
      <c r="B1169" t="s">
        <v>1729</v>
      </c>
      <c r="C1169" t="s">
        <v>1730</v>
      </c>
      <c r="D1169">
        <v>0.20799999999999999</v>
      </c>
      <c r="E1169">
        <v>7.5600000000000001E-2</v>
      </c>
      <c r="F1169">
        <v>2.62</v>
      </c>
      <c r="G1169" t="s">
        <v>48</v>
      </c>
      <c r="H1169">
        <v>4</v>
      </c>
      <c r="I1169">
        <v>222</v>
      </c>
      <c r="J1169">
        <v>5.1299999999999998E-2</v>
      </c>
      <c r="K1169">
        <v>2.0500000000000001E-2</v>
      </c>
      <c r="L1169">
        <v>416</v>
      </c>
      <c r="M1169" t="s">
        <v>2957</v>
      </c>
      <c r="N1169" t="s">
        <v>2958</v>
      </c>
    </row>
    <row r="1170" spans="1:14" hidden="1" x14ac:dyDescent="0.2">
      <c r="A1170">
        <v>3</v>
      </c>
      <c r="B1170" t="s">
        <v>707</v>
      </c>
      <c r="C1170" t="s">
        <v>708</v>
      </c>
      <c r="D1170">
        <v>0.20799999999999999</v>
      </c>
      <c r="E1170">
        <v>7.5600000000000001E-2</v>
      </c>
      <c r="F1170">
        <v>2.62</v>
      </c>
      <c r="G1170" t="s">
        <v>48</v>
      </c>
      <c r="H1170">
        <v>4</v>
      </c>
      <c r="I1170">
        <v>222</v>
      </c>
      <c r="J1170">
        <v>5.1299999999999998E-2</v>
      </c>
      <c r="K1170">
        <v>2.0500000000000001E-2</v>
      </c>
      <c r="L1170">
        <v>514</v>
      </c>
      <c r="M1170" t="s">
        <v>2959</v>
      </c>
      <c r="N1170" t="s">
        <v>2960</v>
      </c>
    </row>
    <row r="1171" spans="1:14" hidden="1" x14ac:dyDescent="0.2">
      <c r="A1171">
        <v>3</v>
      </c>
      <c r="B1171" t="s">
        <v>2961</v>
      </c>
      <c r="C1171" t="s">
        <v>2962</v>
      </c>
      <c r="D1171">
        <v>0.20899999999999999</v>
      </c>
      <c r="E1171">
        <v>7.6999999999999999E-2</v>
      </c>
      <c r="F1171">
        <v>3.15</v>
      </c>
      <c r="G1171" t="s">
        <v>25</v>
      </c>
      <c r="H1171">
        <v>3</v>
      </c>
      <c r="I1171">
        <v>138</v>
      </c>
      <c r="J1171">
        <v>3.85E-2</v>
      </c>
      <c r="K1171">
        <v>1.2699999999999999E-2</v>
      </c>
      <c r="L1171">
        <v>373</v>
      </c>
      <c r="M1171" t="s">
        <v>2149</v>
      </c>
      <c r="N1171" t="s">
        <v>2150</v>
      </c>
    </row>
    <row r="1172" spans="1:14" hidden="1" x14ac:dyDescent="0.2">
      <c r="A1172">
        <v>3</v>
      </c>
      <c r="B1172" t="s">
        <v>2963</v>
      </c>
      <c r="C1172" t="s">
        <v>2964</v>
      </c>
      <c r="D1172">
        <v>0.20899999999999999</v>
      </c>
      <c r="E1172">
        <v>7.6999999999999999E-2</v>
      </c>
      <c r="F1172">
        <v>3.15</v>
      </c>
      <c r="G1172" t="s">
        <v>25</v>
      </c>
      <c r="H1172">
        <v>3</v>
      </c>
      <c r="I1172">
        <v>138</v>
      </c>
      <c r="J1172">
        <v>3.85E-2</v>
      </c>
      <c r="K1172">
        <v>1.2699999999999999E-2</v>
      </c>
      <c r="L1172">
        <v>391</v>
      </c>
      <c r="M1172" t="s">
        <v>2149</v>
      </c>
      <c r="N1172" t="s">
        <v>2150</v>
      </c>
    </row>
    <row r="1173" spans="1:14" hidden="1" x14ac:dyDescent="0.2">
      <c r="A1173">
        <v>3</v>
      </c>
      <c r="B1173" t="s">
        <v>2965</v>
      </c>
      <c r="C1173" t="s">
        <v>2966</v>
      </c>
      <c r="D1173">
        <v>0.21</v>
      </c>
      <c r="E1173">
        <v>7.7299999999999994E-2</v>
      </c>
      <c r="F1173">
        <v>4.54</v>
      </c>
      <c r="G1173" t="s">
        <v>25</v>
      </c>
      <c r="H1173">
        <v>2</v>
      </c>
      <c r="I1173">
        <v>64</v>
      </c>
      <c r="J1173">
        <v>2.5600000000000001E-2</v>
      </c>
      <c r="K1173">
        <v>5.8999999999999999E-3</v>
      </c>
      <c r="L1173">
        <v>94</v>
      </c>
      <c r="M1173" t="s">
        <v>2967</v>
      </c>
      <c r="N1173" t="s">
        <v>2968</v>
      </c>
    </row>
    <row r="1174" spans="1:14" hidden="1" x14ac:dyDescent="0.2">
      <c r="A1174">
        <v>3</v>
      </c>
      <c r="B1174" t="s">
        <v>2969</v>
      </c>
      <c r="C1174" t="s">
        <v>2970</v>
      </c>
      <c r="D1174">
        <v>0.21</v>
      </c>
      <c r="E1174">
        <v>7.7299999999999994E-2</v>
      </c>
      <c r="F1174">
        <v>4.54</v>
      </c>
      <c r="G1174" t="s">
        <v>25</v>
      </c>
      <c r="H1174">
        <v>2</v>
      </c>
      <c r="I1174">
        <v>64</v>
      </c>
      <c r="J1174">
        <v>2.5600000000000001E-2</v>
      </c>
      <c r="K1174">
        <v>5.8999999999999999E-3</v>
      </c>
      <c r="L1174">
        <v>130</v>
      </c>
      <c r="M1174" t="s">
        <v>2971</v>
      </c>
      <c r="N1174" t="s">
        <v>2972</v>
      </c>
    </row>
    <row r="1175" spans="1:14" hidden="1" x14ac:dyDescent="0.2">
      <c r="A1175">
        <v>3</v>
      </c>
      <c r="B1175" t="s">
        <v>2973</v>
      </c>
      <c r="C1175" t="s">
        <v>2974</v>
      </c>
      <c r="D1175">
        <v>0.21099999999999999</v>
      </c>
      <c r="E1175">
        <v>7.8399999999999997E-2</v>
      </c>
      <c r="F1175">
        <v>2.11</v>
      </c>
      <c r="G1175" t="s">
        <v>25</v>
      </c>
      <c r="H1175">
        <v>6</v>
      </c>
      <c r="I1175">
        <v>416</v>
      </c>
      <c r="J1175">
        <v>7.6899999999999996E-2</v>
      </c>
      <c r="K1175">
        <v>3.8300000000000001E-2</v>
      </c>
      <c r="L1175">
        <v>700</v>
      </c>
      <c r="M1175" t="s">
        <v>2975</v>
      </c>
      <c r="N1175" t="s">
        <v>2976</v>
      </c>
    </row>
    <row r="1176" spans="1:14" hidden="1" x14ac:dyDescent="0.2">
      <c r="A1176">
        <v>3</v>
      </c>
      <c r="B1176" t="s">
        <v>1273</v>
      </c>
      <c r="C1176" t="s">
        <v>1274</v>
      </c>
      <c r="D1176">
        <v>0.21099999999999999</v>
      </c>
      <c r="E1176">
        <v>7.85E-2</v>
      </c>
      <c r="F1176">
        <v>2.29</v>
      </c>
      <c r="G1176" t="s">
        <v>48</v>
      </c>
      <c r="H1176">
        <v>5</v>
      </c>
      <c r="I1176">
        <v>318</v>
      </c>
      <c r="J1176">
        <v>6.4100000000000004E-2</v>
      </c>
      <c r="K1176">
        <v>2.93E-2</v>
      </c>
      <c r="L1176">
        <v>681</v>
      </c>
      <c r="M1176" t="s">
        <v>2977</v>
      </c>
      <c r="N1176" t="s">
        <v>2978</v>
      </c>
    </row>
    <row r="1177" spans="1:14" hidden="1" x14ac:dyDescent="0.2">
      <c r="A1177">
        <v>3</v>
      </c>
      <c r="B1177" t="s">
        <v>2979</v>
      </c>
      <c r="C1177" t="s">
        <v>2980</v>
      </c>
      <c r="D1177">
        <v>0.21099999999999999</v>
      </c>
      <c r="E1177">
        <v>7.85E-2</v>
      </c>
      <c r="F1177">
        <v>2.58</v>
      </c>
      <c r="G1177" t="s">
        <v>25</v>
      </c>
      <c r="H1177">
        <v>4</v>
      </c>
      <c r="I1177">
        <v>225</v>
      </c>
      <c r="J1177">
        <v>5.1299999999999998E-2</v>
      </c>
      <c r="K1177">
        <v>2.07E-2</v>
      </c>
      <c r="L1177">
        <v>376</v>
      </c>
      <c r="M1177" t="s">
        <v>2981</v>
      </c>
      <c r="N1177" t="s">
        <v>2982</v>
      </c>
    </row>
    <row r="1178" spans="1:14" hidden="1" x14ac:dyDescent="0.2">
      <c r="A1178">
        <v>3</v>
      </c>
      <c r="B1178" t="s">
        <v>2983</v>
      </c>
      <c r="C1178" t="s">
        <v>2984</v>
      </c>
      <c r="D1178">
        <v>0.21099999999999999</v>
      </c>
      <c r="E1178">
        <v>7.85E-2</v>
      </c>
      <c r="F1178">
        <v>2.58</v>
      </c>
      <c r="G1178" t="s">
        <v>25</v>
      </c>
      <c r="H1178">
        <v>4</v>
      </c>
      <c r="I1178">
        <v>225</v>
      </c>
      <c r="J1178">
        <v>5.1299999999999998E-2</v>
      </c>
      <c r="K1178">
        <v>2.07E-2</v>
      </c>
      <c r="L1178">
        <v>471</v>
      </c>
      <c r="M1178" t="s">
        <v>2985</v>
      </c>
      <c r="N1178" t="s">
        <v>2986</v>
      </c>
    </row>
    <row r="1179" spans="1:14" hidden="1" x14ac:dyDescent="0.2">
      <c r="A1179">
        <v>3</v>
      </c>
      <c r="B1179" t="s">
        <v>2987</v>
      </c>
      <c r="C1179" t="s">
        <v>2988</v>
      </c>
      <c r="D1179">
        <v>0.21199999999999999</v>
      </c>
      <c r="E1179">
        <v>7.9699999999999993E-2</v>
      </c>
      <c r="F1179">
        <v>3.1</v>
      </c>
      <c r="G1179" t="s">
        <v>25</v>
      </c>
      <c r="H1179">
        <v>3</v>
      </c>
      <c r="I1179">
        <v>140</v>
      </c>
      <c r="J1179">
        <v>3.85E-2</v>
      </c>
      <c r="K1179">
        <v>1.29E-2</v>
      </c>
      <c r="L1179">
        <v>256</v>
      </c>
      <c r="M1179" t="s">
        <v>2989</v>
      </c>
      <c r="N1179" t="s">
        <v>2990</v>
      </c>
    </row>
    <row r="1180" spans="1:14" hidden="1" x14ac:dyDescent="0.2">
      <c r="A1180">
        <v>3</v>
      </c>
      <c r="B1180" t="s">
        <v>1269</v>
      </c>
      <c r="C1180" t="s">
        <v>1270</v>
      </c>
      <c r="D1180">
        <v>0.216</v>
      </c>
      <c r="E1180">
        <v>8.14E-2</v>
      </c>
      <c r="F1180">
        <v>1.96</v>
      </c>
      <c r="G1180" t="s">
        <v>48</v>
      </c>
      <c r="H1180">
        <v>7</v>
      </c>
      <c r="I1180">
        <v>523</v>
      </c>
      <c r="J1180">
        <v>8.9700000000000002E-2</v>
      </c>
      <c r="K1180">
        <v>4.82E-2</v>
      </c>
      <c r="L1180">
        <v>1320</v>
      </c>
      <c r="M1180" t="s">
        <v>2991</v>
      </c>
      <c r="N1180" t="s">
        <v>2992</v>
      </c>
    </row>
    <row r="1181" spans="1:14" hidden="1" x14ac:dyDescent="0.2">
      <c r="A1181">
        <v>3</v>
      </c>
      <c r="B1181" t="s">
        <v>2993</v>
      </c>
      <c r="C1181" t="s">
        <v>2994</v>
      </c>
      <c r="D1181">
        <v>0.216</v>
      </c>
      <c r="E1181">
        <v>8.1500000000000003E-2</v>
      </c>
      <c r="F1181">
        <v>4.4000000000000004</v>
      </c>
      <c r="G1181" t="s">
        <v>25</v>
      </c>
      <c r="H1181">
        <v>2</v>
      </c>
      <c r="I1181">
        <v>66</v>
      </c>
      <c r="J1181">
        <v>2.5600000000000001E-2</v>
      </c>
      <c r="K1181">
        <v>6.0800000000000003E-3</v>
      </c>
      <c r="L1181">
        <v>132</v>
      </c>
      <c r="M1181" t="s">
        <v>2995</v>
      </c>
      <c r="N1181" t="s">
        <v>2996</v>
      </c>
    </row>
    <row r="1182" spans="1:14" hidden="1" x14ac:dyDescent="0.2">
      <c r="A1182">
        <v>3</v>
      </c>
      <c r="B1182" t="s">
        <v>2997</v>
      </c>
      <c r="C1182" t="s">
        <v>2998</v>
      </c>
      <c r="D1182">
        <v>0.216</v>
      </c>
      <c r="E1182">
        <v>8.1500000000000003E-2</v>
      </c>
      <c r="F1182">
        <v>4.4000000000000004</v>
      </c>
      <c r="G1182" t="s">
        <v>25</v>
      </c>
      <c r="H1182">
        <v>2</v>
      </c>
      <c r="I1182">
        <v>66</v>
      </c>
      <c r="J1182">
        <v>2.5600000000000001E-2</v>
      </c>
      <c r="K1182">
        <v>6.0800000000000003E-3</v>
      </c>
      <c r="L1182">
        <v>132</v>
      </c>
      <c r="M1182" t="s">
        <v>2995</v>
      </c>
      <c r="N1182" t="s">
        <v>2996</v>
      </c>
    </row>
    <row r="1183" spans="1:14" hidden="1" x14ac:dyDescent="0.2">
      <c r="A1183">
        <v>3</v>
      </c>
      <c r="B1183" t="s">
        <v>2999</v>
      </c>
      <c r="C1183" t="s">
        <v>3000</v>
      </c>
      <c r="D1183">
        <v>0.216</v>
      </c>
      <c r="E1183">
        <v>8.1500000000000003E-2</v>
      </c>
      <c r="F1183">
        <v>4.4000000000000004</v>
      </c>
      <c r="G1183" t="s">
        <v>25</v>
      </c>
      <c r="H1183">
        <v>2</v>
      </c>
      <c r="I1183">
        <v>66</v>
      </c>
      <c r="J1183">
        <v>2.5600000000000001E-2</v>
      </c>
      <c r="K1183">
        <v>6.0800000000000003E-3</v>
      </c>
      <c r="L1183">
        <v>124</v>
      </c>
      <c r="M1183" t="s">
        <v>3001</v>
      </c>
      <c r="N1183" t="s">
        <v>3002</v>
      </c>
    </row>
    <row r="1184" spans="1:14" hidden="1" x14ac:dyDescent="0.2">
      <c r="A1184">
        <v>3</v>
      </c>
      <c r="B1184" t="s">
        <v>3003</v>
      </c>
      <c r="C1184" t="s">
        <v>3004</v>
      </c>
      <c r="D1184">
        <v>0.216</v>
      </c>
      <c r="E1184">
        <v>8.1500000000000003E-2</v>
      </c>
      <c r="F1184">
        <v>4.4000000000000004</v>
      </c>
      <c r="G1184" t="s">
        <v>25</v>
      </c>
      <c r="H1184">
        <v>2</v>
      </c>
      <c r="I1184">
        <v>66</v>
      </c>
      <c r="J1184">
        <v>2.5600000000000001E-2</v>
      </c>
      <c r="K1184">
        <v>6.0800000000000003E-3</v>
      </c>
      <c r="L1184">
        <v>202</v>
      </c>
      <c r="M1184" t="s">
        <v>3005</v>
      </c>
      <c r="N1184" t="s">
        <v>3006</v>
      </c>
    </row>
    <row r="1185" spans="1:14" hidden="1" x14ac:dyDescent="0.2">
      <c r="A1185">
        <v>3</v>
      </c>
      <c r="B1185" t="s">
        <v>3007</v>
      </c>
      <c r="C1185" t="s">
        <v>3008</v>
      </c>
      <c r="D1185">
        <v>0.216</v>
      </c>
      <c r="E1185">
        <v>8.2100000000000006E-2</v>
      </c>
      <c r="F1185">
        <v>1.96</v>
      </c>
      <c r="G1185" t="s">
        <v>25</v>
      </c>
      <c r="H1185">
        <v>7</v>
      </c>
      <c r="I1185">
        <v>524</v>
      </c>
      <c r="J1185">
        <v>8.9700000000000002E-2</v>
      </c>
      <c r="K1185">
        <v>4.8300000000000003E-2</v>
      </c>
      <c r="L1185">
        <v>1430</v>
      </c>
      <c r="M1185" t="s">
        <v>3009</v>
      </c>
      <c r="N1185" t="s">
        <v>3010</v>
      </c>
    </row>
    <row r="1186" spans="1:14" hidden="1" x14ac:dyDescent="0.2">
      <c r="A1186">
        <v>3</v>
      </c>
      <c r="B1186" t="s">
        <v>3011</v>
      </c>
      <c r="C1186" t="s">
        <v>3012</v>
      </c>
      <c r="D1186">
        <v>0.217</v>
      </c>
      <c r="E1186">
        <v>8.3500000000000005E-2</v>
      </c>
      <c r="F1186">
        <v>1.73</v>
      </c>
      <c r="G1186" t="s">
        <v>25</v>
      </c>
      <c r="H1186">
        <v>10</v>
      </c>
      <c r="I1186">
        <v>852</v>
      </c>
      <c r="J1186">
        <v>0.128</v>
      </c>
      <c r="K1186">
        <v>7.85E-2</v>
      </c>
      <c r="L1186">
        <v>1991</v>
      </c>
      <c r="M1186" t="s">
        <v>3013</v>
      </c>
      <c r="N1186" t="s">
        <v>3014</v>
      </c>
    </row>
    <row r="1187" spans="1:14" hidden="1" x14ac:dyDescent="0.2">
      <c r="A1187">
        <v>3</v>
      </c>
      <c r="B1187" t="s">
        <v>3015</v>
      </c>
      <c r="C1187" t="s">
        <v>3016</v>
      </c>
      <c r="D1187">
        <v>0.217</v>
      </c>
      <c r="E1187">
        <v>8.3699999999999997E-2</v>
      </c>
      <c r="F1187">
        <v>3.04</v>
      </c>
      <c r="G1187" t="s">
        <v>25</v>
      </c>
      <c r="H1187">
        <v>3</v>
      </c>
      <c r="I1187">
        <v>143</v>
      </c>
      <c r="J1187">
        <v>3.85E-2</v>
      </c>
      <c r="K1187">
        <v>1.32E-2</v>
      </c>
      <c r="L1187">
        <v>336</v>
      </c>
      <c r="M1187" t="s">
        <v>2225</v>
      </c>
      <c r="N1187" t="s">
        <v>2226</v>
      </c>
    </row>
    <row r="1188" spans="1:14" hidden="1" x14ac:dyDescent="0.2">
      <c r="A1188">
        <v>3</v>
      </c>
      <c r="B1188" t="s">
        <v>3017</v>
      </c>
      <c r="C1188" t="s">
        <v>3018</v>
      </c>
      <c r="D1188">
        <v>0.217</v>
      </c>
      <c r="E1188">
        <v>8.3699999999999997E-2</v>
      </c>
      <c r="F1188">
        <v>4.33</v>
      </c>
      <c r="G1188" t="s">
        <v>25</v>
      </c>
      <c r="H1188">
        <v>2</v>
      </c>
      <c r="I1188">
        <v>67</v>
      </c>
      <c r="J1188">
        <v>2.5600000000000001E-2</v>
      </c>
      <c r="K1188">
        <v>6.1799999999999997E-3</v>
      </c>
      <c r="L1188">
        <v>137</v>
      </c>
      <c r="M1188" t="s">
        <v>2567</v>
      </c>
      <c r="N1188" t="s">
        <v>2568</v>
      </c>
    </row>
    <row r="1189" spans="1:14" hidden="1" x14ac:dyDescent="0.2">
      <c r="A1189">
        <v>3</v>
      </c>
      <c r="B1189" t="s">
        <v>3019</v>
      </c>
      <c r="C1189" t="s">
        <v>3020</v>
      </c>
      <c r="D1189">
        <v>0.217</v>
      </c>
      <c r="E1189">
        <v>8.3699999999999997E-2</v>
      </c>
      <c r="F1189">
        <v>4.33</v>
      </c>
      <c r="G1189" t="s">
        <v>25</v>
      </c>
      <c r="H1189">
        <v>2</v>
      </c>
      <c r="I1189">
        <v>67</v>
      </c>
      <c r="J1189">
        <v>2.5600000000000001E-2</v>
      </c>
      <c r="K1189">
        <v>6.1799999999999997E-3</v>
      </c>
      <c r="L1189">
        <v>135</v>
      </c>
      <c r="M1189" t="s">
        <v>2193</v>
      </c>
      <c r="N1189" t="s">
        <v>2194</v>
      </c>
    </row>
    <row r="1190" spans="1:14" hidden="1" x14ac:dyDescent="0.2">
      <c r="A1190">
        <v>3</v>
      </c>
      <c r="B1190" t="s">
        <v>3021</v>
      </c>
      <c r="C1190" t="s">
        <v>3022</v>
      </c>
      <c r="D1190">
        <v>0.217</v>
      </c>
      <c r="E1190">
        <v>8.3699999999999997E-2</v>
      </c>
      <c r="F1190">
        <v>4.33</v>
      </c>
      <c r="G1190" t="s">
        <v>25</v>
      </c>
      <c r="H1190">
        <v>2</v>
      </c>
      <c r="I1190">
        <v>67</v>
      </c>
      <c r="J1190">
        <v>2.5600000000000001E-2</v>
      </c>
      <c r="K1190">
        <v>6.1799999999999997E-3</v>
      </c>
      <c r="L1190">
        <v>113</v>
      </c>
      <c r="M1190" t="s">
        <v>2707</v>
      </c>
      <c r="N1190" t="s">
        <v>2708</v>
      </c>
    </row>
    <row r="1191" spans="1:14" hidden="1" x14ac:dyDescent="0.2">
      <c r="A1191">
        <v>3</v>
      </c>
      <c r="B1191" t="s">
        <v>3023</v>
      </c>
      <c r="C1191" t="s">
        <v>3024</v>
      </c>
      <c r="D1191">
        <v>0.217</v>
      </c>
      <c r="E1191">
        <v>8.3699999999999997E-2</v>
      </c>
      <c r="F1191">
        <v>4.33</v>
      </c>
      <c r="G1191" t="s">
        <v>25</v>
      </c>
      <c r="H1191">
        <v>2</v>
      </c>
      <c r="I1191">
        <v>67</v>
      </c>
      <c r="J1191">
        <v>2.5600000000000001E-2</v>
      </c>
      <c r="K1191">
        <v>6.1799999999999997E-3</v>
      </c>
      <c r="L1191">
        <v>115</v>
      </c>
      <c r="M1191" t="s">
        <v>2061</v>
      </c>
      <c r="N1191" t="s">
        <v>2062</v>
      </c>
    </row>
    <row r="1192" spans="1:14" hidden="1" x14ac:dyDescent="0.2">
      <c r="A1192">
        <v>3</v>
      </c>
      <c r="B1192" t="s">
        <v>3025</v>
      </c>
      <c r="C1192" t="s">
        <v>3026</v>
      </c>
      <c r="D1192">
        <v>0.217</v>
      </c>
      <c r="E1192">
        <v>8.3699999999999997E-2</v>
      </c>
      <c r="F1192">
        <v>4.33</v>
      </c>
      <c r="G1192" t="s">
        <v>25</v>
      </c>
      <c r="H1192">
        <v>2</v>
      </c>
      <c r="I1192">
        <v>67</v>
      </c>
      <c r="J1192">
        <v>2.5600000000000001E-2</v>
      </c>
      <c r="K1192">
        <v>6.1799999999999997E-3</v>
      </c>
      <c r="L1192">
        <v>197</v>
      </c>
      <c r="M1192" t="s">
        <v>2865</v>
      </c>
      <c r="N1192" t="s">
        <v>2866</v>
      </c>
    </row>
    <row r="1193" spans="1:14" hidden="1" x14ac:dyDescent="0.2">
      <c r="A1193">
        <v>3</v>
      </c>
      <c r="B1193" t="s">
        <v>599</v>
      </c>
      <c r="C1193" t="s">
        <v>600</v>
      </c>
      <c r="D1193">
        <v>0.221</v>
      </c>
      <c r="E1193">
        <v>8.5800000000000001E-2</v>
      </c>
      <c r="F1193">
        <v>4.2699999999999996</v>
      </c>
      <c r="G1193" t="s">
        <v>48</v>
      </c>
      <c r="H1193">
        <v>2</v>
      </c>
      <c r="I1193">
        <v>68</v>
      </c>
      <c r="J1193">
        <v>2.5600000000000001E-2</v>
      </c>
      <c r="K1193">
        <v>6.2700000000000004E-3</v>
      </c>
      <c r="L1193">
        <v>163</v>
      </c>
      <c r="M1193" t="s">
        <v>2659</v>
      </c>
      <c r="N1193" t="s">
        <v>2660</v>
      </c>
    </row>
    <row r="1194" spans="1:14" hidden="1" x14ac:dyDescent="0.2">
      <c r="A1194">
        <v>3</v>
      </c>
      <c r="B1194" t="s">
        <v>3027</v>
      </c>
      <c r="C1194" t="s">
        <v>3028</v>
      </c>
      <c r="D1194">
        <v>0.22500000000000001</v>
      </c>
      <c r="E1194">
        <v>8.7800000000000003E-2</v>
      </c>
      <c r="F1194">
        <v>2.48</v>
      </c>
      <c r="G1194" t="s">
        <v>25</v>
      </c>
      <c r="H1194">
        <v>4</v>
      </c>
      <c r="I1194">
        <v>234</v>
      </c>
      <c r="J1194">
        <v>5.1299999999999998E-2</v>
      </c>
      <c r="K1194">
        <v>2.1600000000000001E-2</v>
      </c>
      <c r="L1194">
        <v>506</v>
      </c>
      <c r="M1194" t="s">
        <v>2985</v>
      </c>
      <c r="N1194" t="s">
        <v>2986</v>
      </c>
    </row>
    <row r="1195" spans="1:14" hidden="1" x14ac:dyDescent="0.2">
      <c r="A1195">
        <v>3</v>
      </c>
      <c r="B1195" t="s">
        <v>3029</v>
      </c>
      <c r="C1195" t="s">
        <v>3030</v>
      </c>
      <c r="D1195">
        <v>0.22500000000000001</v>
      </c>
      <c r="E1195">
        <v>8.7999999999999995E-2</v>
      </c>
      <c r="F1195">
        <v>4.2</v>
      </c>
      <c r="G1195" t="s">
        <v>25</v>
      </c>
      <c r="H1195">
        <v>2</v>
      </c>
      <c r="I1195">
        <v>69</v>
      </c>
      <c r="J1195">
        <v>2.5600000000000001E-2</v>
      </c>
      <c r="K1195">
        <v>6.3600000000000002E-3</v>
      </c>
      <c r="L1195">
        <v>136</v>
      </c>
      <c r="M1195" t="s">
        <v>2995</v>
      </c>
      <c r="N1195" t="s">
        <v>2996</v>
      </c>
    </row>
    <row r="1196" spans="1:14" hidden="1" x14ac:dyDescent="0.2">
      <c r="A1196">
        <v>3</v>
      </c>
      <c r="B1196" t="s">
        <v>3031</v>
      </c>
      <c r="C1196" t="s">
        <v>3032</v>
      </c>
      <c r="D1196">
        <v>0.22500000000000001</v>
      </c>
      <c r="E1196">
        <v>8.7999999999999995E-2</v>
      </c>
      <c r="F1196">
        <v>4.2</v>
      </c>
      <c r="G1196" t="s">
        <v>25</v>
      </c>
      <c r="H1196">
        <v>2</v>
      </c>
      <c r="I1196">
        <v>69</v>
      </c>
      <c r="J1196">
        <v>2.5600000000000001E-2</v>
      </c>
      <c r="K1196">
        <v>6.3600000000000002E-3</v>
      </c>
      <c r="L1196">
        <v>138</v>
      </c>
      <c r="M1196" t="s">
        <v>2763</v>
      </c>
      <c r="N1196" t="s">
        <v>2764</v>
      </c>
    </row>
    <row r="1197" spans="1:14" hidden="1" x14ac:dyDescent="0.2">
      <c r="A1197">
        <v>3</v>
      </c>
      <c r="B1197" t="s">
        <v>3033</v>
      </c>
      <c r="C1197" t="s">
        <v>3034</v>
      </c>
      <c r="D1197">
        <v>0.22700000000000001</v>
      </c>
      <c r="E1197">
        <v>8.8599999999999998E-2</v>
      </c>
      <c r="F1197">
        <v>2.0299999999999998</v>
      </c>
      <c r="G1197" t="s">
        <v>25</v>
      </c>
      <c r="H1197">
        <v>6</v>
      </c>
      <c r="I1197">
        <v>430</v>
      </c>
      <c r="J1197">
        <v>7.6899999999999996E-2</v>
      </c>
      <c r="K1197">
        <v>3.9600000000000003E-2</v>
      </c>
      <c r="L1197">
        <v>1207</v>
      </c>
      <c r="M1197" t="s">
        <v>3035</v>
      </c>
      <c r="N1197" t="s">
        <v>3036</v>
      </c>
    </row>
    <row r="1198" spans="1:14" hidden="1" x14ac:dyDescent="0.2">
      <c r="A1198">
        <v>3</v>
      </c>
      <c r="B1198" t="s">
        <v>3037</v>
      </c>
      <c r="C1198" t="s">
        <v>3038</v>
      </c>
      <c r="D1198">
        <v>0.22700000000000001</v>
      </c>
      <c r="E1198">
        <v>8.8599999999999998E-2</v>
      </c>
      <c r="F1198">
        <v>2.2000000000000002</v>
      </c>
      <c r="G1198" t="s">
        <v>25</v>
      </c>
      <c r="H1198">
        <v>5</v>
      </c>
      <c r="I1198">
        <v>330</v>
      </c>
      <c r="J1198">
        <v>6.4100000000000004E-2</v>
      </c>
      <c r="K1198">
        <v>3.04E-2</v>
      </c>
      <c r="L1198">
        <v>783</v>
      </c>
      <c r="M1198" t="s">
        <v>3039</v>
      </c>
      <c r="N1198" t="s">
        <v>3040</v>
      </c>
    </row>
    <row r="1199" spans="1:14" hidden="1" x14ac:dyDescent="0.2">
      <c r="A1199">
        <v>3</v>
      </c>
      <c r="B1199" t="s">
        <v>1875</v>
      </c>
      <c r="C1199" t="s">
        <v>1876</v>
      </c>
      <c r="D1199">
        <v>0.22700000000000001</v>
      </c>
      <c r="E1199">
        <v>8.8999999999999996E-2</v>
      </c>
      <c r="F1199">
        <v>1.76</v>
      </c>
      <c r="G1199" t="s">
        <v>48</v>
      </c>
      <c r="H1199">
        <v>9</v>
      </c>
      <c r="I1199">
        <v>751</v>
      </c>
      <c r="J1199">
        <v>0.115</v>
      </c>
      <c r="K1199">
        <v>6.9199999999999998E-2</v>
      </c>
      <c r="L1199">
        <v>1629</v>
      </c>
      <c r="M1199" t="s">
        <v>2923</v>
      </c>
      <c r="N1199" t="s">
        <v>2924</v>
      </c>
    </row>
    <row r="1200" spans="1:14" hidden="1" x14ac:dyDescent="0.2">
      <c r="A1200">
        <v>3</v>
      </c>
      <c r="B1200" t="s">
        <v>1877</v>
      </c>
      <c r="C1200" t="s">
        <v>1878</v>
      </c>
      <c r="D1200">
        <v>0.22800000000000001</v>
      </c>
      <c r="E1200">
        <v>9.01E-2</v>
      </c>
      <c r="F1200">
        <v>1.76</v>
      </c>
      <c r="G1200" t="s">
        <v>48</v>
      </c>
      <c r="H1200">
        <v>9</v>
      </c>
      <c r="I1200">
        <v>753</v>
      </c>
      <c r="J1200">
        <v>0.115</v>
      </c>
      <c r="K1200">
        <v>6.9400000000000003E-2</v>
      </c>
      <c r="L1200">
        <v>1634</v>
      </c>
      <c r="M1200" t="s">
        <v>2923</v>
      </c>
      <c r="N1200" t="s">
        <v>2924</v>
      </c>
    </row>
    <row r="1201" spans="1:14" hidden="1" x14ac:dyDescent="0.2">
      <c r="A1201">
        <v>3</v>
      </c>
      <c r="B1201" t="s">
        <v>3041</v>
      </c>
      <c r="C1201" t="s">
        <v>3042</v>
      </c>
      <c r="D1201">
        <v>0.22800000000000001</v>
      </c>
      <c r="E1201">
        <v>9.0200000000000002E-2</v>
      </c>
      <c r="F1201">
        <v>4.1399999999999997</v>
      </c>
      <c r="G1201" t="s">
        <v>25</v>
      </c>
      <c r="H1201">
        <v>2</v>
      </c>
      <c r="I1201">
        <v>70</v>
      </c>
      <c r="J1201">
        <v>2.5600000000000001E-2</v>
      </c>
      <c r="K1201">
        <v>6.45E-3</v>
      </c>
      <c r="L1201">
        <v>140</v>
      </c>
      <c r="M1201" t="s">
        <v>2995</v>
      </c>
      <c r="N1201" t="s">
        <v>2996</v>
      </c>
    </row>
    <row r="1202" spans="1:14" hidden="1" x14ac:dyDescent="0.2">
      <c r="A1202">
        <v>3</v>
      </c>
      <c r="B1202" t="s">
        <v>3043</v>
      </c>
      <c r="C1202" t="s">
        <v>3044</v>
      </c>
      <c r="D1202">
        <v>0.22800000000000001</v>
      </c>
      <c r="E1202">
        <v>9.0200000000000002E-2</v>
      </c>
      <c r="F1202">
        <v>4.1399999999999997</v>
      </c>
      <c r="G1202" t="s">
        <v>25</v>
      </c>
      <c r="H1202">
        <v>2</v>
      </c>
      <c r="I1202">
        <v>70</v>
      </c>
      <c r="J1202">
        <v>2.5600000000000001E-2</v>
      </c>
      <c r="K1202">
        <v>6.45E-3</v>
      </c>
      <c r="L1202">
        <v>133</v>
      </c>
      <c r="M1202" t="s">
        <v>2887</v>
      </c>
      <c r="N1202" t="s">
        <v>2888</v>
      </c>
    </row>
    <row r="1203" spans="1:14" hidden="1" x14ac:dyDescent="0.2">
      <c r="A1203">
        <v>3</v>
      </c>
      <c r="B1203" t="s">
        <v>3045</v>
      </c>
      <c r="C1203" t="s">
        <v>3046</v>
      </c>
      <c r="D1203">
        <v>0.22800000000000001</v>
      </c>
      <c r="E1203">
        <v>9.0200000000000002E-2</v>
      </c>
      <c r="F1203">
        <v>4.1399999999999997</v>
      </c>
      <c r="G1203" t="s">
        <v>25</v>
      </c>
      <c r="H1203">
        <v>2</v>
      </c>
      <c r="I1203">
        <v>70</v>
      </c>
      <c r="J1203">
        <v>2.5600000000000001E-2</v>
      </c>
      <c r="K1203">
        <v>6.45E-3</v>
      </c>
      <c r="L1203">
        <v>177</v>
      </c>
      <c r="M1203" t="s">
        <v>1989</v>
      </c>
      <c r="N1203" t="s">
        <v>1990</v>
      </c>
    </row>
    <row r="1204" spans="1:14" hidden="1" x14ac:dyDescent="0.2">
      <c r="A1204">
        <v>3</v>
      </c>
      <c r="B1204" t="s">
        <v>1379</v>
      </c>
      <c r="C1204" t="s">
        <v>1380</v>
      </c>
      <c r="D1204">
        <v>0.22800000000000001</v>
      </c>
      <c r="E1204">
        <v>9.0200000000000002E-2</v>
      </c>
      <c r="F1204">
        <v>4.1399999999999997</v>
      </c>
      <c r="G1204" t="s">
        <v>48</v>
      </c>
      <c r="H1204">
        <v>2</v>
      </c>
      <c r="I1204">
        <v>70</v>
      </c>
      <c r="J1204">
        <v>2.5600000000000001E-2</v>
      </c>
      <c r="K1204">
        <v>6.45E-3</v>
      </c>
      <c r="L1204">
        <v>278</v>
      </c>
      <c r="M1204" t="s">
        <v>1935</v>
      </c>
      <c r="N1204" t="s">
        <v>1936</v>
      </c>
    </row>
    <row r="1205" spans="1:14" hidden="1" x14ac:dyDescent="0.2">
      <c r="A1205">
        <v>3</v>
      </c>
      <c r="B1205" t="s">
        <v>3047</v>
      </c>
      <c r="C1205" t="s">
        <v>3048</v>
      </c>
      <c r="D1205">
        <v>0.23</v>
      </c>
      <c r="E1205">
        <v>9.1999999999999998E-2</v>
      </c>
      <c r="F1205">
        <v>1.9</v>
      </c>
      <c r="G1205" t="s">
        <v>25</v>
      </c>
      <c r="H1205">
        <v>7</v>
      </c>
      <c r="I1205">
        <v>539</v>
      </c>
      <c r="J1205">
        <v>8.9700000000000002E-2</v>
      </c>
      <c r="K1205">
        <v>4.9700000000000001E-2</v>
      </c>
      <c r="L1205">
        <v>1215</v>
      </c>
      <c r="M1205" t="s">
        <v>2877</v>
      </c>
      <c r="N1205" t="s">
        <v>2878</v>
      </c>
    </row>
    <row r="1206" spans="1:14" hidden="1" x14ac:dyDescent="0.2">
      <c r="A1206">
        <v>3</v>
      </c>
      <c r="B1206" t="s">
        <v>629</v>
      </c>
      <c r="C1206" t="s">
        <v>630</v>
      </c>
      <c r="D1206">
        <v>0.23</v>
      </c>
      <c r="E1206">
        <v>9.2399999999999996E-2</v>
      </c>
      <c r="F1206">
        <v>4.08</v>
      </c>
      <c r="G1206" t="s">
        <v>16</v>
      </c>
      <c r="H1206">
        <v>2</v>
      </c>
      <c r="I1206">
        <v>71</v>
      </c>
      <c r="J1206">
        <v>2.5600000000000001E-2</v>
      </c>
      <c r="K1206">
        <v>6.5399999999999998E-3</v>
      </c>
      <c r="L1206">
        <v>132</v>
      </c>
      <c r="M1206" t="s">
        <v>2199</v>
      </c>
      <c r="N1206" t="s">
        <v>2200</v>
      </c>
    </row>
    <row r="1207" spans="1:14" hidden="1" x14ac:dyDescent="0.2">
      <c r="A1207">
        <v>3</v>
      </c>
      <c r="B1207" t="s">
        <v>3049</v>
      </c>
      <c r="C1207" t="s">
        <v>3050</v>
      </c>
      <c r="D1207">
        <v>0.23</v>
      </c>
      <c r="E1207">
        <v>9.2399999999999996E-2</v>
      </c>
      <c r="F1207">
        <v>4.08</v>
      </c>
      <c r="G1207" t="s">
        <v>25</v>
      </c>
      <c r="H1207">
        <v>2</v>
      </c>
      <c r="I1207">
        <v>71</v>
      </c>
      <c r="J1207">
        <v>2.5600000000000001E-2</v>
      </c>
      <c r="K1207">
        <v>6.5399999999999998E-3</v>
      </c>
      <c r="L1207">
        <v>141</v>
      </c>
      <c r="M1207" t="s">
        <v>2763</v>
      </c>
      <c r="N1207" t="s">
        <v>2764</v>
      </c>
    </row>
    <row r="1208" spans="1:14" hidden="1" x14ac:dyDescent="0.2">
      <c r="A1208">
        <v>3</v>
      </c>
      <c r="B1208" t="s">
        <v>3051</v>
      </c>
      <c r="C1208" t="s">
        <v>3052</v>
      </c>
      <c r="D1208">
        <v>0.23</v>
      </c>
      <c r="E1208">
        <v>9.2399999999999996E-2</v>
      </c>
      <c r="F1208">
        <v>4.08</v>
      </c>
      <c r="G1208" t="s">
        <v>25</v>
      </c>
      <c r="H1208">
        <v>2</v>
      </c>
      <c r="I1208">
        <v>71</v>
      </c>
      <c r="J1208">
        <v>2.5600000000000001E-2</v>
      </c>
      <c r="K1208">
        <v>6.5399999999999998E-3</v>
      </c>
      <c r="L1208">
        <v>128</v>
      </c>
      <c r="M1208" t="s">
        <v>3053</v>
      </c>
      <c r="N1208" t="s">
        <v>3054</v>
      </c>
    </row>
    <row r="1209" spans="1:14" hidden="1" x14ac:dyDescent="0.2">
      <c r="A1209">
        <v>3</v>
      </c>
      <c r="B1209" t="s">
        <v>361</v>
      </c>
      <c r="C1209" t="s">
        <v>362</v>
      </c>
      <c r="D1209">
        <v>0.23100000000000001</v>
      </c>
      <c r="E1209">
        <v>9.2700000000000005E-2</v>
      </c>
      <c r="F1209">
        <v>1.89</v>
      </c>
      <c r="G1209" t="s">
        <v>48</v>
      </c>
      <c r="H1209">
        <v>7</v>
      </c>
      <c r="I1209">
        <v>540</v>
      </c>
      <c r="J1209">
        <v>8.9700000000000002E-2</v>
      </c>
      <c r="K1209">
        <v>4.9799999999999997E-2</v>
      </c>
      <c r="L1209">
        <v>819</v>
      </c>
      <c r="M1209" t="s">
        <v>3055</v>
      </c>
      <c r="N1209" t="s">
        <v>3056</v>
      </c>
    </row>
    <row r="1210" spans="1:14" hidden="1" x14ac:dyDescent="0.2">
      <c r="A1210">
        <v>3</v>
      </c>
      <c r="B1210" t="s">
        <v>3057</v>
      </c>
      <c r="C1210" t="s">
        <v>3058</v>
      </c>
      <c r="D1210">
        <v>0.23300000000000001</v>
      </c>
      <c r="E1210">
        <v>9.3600000000000003E-2</v>
      </c>
      <c r="F1210">
        <v>1.59</v>
      </c>
      <c r="G1210" t="s">
        <v>25</v>
      </c>
      <c r="H1210">
        <v>13</v>
      </c>
      <c r="I1210">
        <v>1218</v>
      </c>
      <c r="J1210">
        <v>0.16700000000000001</v>
      </c>
      <c r="K1210">
        <v>0.112</v>
      </c>
      <c r="L1210">
        <v>2742</v>
      </c>
      <c r="M1210" t="s">
        <v>3059</v>
      </c>
      <c r="N1210" t="s">
        <v>3060</v>
      </c>
    </row>
    <row r="1211" spans="1:14" hidden="1" x14ac:dyDescent="0.2">
      <c r="A1211">
        <v>3</v>
      </c>
      <c r="B1211" t="s">
        <v>3061</v>
      </c>
      <c r="C1211" t="s">
        <v>3062</v>
      </c>
      <c r="D1211">
        <v>0.23400000000000001</v>
      </c>
      <c r="E1211">
        <v>9.4299999999999995E-2</v>
      </c>
      <c r="F1211">
        <v>1.8</v>
      </c>
      <c r="G1211" t="s">
        <v>25</v>
      </c>
      <c r="H1211">
        <v>8</v>
      </c>
      <c r="I1211">
        <v>650</v>
      </c>
      <c r="J1211">
        <v>0.10299999999999999</v>
      </c>
      <c r="K1211">
        <v>5.9900000000000002E-2</v>
      </c>
      <c r="L1211">
        <v>1648</v>
      </c>
      <c r="M1211" t="s">
        <v>3063</v>
      </c>
      <c r="N1211" t="s">
        <v>3064</v>
      </c>
    </row>
    <row r="1212" spans="1:14" hidden="1" x14ac:dyDescent="0.2">
      <c r="A1212">
        <v>3</v>
      </c>
      <c r="B1212" t="s">
        <v>3065</v>
      </c>
      <c r="C1212" t="s">
        <v>3066</v>
      </c>
      <c r="D1212">
        <v>0.23400000000000001</v>
      </c>
      <c r="E1212">
        <v>9.4299999999999995E-2</v>
      </c>
      <c r="F1212">
        <v>1.8</v>
      </c>
      <c r="G1212" t="s">
        <v>25</v>
      </c>
      <c r="H1212">
        <v>8</v>
      </c>
      <c r="I1212">
        <v>650</v>
      </c>
      <c r="J1212">
        <v>0.10299999999999999</v>
      </c>
      <c r="K1212">
        <v>5.9900000000000002E-2</v>
      </c>
      <c r="L1212">
        <v>1647</v>
      </c>
      <c r="M1212" t="s">
        <v>3063</v>
      </c>
      <c r="N1212" t="s">
        <v>3064</v>
      </c>
    </row>
    <row r="1213" spans="1:14" hidden="1" x14ac:dyDescent="0.2">
      <c r="A1213">
        <v>3</v>
      </c>
      <c r="B1213" t="s">
        <v>3067</v>
      </c>
      <c r="C1213" t="s">
        <v>3068</v>
      </c>
      <c r="D1213">
        <v>0.23599999999999999</v>
      </c>
      <c r="E1213">
        <v>9.5299999999999996E-2</v>
      </c>
      <c r="F1213">
        <v>2.4</v>
      </c>
      <c r="G1213" t="s">
        <v>25</v>
      </c>
      <c r="H1213">
        <v>4</v>
      </c>
      <c r="I1213">
        <v>241</v>
      </c>
      <c r="J1213">
        <v>5.1299999999999998E-2</v>
      </c>
      <c r="K1213">
        <v>2.2200000000000001E-2</v>
      </c>
      <c r="L1213">
        <v>470</v>
      </c>
      <c r="M1213" t="s">
        <v>3069</v>
      </c>
      <c r="N1213" t="s">
        <v>3070</v>
      </c>
    </row>
    <row r="1214" spans="1:14" hidden="1" x14ac:dyDescent="0.2">
      <c r="A1214">
        <v>3</v>
      </c>
      <c r="B1214" t="s">
        <v>3071</v>
      </c>
      <c r="C1214" t="s">
        <v>3072</v>
      </c>
      <c r="D1214">
        <v>0.23599999999999999</v>
      </c>
      <c r="E1214">
        <v>9.6199999999999994E-2</v>
      </c>
      <c r="F1214">
        <v>2.85</v>
      </c>
      <c r="G1214" t="s">
        <v>25</v>
      </c>
      <c r="H1214">
        <v>3</v>
      </c>
      <c r="I1214">
        <v>152</v>
      </c>
      <c r="J1214">
        <v>3.85E-2</v>
      </c>
      <c r="K1214">
        <v>1.4E-2</v>
      </c>
      <c r="L1214">
        <v>493</v>
      </c>
      <c r="M1214" t="s">
        <v>3073</v>
      </c>
      <c r="N1214" t="s">
        <v>3074</v>
      </c>
    </row>
    <row r="1215" spans="1:14" hidden="1" x14ac:dyDescent="0.2">
      <c r="A1215">
        <v>3</v>
      </c>
      <c r="B1215" t="s">
        <v>3075</v>
      </c>
      <c r="C1215" t="s">
        <v>3076</v>
      </c>
      <c r="D1215">
        <v>0.23599999999999999</v>
      </c>
      <c r="E1215">
        <v>9.6799999999999997E-2</v>
      </c>
      <c r="F1215">
        <v>3.96</v>
      </c>
      <c r="G1215" t="s">
        <v>25</v>
      </c>
      <c r="H1215">
        <v>2</v>
      </c>
      <c r="I1215">
        <v>73</v>
      </c>
      <c r="J1215">
        <v>2.5600000000000001E-2</v>
      </c>
      <c r="K1215">
        <v>6.7299999999999999E-3</v>
      </c>
      <c r="L1215">
        <v>143</v>
      </c>
      <c r="M1215" t="s">
        <v>3077</v>
      </c>
      <c r="N1215" t="s">
        <v>3078</v>
      </c>
    </row>
    <row r="1216" spans="1:14" hidden="1" x14ac:dyDescent="0.2">
      <c r="A1216">
        <v>3</v>
      </c>
      <c r="B1216" t="s">
        <v>3079</v>
      </c>
      <c r="C1216" t="s">
        <v>3080</v>
      </c>
      <c r="D1216">
        <v>0.23599999999999999</v>
      </c>
      <c r="E1216">
        <v>9.6799999999999997E-2</v>
      </c>
      <c r="F1216">
        <v>3.96</v>
      </c>
      <c r="G1216" t="s">
        <v>25</v>
      </c>
      <c r="H1216">
        <v>2</v>
      </c>
      <c r="I1216">
        <v>73</v>
      </c>
      <c r="J1216">
        <v>2.5600000000000001E-2</v>
      </c>
      <c r="K1216">
        <v>6.7299999999999999E-3</v>
      </c>
      <c r="L1216">
        <v>197</v>
      </c>
      <c r="M1216" t="s">
        <v>2065</v>
      </c>
      <c r="N1216" t="s">
        <v>2066</v>
      </c>
    </row>
    <row r="1217" spans="1:14" hidden="1" x14ac:dyDescent="0.2">
      <c r="A1217">
        <v>3</v>
      </c>
      <c r="B1217" t="s">
        <v>3081</v>
      </c>
      <c r="C1217" t="s">
        <v>3082</v>
      </c>
      <c r="D1217">
        <v>0.23599999999999999</v>
      </c>
      <c r="E1217">
        <v>9.7199999999999995E-2</v>
      </c>
      <c r="F1217">
        <v>1.47</v>
      </c>
      <c r="G1217" t="s">
        <v>25</v>
      </c>
      <c r="H1217">
        <v>19</v>
      </c>
      <c r="I1217">
        <v>1954</v>
      </c>
      <c r="J1217">
        <v>0.24399999999999999</v>
      </c>
      <c r="K1217">
        <v>0.18</v>
      </c>
      <c r="L1217">
        <v>5089</v>
      </c>
      <c r="M1217" t="s">
        <v>3083</v>
      </c>
      <c r="N1217" t="s">
        <v>3084</v>
      </c>
    </row>
    <row r="1218" spans="1:14" hidden="1" x14ac:dyDescent="0.2">
      <c r="A1218">
        <v>3</v>
      </c>
      <c r="B1218" t="s">
        <v>3085</v>
      </c>
      <c r="C1218" t="s">
        <v>3086</v>
      </c>
      <c r="D1218">
        <v>0.23599999999999999</v>
      </c>
      <c r="E1218">
        <v>9.7600000000000006E-2</v>
      </c>
      <c r="F1218">
        <v>2.83</v>
      </c>
      <c r="G1218" t="s">
        <v>25</v>
      </c>
      <c r="H1218">
        <v>3</v>
      </c>
      <c r="I1218">
        <v>153</v>
      </c>
      <c r="J1218">
        <v>3.85E-2</v>
      </c>
      <c r="K1218">
        <v>1.41E-2</v>
      </c>
      <c r="L1218">
        <v>280</v>
      </c>
      <c r="M1218" t="s">
        <v>3087</v>
      </c>
      <c r="N1218" t="s">
        <v>3088</v>
      </c>
    </row>
    <row r="1219" spans="1:14" hidden="1" x14ac:dyDescent="0.2">
      <c r="A1219">
        <v>3</v>
      </c>
      <c r="B1219" t="s">
        <v>3089</v>
      </c>
      <c r="C1219" t="s">
        <v>3090</v>
      </c>
      <c r="D1219">
        <v>0.23899999999999999</v>
      </c>
      <c r="E1219">
        <v>9.9000000000000005E-2</v>
      </c>
      <c r="F1219">
        <v>3.91</v>
      </c>
      <c r="G1219" t="s">
        <v>25</v>
      </c>
      <c r="H1219">
        <v>2</v>
      </c>
      <c r="I1219">
        <v>74</v>
      </c>
      <c r="J1219">
        <v>2.5600000000000001E-2</v>
      </c>
      <c r="K1219">
        <v>6.8199999999999997E-3</v>
      </c>
      <c r="L1219">
        <v>178</v>
      </c>
      <c r="M1219" t="s">
        <v>2087</v>
      </c>
      <c r="N1219" t="s">
        <v>2088</v>
      </c>
    </row>
  </sheetData>
  <autoFilter ref="A1:N1219" xr:uid="{00000000-0009-0000-0000-000001000000}">
    <filterColumn colId="3">
      <customFilters>
        <customFilter operator="lessThan" val="0.05"/>
      </customFilters>
    </filterColumn>
    <filterColumn colId="5">
      <customFilters>
        <customFilter operator="greaterThan" val="2"/>
      </customFilters>
    </filterColumn>
    <filterColumn colId="7">
      <customFilters>
        <customFilter operator="greaterThanOrEqual" val="3"/>
      </customFilters>
    </filterColumn>
  </autoFilter>
  <conditionalFormatting sqref="A2:A12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782">
    <cfRule type="colorScale" priority="1">
      <colorScale>
        <cfvo type="percentile" val="10"/>
        <cfvo type="percentile" val="90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O.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lbrecht</dc:creator>
  <cp:lastModifiedBy>Kevin Rue-Albrecht</cp:lastModifiedBy>
  <dcterms:created xsi:type="dcterms:W3CDTF">2018-02-02T20:27:53Z</dcterms:created>
  <dcterms:modified xsi:type="dcterms:W3CDTF">2018-11-21T11:19:22Z</dcterms:modified>
</cp:coreProperties>
</file>